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salaman/Desktop/"/>
    </mc:Choice>
  </mc:AlternateContent>
  <xr:revisionPtr revIDLastSave="0" documentId="13_ncr:1_{35E331C5-B128-BD41-AF9C-33ACA55D54BC}" xr6:coauthVersionLast="47" xr6:coauthVersionMax="47" xr10:uidLastSave="{00000000-0000-0000-0000-000000000000}"/>
  <bookViews>
    <workbookView xWindow="0" yWindow="0" windowWidth="28800" windowHeight="18000" firstSheet="10" activeTab="23" xr2:uid="{F3385B92-6930-A444-B6BF-382B4F2365DE}"/>
  </bookViews>
  <sheets>
    <sheet name="Figure 1D" sheetId="1" r:id="rId1"/>
    <sheet name="Figure 1E" sheetId="2" r:id="rId2"/>
    <sheet name="Figure 1F" sheetId="3" r:id="rId3"/>
    <sheet name="Figure 2B" sheetId="4" r:id="rId4"/>
    <sheet name="Figure 2D" sheetId="5" r:id="rId5"/>
    <sheet name="Figure 2E" sheetId="6" r:id="rId6"/>
    <sheet name="Figure 3A" sheetId="7" r:id="rId7"/>
    <sheet name="Figure 3B" sheetId="8" r:id="rId8"/>
    <sheet name="Figure 3C" sheetId="9" r:id="rId9"/>
    <sheet name="Figure 3D" sheetId="10" r:id="rId10"/>
    <sheet name="Figure 3E" sheetId="11" r:id="rId11"/>
    <sheet name="Figure 4C" sheetId="12" r:id="rId12"/>
    <sheet name="Figure 4E" sheetId="13" r:id="rId13"/>
    <sheet name="Figure 4F" sheetId="14" r:id="rId14"/>
    <sheet name="Figure 5D" sheetId="15" r:id="rId15"/>
    <sheet name="Figure 5E" sheetId="16" r:id="rId16"/>
    <sheet name="Figure 5F" sheetId="17" r:id="rId17"/>
    <sheet name="Figure 5G" sheetId="18" r:id="rId18"/>
    <sheet name="Figure 5H" sheetId="19" r:id="rId19"/>
    <sheet name="Figure S1C" sheetId="20" r:id="rId20"/>
    <sheet name="Figure S1D" sheetId="21" r:id="rId21"/>
    <sheet name="Figure S2F" sheetId="22" r:id="rId22"/>
    <sheet name="Figure S4D" sheetId="23" r:id="rId23"/>
    <sheet name="Figure S5H" sheetId="24" r:id="rId2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24" l="1"/>
  <c r="D8" i="24" s="1"/>
  <c r="D9" i="24" s="1"/>
  <c r="D10" i="24" s="1"/>
  <c r="D11" i="24" s="1"/>
  <c r="D12" i="24" s="1"/>
  <c r="D13" i="24" s="1"/>
  <c r="D14" i="24" s="1"/>
  <c r="D15" i="24" s="1"/>
  <c r="D16" i="24" s="1"/>
  <c r="D17" i="24" s="1"/>
  <c r="D18" i="24" s="1"/>
  <c r="D19" i="24" s="1"/>
  <c r="D20" i="24" s="1"/>
  <c r="D21" i="24" s="1"/>
  <c r="D22" i="24" s="1"/>
  <c r="D23" i="24" s="1"/>
  <c r="D24" i="24" s="1"/>
  <c r="D25" i="24" s="1"/>
  <c r="D26" i="24" s="1"/>
  <c r="D27" i="24" s="1"/>
  <c r="D28" i="24" s="1"/>
  <c r="D29" i="24" s="1"/>
  <c r="D30" i="24" s="1"/>
  <c r="D31" i="24" s="1"/>
  <c r="D32" i="24" s="1"/>
  <c r="D33" i="24" s="1"/>
  <c r="D34" i="24" s="1"/>
  <c r="D35" i="24" s="1"/>
  <c r="D36" i="24" s="1"/>
  <c r="D37" i="24" s="1"/>
  <c r="D38" i="24" s="1"/>
  <c r="D39" i="24" s="1"/>
  <c r="D40" i="24" s="1"/>
  <c r="D41" i="24" s="1"/>
  <c r="D42" i="24" s="1"/>
  <c r="D43" i="24" s="1"/>
  <c r="D44" i="24" s="1"/>
  <c r="D45" i="24" s="1"/>
  <c r="D46" i="24" s="1"/>
  <c r="D47" i="24" s="1"/>
  <c r="D48" i="24" s="1"/>
  <c r="D49" i="24" s="1"/>
  <c r="D50" i="24" s="1"/>
  <c r="D51" i="24" s="1"/>
  <c r="D52" i="24" s="1"/>
  <c r="D53" i="24" s="1"/>
  <c r="D54" i="24" s="1"/>
  <c r="D55" i="24" s="1"/>
  <c r="D56" i="24" s="1"/>
  <c r="C7" i="23"/>
  <c r="C8" i="23" s="1"/>
  <c r="C9" i="23" s="1"/>
  <c r="C10" i="23" s="1"/>
  <c r="C11" i="23" s="1"/>
  <c r="C12" i="23" s="1"/>
  <c r="C13" i="23" s="1"/>
  <c r="C14" i="23" s="1"/>
  <c r="C15" i="23" s="1"/>
  <c r="C16" i="23" s="1"/>
  <c r="C17" i="23" s="1"/>
  <c r="C18" i="23" s="1"/>
  <c r="C19" i="23" s="1"/>
  <c r="C20" i="23" s="1"/>
  <c r="C21" i="23" s="1"/>
  <c r="C22" i="23" s="1"/>
  <c r="C23" i="23" s="1"/>
  <c r="C24" i="23" s="1"/>
  <c r="C25" i="23" s="1"/>
  <c r="C26" i="23" s="1"/>
  <c r="C27" i="23" s="1"/>
  <c r="C28" i="23" s="1"/>
  <c r="C29" i="23" s="1"/>
  <c r="C30" i="23" s="1"/>
  <c r="C31" i="23" s="1"/>
  <c r="C32" i="23" s="1"/>
  <c r="C33" i="23" s="1"/>
  <c r="C34" i="23" s="1"/>
  <c r="C35" i="23" s="1"/>
  <c r="C36" i="23" s="1"/>
  <c r="C37" i="23" s="1"/>
  <c r="C38" i="23" s="1"/>
  <c r="C39" i="23" s="1"/>
  <c r="C40" i="23" s="1"/>
  <c r="C41" i="23" s="1"/>
  <c r="C42" i="23" s="1"/>
  <c r="C43" i="23" s="1"/>
  <c r="C44" i="23" s="1"/>
  <c r="C45" i="23" s="1"/>
  <c r="C46" i="23" s="1"/>
  <c r="C47" i="23" s="1"/>
  <c r="C48" i="23" s="1"/>
  <c r="C49" i="23" s="1"/>
  <c r="C50" i="23" s="1"/>
  <c r="C51" i="23" s="1"/>
  <c r="C7" i="22"/>
  <c r="C8" i="22" s="1"/>
  <c r="C9" i="22" s="1"/>
  <c r="C10" i="22" s="1"/>
  <c r="C11" i="22" s="1"/>
  <c r="C12" i="22" s="1"/>
  <c r="C13" i="22" s="1"/>
  <c r="C14" i="22" s="1"/>
  <c r="C15" i="22" s="1"/>
  <c r="C16" i="22" s="1"/>
  <c r="C17" i="22" s="1"/>
  <c r="C18" i="22" s="1"/>
  <c r="C19" i="22" s="1"/>
  <c r="C20" i="22" s="1"/>
  <c r="C21" i="22" s="1"/>
  <c r="C22" i="22" s="1"/>
  <c r="C23" i="22" s="1"/>
  <c r="C24" i="22" s="1"/>
  <c r="C25" i="22" s="1"/>
  <c r="C26" i="22" s="1"/>
  <c r="C27" i="22" s="1"/>
  <c r="C28" i="22" s="1"/>
  <c r="C29" i="22" s="1"/>
  <c r="C30" i="22" s="1"/>
  <c r="C31" i="22" s="1"/>
  <c r="C32" i="22" s="1"/>
  <c r="C33" i="22" s="1"/>
  <c r="C34" i="22" s="1"/>
  <c r="C35" i="22" s="1"/>
  <c r="C36" i="22" s="1"/>
  <c r="C37" i="22" s="1"/>
  <c r="C38" i="22" s="1"/>
  <c r="C39" i="22" s="1"/>
  <c r="C40" i="22" s="1"/>
  <c r="C41" i="22" s="1"/>
  <c r="C42" i="22" s="1"/>
  <c r="C43" i="22" s="1"/>
  <c r="C44" i="22" s="1"/>
  <c r="C45" i="22" s="1"/>
  <c r="C46" i="22" s="1"/>
  <c r="C47" i="22" s="1"/>
  <c r="C48" i="22" s="1"/>
  <c r="C49" i="22" s="1"/>
  <c r="C50" i="22" s="1"/>
  <c r="C51" i="22" s="1"/>
  <c r="C5" i="21"/>
  <c r="C6" i="21" s="1"/>
  <c r="C7" i="21" s="1"/>
  <c r="C8" i="21" s="1"/>
  <c r="C9" i="21" s="1"/>
  <c r="C10" i="21" s="1"/>
  <c r="C11" i="21" s="1"/>
  <c r="C12" i="21" s="1"/>
  <c r="C13" i="21" s="1"/>
  <c r="C14" i="21" s="1"/>
  <c r="C15" i="21" s="1"/>
  <c r="C16" i="21" s="1"/>
  <c r="C17" i="21" s="1"/>
  <c r="C18" i="21" s="1"/>
  <c r="C19" i="21" s="1"/>
  <c r="C20" i="21" s="1"/>
  <c r="C21" i="21" s="1"/>
  <c r="C22" i="21" s="1"/>
  <c r="C23" i="21" s="1"/>
  <c r="C24" i="21" s="1"/>
  <c r="C25" i="21" s="1"/>
  <c r="C26" i="21" s="1"/>
  <c r="C27" i="21" s="1"/>
  <c r="C28" i="21" s="1"/>
  <c r="C29" i="21" s="1"/>
  <c r="C30" i="21" s="1"/>
  <c r="C31" i="21" s="1"/>
  <c r="C32" i="21" s="1"/>
  <c r="C33" i="21" s="1"/>
  <c r="C34" i="21" s="1"/>
  <c r="C35" i="21" s="1"/>
  <c r="C36" i="21" s="1"/>
  <c r="C37" i="21" s="1"/>
  <c r="C38" i="21" s="1"/>
  <c r="C39" i="21" s="1"/>
  <c r="C40" i="21" s="1"/>
  <c r="C41" i="21" s="1"/>
  <c r="C42" i="21" s="1"/>
  <c r="C43" i="21" s="1"/>
  <c r="C44" i="21" s="1"/>
  <c r="C45" i="21" s="1"/>
  <c r="C46" i="21" s="1"/>
  <c r="C47" i="21" s="1"/>
  <c r="C48" i="21" s="1"/>
  <c r="C49" i="21" s="1"/>
  <c r="C50" i="21" s="1"/>
  <c r="C51" i="21" s="1"/>
  <c r="C52" i="21" s="1"/>
  <c r="C53" i="21" s="1"/>
  <c r="C54" i="21" s="1"/>
  <c r="D51" i="20"/>
  <c r="D52" i="20" s="1"/>
  <c r="D53" i="20" s="1"/>
  <c r="D54" i="20" s="1"/>
  <c r="D55" i="20" s="1"/>
  <c r="D6" i="20"/>
  <c r="D7" i="20" s="1"/>
  <c r="D8" i="20" s="1"/>
  <c r="D9" i="20" s="1"/>
  <c r="D10" i="20" s="1"/>
  <c r="D11" i="20" s="1"/>
  <c r="D12" i="20" s="1"/>
  <c r="D13" i="20" s="1"/>
  <c r="D14" i="20" s="1"/>
  <c r="D15" i="20" s="1"/>
  <c r="D16" i="20" s="1"/>
  <c r="D17" i="20" s="1"/>
  <c r="D18" i="20" s="1"/>
  <c r="D19" i="20" s="1"/>
  <c r="D20" i="20" s="1"/>
  <c r="D21" i="20" s="1"/>
  <c r="D22" i="20" s="1"/>
  <c r="D23" i="20" s="1"/>
  <c r="D24" i="20" s="1"/>
  <c r="D25" i="20" s="1"/>
  <c r="D26" i="20" s="1"/>
  <c r="D27" i="20" s="1"/>
  <c r="D28" i="20" s="1"/>
  <c r="D29" i="20" s="1"/>
  <c r="D30" i="20" s="1"/>
  <c r="D31" i="20" s="1"/>
  <c r="D32" i="20" s="1"/>
  <c r="D33" i="20" s="1"/>
  <c r="D34" i="20" s="1"/>
  <c r="D35" i="20" s="1"/>
  <c r="D36" i="20" s="1"/>
  <c r="D37" i="20" s="1"/>
  <c r="D38" i="20" s="1"/>
  <c r="D39" i="20" s="1"/>
  <c r="D40" i="20" s="1"/>
  <c r="D41" i="20" s="1"/>
  <c r="D42" i="20" s="1"/>
  <c r="D43" i="20" s="1"/>
  <c r="D44" i="20" s="1"/>
  <c r="D45" i="20" s="1"/>
  <c r="D46" i="20" s="1"/>
  <c r="D47" i="20" s="1"/>
  <c r="D48" i="20" s="1"/>
  <c r="D49" i="20" s="1"/>
  <c r="D50" i="20" s="1"/>
  <c r="D7" i="19"/>
  <c r="D8" i="19" s="1"/>
  <c r="D9" i="19" s="1"/>
  <c r="D10" i="19" s="1"/>
  <c r="D11" i="19" s="1"/>
  <c r="D12" i="19" s="1"/>
  <c r="D13" i="19" s="1"/>
  <c r="D14" i="19" s="1"/>
  <c r="D15" i="19" s="1"/>
  <c r="D16" i="19" s="1"/>
  <c r="D17" i="19" s="1"/>
  <c r="D18" i="19" s="1"/>
  <c r="D19" i="19" s="1"/>
  <c r="D20" i="19" s="1"/>
  <c r="D21" i="19" s="1"/>
  <c r="D22" i="19" s="1"/>
  <c r="D23" i="19" s="1"/>
  <c r="D24" i="19" s="1"/>
  <c r="D25" i="19" s="1"/>
  <c r="D26" i="19" s="1"/>
  <c r="D27" i="19" s="1"/>
  <c r="D28" i="19" s="1"/>
  <c r="D29" i="19" s="1"/>
  <c r="D30" i="19" s="1"/>
  <c r="D31" i="19" s="1"/>
  <c r="D32" i="19" s="1"/>
  <c r="D33" i="19" s="1"/>
  <c r="D34" i="19" s="1"/>
  <c r="D35" i="19" s="1"/>
  <c r="D36" i="19" s="1"/>
  <c r="D37" i="19" s="1"/>
  <c r="D38" i="19" s="1"/>
  <c r="D39" i="19" s="1"/>
  <c r="D40" i="19" s="1"/>
  <c r="D41" i="19" s="1"/>
  <c r="D42" i="19" s="1"/>
  <c r="D43" i="19" s="1"/>
  <c r="D44" i="19" s="1"/>
  <c r="D45" i="19" s="1"/>
  <c r="D46" i="19" s="1"/>
  <c r="D47" i="19" s="1"/>
  <c r="D48" i="19" s="1"/>
  <c r="D49" i="19" s="1"/>
  <c r="D50" i="19" s="1"/>
  <c r="D51" i="19" s="1"/>
  <c r="D52" i="19" s="1"/>
  <c r="D53" i="19" s="1"/>
  <c r="D54" i="19" s="1"/>
  <c r="D55" i="19" s="1"/>
  <c r="D56" i="19" s="1"/>
  <c r="D7" i="18"/>
  <c r="D8" i="18" s="1"/>
  <c r="D9" i="18" s="1"/>
  <c r="D10" i="18" s="1"/>
  <c r="D11" i="18" s="1"/>
  <c r="D12" i="18" s="1"/>
  <c r="D13" i="18" s="1"/>
  <c r="D14" i="18" s="1"/>
  <c r="D15" i="18" s="1"/>
  <c r="D16" i="18" s="1"/>
  <c r="D17" i="18" s="1"/>
  <c r="D18" i="18" s="1"/>
  <c r="D19" i="18" s="1"/>
  <c r="D20" i="18" s="1"/>
  <c r="D21" i="18" s="1"/>
  <c r="D22" i="18" s="1"/>
  <c r="D23" i="18" s="1"/>
  <c r="D24" i="18" s="1"/>
  <c r="D25" i="18" s="1"/>
  <c r="D26" i="18" s="1"/>
  <c r="D27" i="18" s="1"/>
  <c r="D28" i="18" s="1"/>
  <c r="D29" i="18" s="1"/>
  <c r="D30" i="18" s="1"/>
  <c r="D31" i="18" s="1"/>
  <c r="D32" i="18" s="1"/>
  <c r="D33" i="18" s="1"/>
  <c r="D34" i="18" s="1"/>
  <c r="D35" i="18" s="1"/>
  <c r="D36" i="18" s="1"/>
  <c r="D37" i="18" s="1"/>
  <c r="D38" i="18" s="1"/>
  <c r="D39" i="18" s="1"/>
  <c r="D40" i="18" s="1"/>
  <c r="D41" i="18" s="1"/>
  <c r="D42" i="18" s="1"/>
  <c r="D43" i="18" s="1"/>
  <c r="D44" i="18" s="1"/>
  <c r="D45" i="18" s="1"/>
  <c r="D46" i="18" s="1"/>
  <c r="D47" i="18" s="1"/>
  <c r="D48" i="18" s="1"/>
  <c r="D49" i="18" s="1"/>
  <c r="D50" i="18" s="1"/>
  <c r="D51" i="18" s="1"/>
  <c r="D52" i="18" s="1"/>
  <c r="D53" i="18" s="1"/>
  <c r="D54" i="18" s="1"/>
  <c r="D55" i="18" s="1"/>
  <c r="D56" i="18" s="1"/>
  <c r="C6" i="17"/>
  <c r="C7" i="17" s="1"/>
  <c r="C8" i="17" s="1"/>
  <c r="C9" i="17" s="1"/>
  <c r="C10" i="17" s="1"/>
  <c r="C11" i="17" s="1"/>
  <c r="C12" i="17" s="1"/>
  <c r="C13" i="17" s="1"/>
  <c r="C14" i="17" s="1"/>
  <c r="C15" i="17" s="1"/>
  <c r="C16" i="17" s="1"/>
  <c r="C17" i="17" s="1"/>
  <c r="C18" i="17" s="1"/>
  <c r="C19" i="17" s="1"/>
  <c r="C20" i="17" s="1"/>
  <c r="C21" i="17" s="1"/>
  <c r="C22" i="17" s="1"/>
  <c r="C23" i="17" s="1"/>
  <c r="C24" i="17" s="1"/>
  <c r="C25" i="17" s="1"/>
  <c r="C26" i="17" s="1"/>
  <c r="C27" i="17" s="1"/>
  <c r="C28" i="17" s="1"/>
  <c r="C29" i="17" s="1"/>
  <c r="C30" i="17" s="1"/>
  <c r="C31" i="17" s="1"/>
  <c r="C32" i="17" s="1"/>
  <c r="C33" i="17" s="1"/>
  <c r="C34" i="17" s="1"/>
  <c r="C35" i="17" s="1"/>
  <c r="C36" i="17" s="1"/>
  <c r="C37" i="17" s="1"/>
  <c r="C38" i="17" s="1"/>
  <c r="C39" i="17" s="1"/>
  <c r="C40" i="17" s="1"/>
  <c r="C41" i="17" s="1"/>
  <c r="C42" i="17" s="1"/>
  <c r="C43" i="17" s="1"/>
  <c r="C44" i="17" s="1"/>
  <c r="C45" i="17" s="1"/>
  <c r="C46" i="17" s="1"/>
  <c r="C47" i="17" s="1"/>
  <c r="C48" i="17" s="1"/>
  <c r="C49" i="17" s="1"/>
  <c r="C50" i="17" s="1"/>
  <c r="C51" i="17" s="1"/>
  <c r="C52" i="17" s="1"/>
  <c r="C53" i="17" s="1"/>
  <c r="C54" i="17" s="1"/>
  <c r="C55" i="17" s="1"/>
  <c r="C56" i="17" s="1"/>
  <c r="C57" i="17" s="1"/>
  <c r="C58" i="17" s="1"/>
  <c r="C59" i="17" s="1"/>
  <c r="C60" i="17" s="1"/>
  <c r="C61" i="17" s="1"/>
  <c r="C62" i="17" s="1"/>
  <c r="C63" i="17" s="1"/>
  <c r="C64" i="17" s="1"/>
  <c r="C65" i="17" s="1"/>
  <c r="C66" i="17" s="1"/>
  <c r="C67" i="17" s="1"/>
  <c r="C68" i="17" s="1"/>
  <c r="C69" i="17" s="1"/>
  <c r="C70" i="17" s="1"/>
  <c r="C71" i="17" s="1"/>
  <c r="C72" i="17" s="1"/>
  <c r="C73" i="17" s="1"/>
  <c r="C74" i="17" s="1"/>
  <c r="C75" i="17" s="1"/>
  <c r="C76" i="17" s="1"/>
  <c r="C77" i="17" s="1"/>
  <c r="C78" i="17" s="1"/>
  <c r="C79" i="17" s="1"/>
  <c r="C80" i="17" s="1"/>
  <c r="C100" i="16"/>
  <c r="C6" i="16"/>
  <c r="C7" i="16" s="1"/>
  <c r="C8" i="16" s="1"/>
  <c r="C9" i="16" s="1"/>
  <c r="C10" i="16" s="1"/>
  <c r="C11" i="16" s="1"/>
  <c r="C12" i="16" s="1"/>
  <c r="C13" i="16" s="1"/>
  <c r="C14" i="16" s="1"/>
  <c r="C15" i="16" s="1"/>
  <c r="C16" i="16" s="1"/>
  <c r="C17" i="16" s="1"/>
  <c r="C18" i="16" s="1"/>
  <c r="C19" i="16" s="1"/>
  <c r="C20" i="16" s="1"/>
  <c r="C21" i="16" s="1"/>
  <c r="C22" i="16" s="1"/>
  <c r="C23" i="16" s="1"/>
  <c r="C24" i="16" s="1"/>
  <c r="C25" i="16" s="1"/>
  <c r="C26" i="16" s="1"/>
  <c r="C27" i="16" s="1"/>
  <c r="C28" i="16" s="1"/>
  <c r="C29" i="16" s="1"/>
  <c r="C30" i="16" s="1"/>
  <c r="C31" i="16" s="1"/>
  <c r="C32" i="16" s="1"/>
  <c r="C33" i="16" s="1"/>
  <c r="C34" i="16" s="1"/>
  <c r="C35" i="16" s="1"/>
  <c r="C36" i="16" s="1"/>
  <c r="C37" i="16" s="1"/>
  <c r="C38" i="16" s="1"/>
  <c r="C39" i="16" s="1"/>
  <c r="C40" i="16" s="1"/>
  <c r="C41" i="16" s="1"/>
  <c r="C42" i="16" s="1"/>
  <c r="C43" i="16" s="1"/>
  <c r="C44" i="16" s="1"/>
  <c r="C45" i="16" s="1"/>
  <c r="C46" i="16" s="1"/>
  <c r="C47" i="16" s="1"/>
  <c r="C48" i="16" s="1"/>
  <c r="C49" i="16" s="1"/>
  <c r="C50" i="16" s="1"/>
  <c r="C51" i="16" s="1"/>
  <c r="C52" i="16" s="1"/>
  <c r="C53" i="16" s="1"/>
  <c r="C54" i="16" s="1"/>
  <c r="C55" i="16" s="1"/>
  <c r="C56" i="16" s="1"/>
  <c r="C57" i="16" s="1"/>
  <c r="C58" i="16" s="1"/>
  <c r="C59" i="16" s="1"/>
  <c r="C60" i="16" s="1"/>
  <c r="C61" i="16" s="1"/>
  <c r="C62" i="16" s="1"/>
  <c r="C63" i="16" s="1"/>
  <c r="C64" i="16" s="1"/>
  <c r="C65" i="16" s="1"/>
  <c r="C66" i="16" s="1"/>
  <c r="C67" i="16" s="1"/>
  <c r="C68" i="16" s="1"/>
  <c r="C69" i="16" s="1"/>
  <c r="C70" i="16" s="1"/>
  <c r="C71" i="16" s="1"/>
  <c r="C72" i="16" s="1"/>
  <c r="C73" i="16" s="1"/>
  <c r="C74" i="16" s="1"/>
  <c r="C75" i="16" s="1"/>
  <c r="C76" i="16" s="1"/>
  <c r="C77" i="16" s="1"/>
  <c r="C78" i="16" s="1"/>
  <c r="C79" i="16" s="1"/>
  <c r="C80" i="16" s="1"/>
  <c r="C81" i="16" s="1"/>
  <c r="C82" i="16" s="1"/>
  <c r="C83" i="16" s="1"/>
  <c r="C84" i="16" s="1"/>
  <c r="C85" i="16" s="1"/>
  <c r="C86" i="16" s="1"/>
  <c r="C87" i="16" s="1"/>
  <c r="C88" i="16" s="1"/>
  <c r="C89" i="16" s="1"/>
  <c r="C90" i="16" s="1"/>
  <c r="C91" i="16" s="1"/>
  <c r="C92" i="16" s="1"/>
  <c r="C93" i="16" s="1"/>
  <c r="C94" i="16" s="1"/>
  <c r="C95" i="16" s="1"/>
  <c r="C96" i="16" s="1"/>
  <c r="C97" i="16" s="1"/>
  <c r="C98" i="16" s="1"/>
  <c r="C99" i="16" s="1"/>
  <c r="C6" i="15"/>
  <c r="C7" i="15" s="1"/>
  <c r="C8" i="15" s="1"/>
  <c r="C9" i="15" s="1"/>
  <c r="C10" i="15" s="1"/>
  <c r="C11" i="15" s="1"/>
  <c r="C12" i="15" s="1"/>
  <c r="C13" i="15" s="1"/>
  <c r="C14" i="15" s="1"/>
  <c r="C15" i="15" s="1"/>
  <c r="C16" i="15" s="1"/>
  <c r="C17" i="15" s="1"/>
  <c r="C18" i="15" s="1"/>
  <c r="C19" i="15" s="1"/>
  <c r="C20" i="15" s="1"/>
  <c r="C21" i="15" s="1"/>
  <c r="C22" i="15" s="1"/>
  <c r="C23" i="15" s="1"/>
  <c r="C24" i="15" s="1"/>
  <c r="C25" i="15" s="1"/>
  <c r="C26" i="15" s="1"/>
  <c r="C27" i="15" s="1"/>
  <c r="C28" i="15" s="1"/>
  <c r="C29" i="15" s="1"/>
  <c r="C30" i="15" s="1"/>
  <c r="C31" i="15" s="1"/>
  <c r="C32" i="15" s="1"/>
  <c r="C33" i="15" s="1"/>
  <c r="C34" i="15" s="1"/>
  <c r="C35" i="15" s="1"/>
  <c r="C36" i="15" s="1"/>
  <c r="C37" i="15" s="1"/>
  <c r="C38" i="15" s="1"/>
  <c r="C39" i="15" s="1"/>
  <c r="C40" i="15" s="1"/>
  <c r="C41" i="15" s="1"/>
  <c r="C42" i="15" s="1"/>
  <c r="C43" i="15" s="1"/>
  <c r="C44" i="15" s="1"/>
  <c r="C45" i="15" s="1"/>
  <c r="C46" i="15" s="1"/>
  <c r="C47" i="15" s="1"/>
  <c r="C48" i="15" s="1"/>
  <c r="C49" i="15" s="1"/>
  <c r="C50" i="15" s="1"/>
  <c r="C51" i="15" s="1"/>
  <c r="C52" i="15" s="1"/>
  <c r="C53" i="15" s="1"/>
  <c r="C54" i="15" s="1"/>
  <c r="C55" i="15" s="1"/>
  <c r="C56" i="15" s="1"/>
  <c r="C57" i="15" s="1"/>
  <c r="C58" i="15" s="1"/>
  <c r="C59" i="15" s="1"/>
  <c r="C60" i="15" s="1"/>
  <c r="C61" i="15" s="1"/>
  <c r="C62" i="15" s="1"/>
  <c r="C63" i="15" s="1"/>
  <c r="C64" i="15" s="1"/>
  <c r="C65" i="15" s="1"/>
  <c r="C66" i="15" s="1"/>
  <c r="C67" i="15" s="1"/>
  <c r="C68" i="15" s="1"/>
  <c r="C69" i="15" s="1"/>
  <c r="C70" i="15" s="1"/>
  <c r="C71" i="15" s="1"/>
  <c r="C72" i="15" s="1"/>
  <c r="C73" i="15" s="1"/>
  <c r="C74" i="15" s="1"/>
  <c r="C75" i="15" s="1"/>
  <c r="C76" i="15" s="1"/>
  <c r="C77" i="15" s="1"/>
  <c r="C78" i="15" s="1"/>
  <c r="C79" i="15" s="1"/>
  <c r="C80" i="15" s="1"/>
  <c r="C81" i="15" s="1"/>
  <c r="C82" i="15" s="1"/>
  <c r="C83" i="15" s="1"/>
  <c r="C84" i="15" s="1"/>
  <c r="C85" i="15" s="1"/>
  <c r="C86" i="15" s="1"/>
  <c r="C87" i="15" s="1"/>
  <c r="C88" i="15" s="1"/>
  <c r="C89" i="15" s="1"/>
  <c r="C90" i="15" s="1"/>
  <c r="C91" i="15" s="1"/>
  <c r="C92" i="15" s="1"/>
  <c r="C93" i="15" s="1"/>
  <c r="C94" i="15" s="1"/>
  <c r="C95" i="15" s="1"/>
  <c r="C96" i="15" s="1"/>
  <c r="C97" i="15" s="1"/>
  <c r="C98" i="15" s="1"/>
  <c r="C99" i="15" s="1"/>
  <c r="C100" i="15" s="1"/>
  <c r="C7" i="12"/>
  <c r="C8" i="12" s="1"/>
  <c r="C9" i="12" s="1"/>
  <c r="C10" i="12" s="1"/>
  <c r="C11" i="12" s="1"/>
  <c r="C12" i="12" s="1"/>
  <c r="C13" i="12" s="1"/>
  <c r="C14" i="12" s="1"/>
  <c r="C15" i="12" s="1"/>
  <c r="C16" i="12" s="1"/>
  <c r="C17" i="12" s="1"/>
  <c r="C18" i="12" s="1"/>
  <c r="C19" i="12" s="1"/>
  <c r="C20" i="12" s="1"/>
  <c r="C21" i="12" s="1"/>
  <c r="C22" i="12" s="1"/>
  <c r="C23" i="12" s="1"/>
  <c r="C24" i="12" s="1"/>
  <c r="C25" i="12" s="1"/>
  <c r="C26" i="12" s="1"/>
  <c r="C27" i="12" s="1"/>
  <c r="C28" i="12" s="1"/>
  <c r="C29" i="12" s="1"/>
  <c r="C30" i="12" s="1"/>
  <c r="C31" i="12" s="1"/>
  <c r="C32" i="12" s="1"/>
  <c r="C33" i="12" s="1"/>
  <c r="C34" i="12" s="1"/>
  <c r="C35" i="12" s="1"/>
  <c r="C36" i="12" s="1"/>
  <c r="C37" i="12" s="1"/>
  <c r="C38" i="12" s="1"/>
  <c r="C39" i="12" s="1"/>
  <c r="C40" i="12" s="1"/>
  <c r="C41" i="12" s="1"/>
  <c r="C42" i="12" s="1"/>
  <c r="C43" i="12" s="1"/>
  <c r="C44" i="12" s="1"/>
  <c r="C45" i="12" s="1"/>
  <c r="C46" i="12" s="1"/>
  <c r="C47" i="12" s="1"/>
  <c r="C48" i="12" s="1"/>
  <c r="C49" i="12" s="1"/>
  <c r="C50" i="12" s="1"/>
  <c r="C51" i="12" s="1"/>
  <c r="C52" i="12" s="1"/>
  <c r="C53" i="12" s="1"/>
  <c r="C54" i="12" s="1"/>
  <c r="C55" i="12" s="1"/>
  <c r="C56" i="12" s="1"/>
  <c r="D6" i="14"/>
  <c r="D7" i="14" s="1"/>
  <c r="D8" i="14" s="1"/>
  <c r="D9" i="14" s="1"/>
  <c r="D10" i="14" s="1"/>
  <c r="D11" i="14" s="1"/>
  <c r="D12" i="14" s="1"/>
  <c r="D13" i="14" s="1"/>
  <c r="D14" i="14" s="1"/>
  <c r="D15" i="14" s="1"/>
  <c r="D16" i="14" s="1"/>
  <c r="D17" i="14" s="1"/>
  <c r="D18" i="14" s="1"/>
  <c r="D19" i="14" s="1"/>
  <c r="D20" i="14" s="1"/>
  <c r="D21" i="14" s="1"/>
  <c r="D22" i="14" s="1"/>
  <c r="D23" i="14" s="1"/>
  <c r="D24" i="14" s="1"/>
  <c r="D25" i="14" s="1"/>
  <c r="D26" i="14" s="1"/>
  <c r="D27" i="14" s="1"/>
  <c r="D28" i="14" s="1"/>
  <c r="D29" i="14" s="1"/>
  <c r="D30" i="14" s="1"/>
  <c r="D31" i="14" s="1"/>
  <c r="D32" i="14" s="1"/>
  <c r="D33" i="14" s="1"/>
  <c r="D34" i="14" s="1"/>
  <c r="D35" i="14" s="1"/>
  <c r="D36" i="14" s="1"/>
  <c r="D37" i="14" s="1"/>
  <c r="D38" i="14" s="1"/>
  <c r="D39" i="14" s="1"/>
  <c r="D40" i="14" s="1"/>
  <c r="D41" i="14" s="1"/>
  <c r="D42" i="14" s="1"/>
  <c r="D43" i="14" s="1"/>
  <c r="D44" i="14" s="1"/>
  <c r="D45" i="14" s="1"/>
  <c r="D46" i="14" s="1"/>
  <c r="D47" i="14" s="1"/>
  <c r="D48" i="14" s="1"/>
  <c r="D49" i="14" s="1"/>
  <c r="D50" i="14" s="1"/>
  <c r="D51" i="14" s="1"/>
  <c r="D52" i="14" s="1"/>
  <c r="D53" i="14" s="1"/>
  <c r="D54" i="14" s="1"/>
  <c r="D55" i="14" s="1"/>
  <c r="D56" i="14" s="1"/>
  <c r="D57" i="14" s="1"/>
  <c r="D58" i="14" s="1"/>
  <c r="D59" i="14" s="1"/>
  <c r="D60" i="14" s="1"/>
  <c r="D61" i="14" s="1"/>
  <c r="D62" i="14" s="1"/>
  <c r="D63" i="14" s="1"/>
  <c r="D64" i="14" s="1"/>
  <c r="D65" i="14" s="1"/>
  <c r="D66" i="14" s="1"/>
  <c r="D67" i="14" s="1"/>
  <c r="D68" i="14" s="1"/>
  <c r="D69" i="14" s="1"/>
  <c r="D70" i="14" s="1"/>
  <c r="D71" i="14" s="1"/>
  <c r="D72" i="14" s="1"/>
  <c r="D73" i="14" s="1"/>
  <c r="D74" i="14" s="1"/>
  <c r="D75" i="14" s="1"/>
  <c r="C5" i="13"/>
  <c r="C6" i="13" s="1"/>
  <c r="C7" i="13" s="1"/>
  <c r="C8" i="13" s="1"/>
  <c r="C9" i="13" s="1"/>
  <c r="C10" i="13" s="1"/>
  <c r="C11" i="13" s="1"/>
  <c r="C12" i="13" s="1"/>
  <c r="C13" i="13" s="1"/>
  <c r="C14" i="13" s="1"/>
  <c r="C15" i="13" s="1"/>
  <c r="C16" i="13" s="1"/>
  <c r="C17" i="13" s="1"/>
  <c r="C18" i="13" s="1"/>
  <c r="C19" i="13" s="1"/>
  <c r="C20" i="13" s="1"/>
  <c r="C21" i="13" s="1"/>
  <c r="C22" i="13" s="1"/>
  <c r="C23" i="13" s="1"/>
  <c r="C24" i="13" s="1"/>
  <c r="C25" i="13" s="1"/>
  <c r="C26" i="13" s="1"/>
  <c r="C27" i="13" s="1"/>
  <c r="C28" i="13" s="1"/>
  <c r="C29" i="13" s="1"/>
  <c r="C30" i="13" s="1"/>
  <c r="C31" i="13" s="1"/>
  <c r="C32" i="13" s="1"/>
  <c r="C33" i="13" s="1"/>
  <c r="C34" i="13" s="1"/>
  <c r="C35" i="13" s="1"/>
  <c r="C36" i="13" s="1"/>
  <c r="C37" i="13" s="1"/>
  <c r="C38" i="13" s="1"/>
  <c r="C39" i="13" s="1"/>
  <c r="C40" i="13" s="1"/>
  <c r="C41" i="13" s="1"/>
  <c r="C42" i="13" s="1"/>
  <c r="C43" i="13" s="1"/>
  <c r="C44" i="13" s="1"/>
  <c r="C45" i="13" s="1"/>
  <c r="C46" i="13" s="1"/>
  <c r="C47" i="13" s="1"/>
  <c r="C48" i="13" s="1"/>
  <c r="C49" i="13" s="1"/>
  <c r="C50" i="13" s="1"/>
  <c r="C51" i="13" s="1"/>
  <c r="C52" i="13" s="1"/>
  <c r="C53" i="13" s="1"/>
  <c r="C54" i="13" s="1"/>
  <c r="C55" i="13" s="1"/>
  <c r="C56" i="13" s="1"/>
  <c r="C57" i="13" s="1"/>
  <c r="C58" i="13" s="1"/>
  <c r="C59" i="13" s="1"/>
  <c r="C60" i="13" s="1"/>
  <c r="C61" i="13" s="1"/>
  <c r="C62" i="13" s="1"/>
  <c r="C63" i="13" s="1"/>
  <c r="C64" i="13" s="1"/>
  <c r="C65" i="13" s="1"/>
  <c r="C66" i="13" s="1"/>
  <c r="C67" i="13" s="1"/>
  <c r="C68" i="13" s="1"/>
  <c r="C69" i="13" s="1"/>
  <c r="C70" i="13" s="1"/>
  <c r="C71" i="13" s="1"/>
  <c r="C72" i="13" s="1"/>
  <c r="C73" i="13" s="1"/>
  <c r="C74" i="13" s="1"/>
  <c r="C75" i="13" s="1"/>
  <c r="C76" i="13" s="1"/>
  <c r="C77" i="13" s="1"/>
  <c r="C78" i="13" s="1"/>
  <c r="C79" i="13" s="1"/>
  <c r="B5" i="11" l="1"/>
  <c r="B6" i="11" s="1"/>
  <c r="B7" i="11" s="1"/>
  <c r="B8" i="11" s="1"/>
  <c r="B9" i="11" s="1"/>
  <c r="B10" i="11" s="1"/>
  <c r="B11" i="11" s="1"/>
  <c r="B12" i="11" s="1"/>
  <c r="B13" i="11" s="1"/>
  <c r="B14" i="11" s="1"/>
  <c r="B15" i="11" s="1"/>
  <c r="B16" i="11" s="1"/>
  <c r="B17" i="11" s="1"/>
  <c r="B18" i="11" s="1"/>
  <c r="B19" i="11" s="1"/>
  <c r="B20" i="11" s="1"/>
  <c r="B21" i="11" s="1"/>
  <c r="B22" i="11" s="1"/>
  <c r="B23" i="11" s="1"/>
  <c r="B24" i="11" s="1"/>
  <c r="B25" i="11" s="1"/>
  <c r="B26" i="11" s="1"/>
  <c r="B27" i="11" s="1"/>
  <c r="B28" i="11" s="1"/>
  <c r="B29" i="11" s="1"/>
  <c r="B30" i="11" s="1"/>
  <c r="B31" i="11" s="1"/>
  <c r="B32" i="11" s="1"/>
  <c r="B33" i="11" s="1"/>
  <c r="B34" i="11" s="1"/>
  <c r="B35" i="11" s="1"/>
  <c r="B36" i="11" s="1"/>
  <c r="B37" i="11" s="1"/>
  <c r="B38" i="11" s="1"/>
  <c r="B39" i="11" s="1"/>
  <c r="B40" i="11" s="1"/>
  <c r="B41" i="11" s="1"/>
  <c r="B42" i="11" s="1"/>
  <c r="B43" i="11" s="1"/>
  <c r="B44" i="11" s="1"/>
  <c r="B45" i="11" s="1"/>
  <c r="B46" i="11" s="1"/>
  <c r="B47" i="11" s="1"/>
  <c r="B48" i="11" s="1"/>
  <c r="B49" i="11" s="1"/>
  <c r="B50" i="11" s="1"/>
  <c r="B51" i="11" s="1"/>
  <c r="B52" i="11" s="1"/>
  <c r="B53" i="11" s="1"/>
  <c r="B54" i="11" s="1"/>
  <c r="B55" i="11" s="1"/>
  <c r="B56" i="11" s="1"/>
  <c r="B57" i="11" s="1"/>
  <c r="B58" i="11" s="1"/>
  <c r="B59" i="11" s="1"/>
  <c r="B60" i="11" s="1"/>
  <c r="B61" i="11" s="1"/>
  <c r="B62" i="11" s="1"/>
  <c r="B63" i="11" s="1"/>
  <c r="B64" i="11" s="1"/>
  <c r="B65" i="11" s="1"/>
  <c r="B66" i="11" s="1"/>
  <c r="B67" i="11" s="1"/>
  <c r="B68" i="11" s="1"/>
  <c r="B69" i="11" s="1"/>
  <c r="B70" i="11" s="1"/>
  <c r="B71" i="11" s="1"/>
  <c r="B72" i="11" s="1"/>
  <c r="B73" i="11" s="1"/>
  <c r="B74" i="11" s="1"/>
  <c r="B75" i="11" s="1"/>
  <c r="B76" i="11" s="1"/>
  <c r="B77" i="11" s="1"/>
  <c r="B78" i="11" s="1"/>
  <c r="B79" i="11" s="1"/>
  <c r="B80" i="11" s="1"/>
  <c r="B81" i="11" s="1"/>
  <c r="B82" i="11" s="1"/>
  <c r="B83" i="11" s="1"/>
  <c r="B84" i="11" s="1"/>
  <c r="B85" i="11" s="1"/>
  <c r="B86" i="11" s="1"/>
  <c r="B87" i="11" s="1"/>
  <c r="B88" i="11" s="1"/>
  <c r="B89" i="11" s="1"/>
  <c r="B90" i="11" s="1"/>
  <c r="B91" i="11" s="1"/>
  <c r="B92" i="11" s="1"/>
  <c r="B93" i="11" s="1"/>
  <c r="B94" i="11" s="1"/>
  <c r="B95" i="11" s="1"/>
  <c r="B96" i="11" s="1"/>
  <c r="B97" i="11" s="1"/>
  <c r="B98" i="11" s="1"/>
  <c r="B99" i="11" s="1"/>
  <c r="B100" i="11" s="1"/>
  <c r="B101" i="11" s="1"/>
  <c r="B102" i="11" s="1"/>
  <c r="B103" i="11" s="1"/>
  <c r="B104" i="11" s="1"/>
  <c r="B5" i="10"/>
  <c r="B6" i="10" s="1"/>
  <c r="B7" i="10" s="1"/>
  <c r="B8" i="10" s="1"/>
  <c r="B9" i="10" s="1"/>
  <c r="B10" i="10" s="1"/>
  <c r="B11" i="10" s="1"/>
  <c r="B12" i="10" s="1"/>
  <c r="B13" i="10" s="1"/>
  <c r="B14" i="10" s="1"/>
  <c r="B15" i="10" s="1"/>
  <c r="B16" i="10" s="1"/>
  <c r="B17" i="10" s="1"/>
  <c r="B18" i="10" s="1"/>
  <c r="B19" i="10" s="1"/>
  <c r="B20" i="10" s="1"/>
  <c r="B21" i="10" s="1"/>
  <c r="B22" i="10" s="1"/>
  <c r="B23" i="10" s="1"/>
  <c r="B24" i="10" s="1"/>
  <c r="B25" i="10" s="1"/>
  <c r="B26" i="10" s="1"/>
  <c r="B27" i="10" s="1"/>
  <c r="B28" i="10" s="1"/>
  <c r="B29" i="10" s="1"/>
  <c r="B30" i="10" s="1"/>
  <c r="B31" i="10" s="1"/>
  <c r="B32" i="10" s="1"/>
  <c r="B33" i="10" s="1"/>
  <c r="B34" i="10" s="1"/>
  <c r="B35" i="10" s="1"/>
  <c r="B36" i="10" s="1"/>
  <c r="B37" i="10" s="1"/>
  <c r="B38" i="10" s="1"/>
  <c r="B39" i="10" s="1"/>
  <c r="B40" i="10" s="1"/>
  <c r="B41" i="10" s="1"/>
  <c r="B42" i="10" s="1"/>
  <c r="B43" i="10" s="1"/>
  <c r="B44" i="10" s="1"/>
  <c r="B45" i="10" s="1"/>
  <c r="B46" i="10" s="1"/>
  <c r="B47" i="10" s="1"/>
  <c r="B48" i="10" s="1"/>
  <c r="B49" i="10" s="1"/>
  <c r="B50" i="10" s="1"/>
  <c r="B51" i="10" s="1"/>
  <c r="B52" i="10" s="1"/>
  <c r="B53" i="10" s="1"/>
  <c r="B54" i="10" s="1"/>
  <c r="B55" i="10" s="1"/>
  <c r="B56" i="10" s="1"/>
  <c r="B57" i="10" s="1"/>
  <c r="B58" i="10" s="1"/>
  <c r="B59" i="10" s="1"/>
  <c r="B60" i="10" s="1"/>
  <c r="B61" i="10" s="1"/>
  <c r="B62" i="10" s="1"/>
  <c r="B63" i="10" s="1"/>
  <c r="B64" i="10" s="1"/>
  <c r="B65" i="10" s="1"/>
  <c r="B66" i="10" s="1"/>
  <c r="B67" i="10" s="1"/>
  <c r="B68" i="10" s="1"/>
  <c r="B69" i="10" s="1"/>
  <c r="B70" i="10" s="1"/>
  <c r="B71" i="10" s="1"/>
  <c r="B72" i="10" s="1"/>
  <c r="B73" i="10" s="1"/>
  <c r="B74" i="10" s="1"/>
  <c r="B75" i="10" s="1"/>
  <c r="B76" i="10" s="1"/>
  <c r="B77" i="10" s="1"/>
  <c r="B78" i="10" s="1"/>
  <c r="B79" i="10" s="1"/>
  <c r="B80" i="10" s="1"/>
  <c r="B81" i="10" s="1"/>
  <c r="B82" i="10" s="1"/>
  <c r="B83" i="10" s="1"/>
  <c r="B84" i="10" s="1"/>
  <c r="B85" i="10" s="1"/>
  <c r="B86" i="10" s="1"/>
  <c r="B87" i="10" s="1"/>
  <c r="B88" i="10" s="1"/>
  <c r="B89" i="10" s="1"/>
  <c r="B90" i="10" s="1"/>
  <c r="B91" i="10" s="1"/>
  <c r="B92" i="10" s="1"/>
  <c r="B93" i="10" s="1"/>
  <c r="B94" i="10" s="1"/>
  <c r="B95" i="10" s="1"/>
  <c r="B96" i="10" s="1"/>
  <c r="B97" i="10" s="1"/>
  <c r="B98" i="10" s="1"/>
  <c r="B99" i="10" s="1"/>
  <c r="B100" i="10" s="1"/>
  <c r="B101" i="10" s="1"/>
  <c r="B102" i="10" s="1"/>
  <c r="B103" i="10" s="1"/>
  <c r="B104" i="10" s="1"/>
  <c r="C57" i="9"/>
  <c r="C58" i="9" s="1"/>
  <c r="C59" i="9" s="1"/>
  <c r="C60" i="9" s="1"/>
  <c r="C61" i="9" s="1"/>
  <c r="C62" i="9" s="1"/>
  <c r="C63" i="9" s="1"/>
  <c r="C64" i="9" s="1"/>
  <c r="C65" i="9" s="1"/>
  <c r="C66" i="9" s="1"/>
  <c r="C67" i="9" s="1"/>
  <c r="C68" i="9" s="1"/>
  <c r="C69" i="9" s="1"/>
  <c r="C70" i="9" s="1"/>
  <c r="C71" i="9" s="1"/>
  <c r="C72" i="9" s="1"/>
  <c r="C73" i="9" s="1"/>
  <c r="C74" i="9" s="1"/>
  <c r="C75" i="9" s="1"/>
  <c r="C76" i="9" s="1"/>
  <c r="C77" i="9" s="1"/>
  <c r="C78" i="9" s="1"/>
  <c r="C79" i="9" s="1"/>
  <c r="C80" i="9" s="1"/>
  <c r="C81" i="9" s="1"/>
  <c r="C5" i="8"/>
  <c r="C6" i="8" s="1"/>
  <c r="C7" i="8" s="1"/>
  <c r="C8" i="8" s="1"/>
  <c r="C9" i="8" s="1"/>
  <c r="C10" i="8" s="1"/>
  <c r="C11" i="8" s="1"/>
  <c r="C12" i="8" s="1"/>
  <c r="C13" i="8" s="1"/>
  <c r="C14" i="8" s="1"/>
  <c r="C15" i="8" s="1"/>
  <c r="C16" i="8" s="1"/>
  <c r="C17" i="8" s="1"/>
  <c r="C18" i="8" s="1"/>
  <c r="C19" i="8" s="1"/>
  <c r="C20" i="8" s="1"/>
  <c r="C21" i="8" s="1"/>
  <c r="C22" i="8" s="1"/>
  <c r="C23" i="8" s="1"/>
  <c r="C24" i="8" s="1"/>
  <c r="C25" i="8" s="1"/>
  <c r="C26" i="8" s="1"/>
  <c r="C27" i="8" s="1"/>
  <c r="C28" i="8" s="1"/>
  <c r="C29" i="8" s="1"/>
  <c r="C30" i="8" s="1"/>
  <c r="C31" i="8" s="1"/>
  <c r="C32" i="8" s="1"/>
  <c r="C33" i="8" s="1"/>
  <c r="C34" i="8" s="1"/>
  <c r="C35" i="8" s="1"/>
  <c r="C36" i="8" s="1"/>
  <c r="C37" i="8" s="1"/>
  <c r="C38" i="8" s="1"/>
  <c r="C39" i="8" s="1"/>
  <c r="C40" i="8" s="1"/>
  <c r="C41" i="8" s="1"/>
  <c r="C42" i="8" s="1"/>
  <c r="C43" i="8" s="1"/>
  <c r="C44" i="8" s="1"/>
  <c r="C45" i="8" s="1"/>
  <c r="C46" i="8" s="1"/>
  <c r="C47" i="8" s="1"/>
  <c r="C48" i="8" s="1"/>
  <c r="C49" i="8" s="1"/>
  <c r="C50" i="8" s="1"/>
  <c r="C51" i="8" s="1"/>
  <c r="C52" i="8" s="1"/>
  <c r="C53" i="8" s="1"/>
  <c r="C54" i="8" s="1"/>
  <c r="B136" i="6"/>
  <c r="B137" i="6" s="1"/>
  <c r="B138" i="6" s="1"/>
  <c r="B139" i="6" s="1"/>
  <c r="B140" i="6" s="1"/>
  <c r="B141" i="6" s="1"/>
  <c r="B142" i="6" s="1"/>
  <c r="B143" i="6" s="1"/>
  <c r="B144" i="6" s="1"/>
  <c r="B145" i="6" s="1"/>
  <c r="B146" i="6" s="1"/>
  <c r="B147" i="6" s="1"/>
  <c r="B148" i="6" s="1"/>
  <c r="B149" i="6" s="1"/>
  <c r="B150" i="6" s="1"/>
  <c r="B151" i="6" s="1"/>
  <c r="B152" i="6" s="1"/>
  <c r="B153" i="6" s="1"/>
  <c r="B154" i="6" s="1"/>
  <c r="B105" i="6"/>
  <c r="B106" i="6" s="1"/>
  <c r="B107" i="6" s="1"/>
  <c r="B108" i="6" s="1"/>
  <c r="B109" i="6" s="1"/>
  <c r="B110" i="6" s="1"/>
  <c r="B111" i="6" s="1"/>
  <c r="B112" i="6" s="1"/>
  <c r="B113" i="6" s="1"/>
  <c r="B114" i="6" s="1"/>
  <c r="B115" i="6" s="1"/>
  <c r="B116" i="6" s="1"/>
  <c r="B117" i="6" s="1"/>
  <c r="B118" i="6" s="1"/>
  <c r="B119" i="6" s="1"/>
  <c r="B120" i="6" s="1"/>
  <c r="B121" i="6" s="1"/>
  <c r="B122" i="6" s="1"/>
  <c r="B123" i="6" s="1"/>
  <c r="B124" i="6" s="1"/>
  <c r="B125" i="6" s="1"/>
  <c r="B126" i="6" s="1"/>
  <c r="B127" i="6" s="1"/>
  <c r="B128" i="6" s="1"/>
  <c r="B129" i="6" s="1"/>
  <c r="B130" i="6" s="1"/>
  <c r="B131" i="6" s="1"/>
  <c r="B132" i="6" s="1"/>
  <c r="B133" i="6" s="1"/>
  <c r="B134" i="6" s="1"/>
  <c r="B135" i="6" s="1"/>
  <c r="B5" i="6"/>
  <c r="B6" i="6" s="1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7" i="6" s="1"/>
  <c r="B38" i="6" s="1"/>
  <c r="B39" i="6" s="1"/>
  <c r="B40" i="6" s="1"/>
  <c r="B41" i="6" s="1"/>
  <c r="B42" i="6" s="1"/>
  <c r="B43" i="6" s="1"/>
  <c r="B44" i="6" s="1"/>
  <c r="B45" i="6" s="1"/>
  <c r="B46" i="6" s="1"/>
  <c r="B47" i="6" s="1"/>
  <c r="B48" i="6" s="1"/>
  <c r="B49" i="6" s="1"/>
  <c r="B50" i="6" s="1"/>
  <c r="B51" i="6" s="1"/>
  <c r="B52" i="6" s="1"/>
  <c r="B53" i="6" s="1"/>
  <c r="B54" i="6" s="1"/>
  <c r="B55" i="6" s="1"/>
  <c r="B56" i="6" s="1"/>
  <c r="B57" i="6" s="1"/>
  <c r="B58" i="6" s="1"/>
  <c r="B59" i="6" s="1"/>
  <c r="B60" i="6" s="1"/>
  <c r="B61" i="6" s="1"/>
  <c r="B62" i="6" s="1"/>
  <c r="B63" i="6" s="1"/>
  <c r="B64" i="6" s="1"/>
  <c r="B65" i="6" s="1"/>
  <c r="B66" i="6" s="1"/>
  <c r="B67" i="6" s="1"/>
  <c r="B68" i="6" s="1"/>
  <c r="B69" i="6" s="1"/>
  <c r="B70" i="6" s="1"/>
  <c r="B71" i="6" s="1"/>
  <c r="B72" i="6" s="1"/>
  <c r="B73" i="6" s="1"/>
  <c r="B74" i="6" s="1"/>
  <c r="B75" i="6" s="1"/>
  <c r="B76" i="6" s="1"/>
  <c r="B77" i="6" s="1"/>
  <c r="B78" i="6" s="1"/>
  <c r="B79" i="6" s="1"/>
  <c r="B80" i="6" s="1"/>
  <c r="B81" i="6" s="1"/>
  <c r="B82" i="6" s="1"/>
  <c r="B83" i="6" s="1"/>
  <c r="B84" i="6" s="1"/>
  <c r="B85" i="6" s="1"/>
  <c r="B86" i="6" s="1"/>
  <c r="B87" i="6" s="1"/>
  <c r="B88" i="6" s="1"/>
  <c r="B89" i="6" s="1"/>
  <c r="B90" i="6" s="1"/>
  <c r="B91" i="6" s="1"/>
  <c r="B92" i="6" s="1"/>
  <c r="B93" i="6" s="1"/>
  <c r="B94" i="6" s="1"/>
  <c r="B95" i="6" s="1"/>
  <c r="B96" i="6" s="1"/>
  <c r="B97" i="6" s="1"/>
  <c r="B98" i="6" s="1"/>
  <c r="B99" i="6" s="1"/>
  <c r="B100" i="6" s="1"/>
  <c r="B101" i="6" s="1"/>
  <c r="B102" i="6" s="1"/>
  <c r="B103" i="6" s="1"/>
  <c r="B104" i="6" s="1"/>
  <c r="B5" i="5"/>
  <c r="B6" i="5" s="1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B67" i="5" s="1"/>
  <c r="B68" i="5" s="1"/>
  <c r="B69" i="5" s="1"/>
  <c r="B70" i="5" s="1"/>
  <c r="B71" i="5" s="1"/>
  <c r="B72" i="5" s="1"/>
  <c r="B73" i="5" s="1"/>
  <c r="B74" i="5" s="1"/>
  <c r="B75" i="5" s="1"/>
  <c r="B76" i="5" s="1"/>
  <c r="B77" i="5" s="1"/>
  <c r="B78" i="5" s="1"/>
  <c r="B79" i="5" s="1"/>
  <c r="B80" i="5" s="1"/>
  <c r="B81" i="5" s="1"/>
  <c r="B82" i="5" s="1"/>
  <c r="B83" i="5" s="1"/>
  <c r="B84" i="5" s="1"/>
  <c r="B85" i="5" s="1"/>
  <c r="B86" i="5" s="1"/>
  <c r="B87" i="5" s="1"/>
  <c r="B88" i="5" s="1"/>
  <c r="B89" i="5" s="1"/>
  <c r="B90" i="5" s="1"/>
  <c r="B91" i="5" s="1"/>
  <c r="B92" i="5" s="1"/>
  <c r="B93" i="5" s="1"/>
  <c r="B94" i="5" s="1"/>
  <c r="B95" i="5" s="1"/>
  <c r="B96" i="5" s="1"/>
  <c r="B97" i="5" s="1"/>
  <c r="B98" i="5" s="1"/>
  <c r="B99" i="5" s="1"/>
  <c r="B100" i="5" s="1"/>
  <c r="B101" i="5" s="1"/>
  <c r="B102" i="5" s="1"/>
  <c r="B103" i="5" s="1"/>
  <c r="B104" i="5" s="1"/>
  <c r="B5" i="4" l="1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B84" i="4" s="1"/>
  <c r="B85" i="4" s="1"/>
  <c r="B86" i="4" s="1"/>
  <c r="B87" i="4" s="1"/>
  <c r="B88" i="4" s="1"/>
  <c r="B89" i="4" s="1"/>
  <c r="B90" i="4" s="1"/>
  <c r="B91" i="4" s="1"/>
  <c r="B92" i="4" s="1"/>
  <c r="B93" i="4" s="1"/>
  <c r="B94" i="4" s="1"/>
  <c r="B95" i="4" s="1"/>
  <c r="B96" i="4" s="1"/>
  <c r="B97" i="4" s="1"/>
  <c r="B98" i="4" s="1"/>
  <c r="B99" i="4" s="1"/>
  <c r="B100" i="4" s="1"/>
  <c r="B101" i="4" s="1"/>
  <c r="B102" i="4" s="1"/>
  <c r="B103" i="4" s="1"/>
  <c r="B104" i="4" s="1"/>
  <c r="B6" i="3"/>
  <c r="B7" i="3" s="1"/>
  <c r="B8" i="3" s="1"/>
  <c r="B9" i="3" s="1"/>
  <c r="B10" i="3" s="1"/>
  <c r="B11" i="3" s="1"/>
  <c r="B12" i="3" s="1"/>
  <c r="B13" i="3" s="1"/>
  <c r="B14" i="3" s="1"/>
  <c r="B15" i="3" s="1"/>
  <c r="B16" i="3" s="1"/>
  <c r="B17" i="3" s="1"/>
  <c r="B18" i="3" s="1"/>
  <c r="B19" i="3" s="1"/>
  <c r="B20" i="3" s="1"/>
  <c r="B21" i="3" s="1"/>
  <c r="B22" i="3" s="1"/>
  <c r="B23" i="3" s="1"/>
  <c r="B24" i="3" s="1"/>
  <c r="B25" i="3" s="1"/>
  <c r="B26" i="3" s="1"/>
  <c r="B27" i="3" s="1"/>
  <c r="B28" i="3" s="1"/>
  <c r="B29" i="3" s="1"/>
  <c r="B30" i="3" s="1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B48" i="3" s="1"/>
  <c r="B49" i="3" s="1"/>
  <c r="B50" i="3" s="1"/>
  <c r="B51" i="3" s="1"/>
  <c r="B52" i="3" s="1"/>
  <c r="B53" i="3" s="1"/>
  <c r="B54" i="3" s="1"/>
  <c r="B55" i="3" s="1"/>
  <c r="B56" i="3" s="1"/>
  <c r="B57" i="3" s="1"/>
  <c r="B58" i="3" s="1"/>
  <c r="B59" i="3" s="1"/>
  <c r="B60" i="3" s="1"/>
  <c r="B61" i="3" s="1"/>
  <c r="B62" i="3" s="1"/>
  <c r="B63" i="3" s="1"/>
  <c r="B64" i="3" s="1"/>
  <c r="B65" i="3" s="1"/>
  <c r="B66" i="3" s="1"/>
  <c r="B67" i="3" s="1"/>
  <c r="B68" i="3" s="1"/>
  <c r="B69" i="3" s="1"/>
  <c r="B70" i="3" s="1"/>
  <c r="B71" i="3" s="1"/>
  <c r="B72" i="3" s="1"/>
  <c r="B73" i="3" s="1"/>
  <c r="B74" i="3" s="1"/>
  <c r="B75" i="3" s="1"/>
  <c r="B76" i="3" s="1"/>
  <c r="B77" i="3" s="1"/>
  <c r="B78" i="3" s="1"/>
  <c r="B79" i="3" s="1"/>
  <c r="B80" i="3" s="1"/>
  <c r="B81" i="3" s="1"/>
  <c r="B82" i="3" s="1"/>
  <c r="B83" i="3" s="1"/>
  <c r="B84" i="3" s="1"/>
  <c r="B85" i="3" s="1"/>
  <c r="B86" i="3" s="1"/>
  <c r="B87" i="3" s="1"/>
  <c r="B88" i="3" s="1"/>
  <c r="B89" i="3" s="1"/>
  <c r="B90" i="3" s="1"/>
  <c r="B91" i="3" s="1"/>
  <c r="B92" i="3" s="1"/>
  <c r="B93" i="3" s="1"/>
  <c r="B94" i="3" s="1"/>
  <c r="B95" i="3" s="1"/>
  <c r="B96" i="3" s="1"/>
  <c r="B97" i="3" s="1"/>
  <c r="B98" i="3" s="1"/>
  <c r="B99" i="3" s="1"/>
  <c r="B100" i="3" s="1"/>
  <c r="B101" i="3" s="1"/>
  <c r="B102" i="3" s="1"/>
  <c r="B103" i="3" s="1"/>
  <c r="B104" i="3" s="1"/>
  <c r="B105" i="3" s="1"/>
  <c r="H6" i="2" l="1"/>
  <c r="H7" i="2" s="1"/>
  <c r="H8" i="2" s="1"/>
  <c r="H9" i="2" s="1"/>
  <c r="H10" i="2" s="1"/>
  <c r="H11" i="2" s="1"/>
  <c r="H12" i="2" s="1"/>
  <c r="H13" i="2" s="1"/>
  <c r="H14" i="2" s="1"/>
  <c r="H15" i="2" s="1"/>
  <c r="H16" i="2" s="1"/>
  <c r="H17" i="2" s="1"/>
  <c r="H18" i="2" s="1"/>
  <c r="H19" i="2" s="1"/>
  <c r="H20" i="2" s="1"/>
  <c r="H21" i="2" s="1"/>
  <c r="H22" i="2" s="1"/>
  <c r="H23" i="2" s="1"/>
  <c r="H24" i="2" s="1"/>
  <c r="H25" i="2" s="1"/>
  <c r="H26" i="2" s="1"/>
  <c r="H27" i="2" s="1"/>
  <c r="H28" i="2" s="1"/>
  <c r="H29" i="2" s="1"/>
  <c r="H30" i="2" s="1"/>
  <c r="H31" i="2" s="1"/>
  <c r="H32" i="2" s="1"/>
  <c r="H33" i="2" s="1"/>
  <c r="H34" i="2" s="1"/>
  <c r="H35" i="2" s="1"/>
  <c r="H36" i="2" s="1"/>
  <c r="H37" i="2" s="1"/>
  <c r="H38" i="2" s="1"/>
  <c r="H39" i="2" s="1"/>
  <c r="H40" i="2" s="1"/>
  <c r="H41" i="2" s="1"/>
  <c r="H42" i="2" s="1"/>
  <c r="H43" i="2" s="1"/>
  <c r="H44" i="2" s="1"/>
  <c r="H45" i="2" s="1"/>
  <c r="H46" i="2" s="1"/>
  <c r="H47" i="2" s="1"/>
  <c r="H48" i="2" s="1"/>
  <c r="H49" i="2" s="1"/>
  <c r="H50" i="2" s="1"/>
  <c r="H51" i="2" s="1"/>
  <c r="H52" i="2" s="1"/>
  <c r="H53" i="2" s="1"/>
  <c r="H54" i="2" s="1"/>
  <c r="H55" i="2" s="1"/>
  <c r="H56" i="2" s="1"/>
  <c r="H57" i="2" s="1"/>
  <c r="H58" i="2" s="1"/>
  <c r="H59" i="2" s="1"/>
  <c r="H60" i="2" s="1"/>
  <c r="H61" i="2" s="1"/>
  <c r="H62" i="2" s="1"/>
  <c r="H63" i="2" s="1"/>
  <c r="H64" i="2" s="1"/>
  <c r="H65" i="2" s="1"/>
  <c r="H66" i="2" s="1"/>
  <c r="H67" i="2" s="1"/>
  <c r="H68" i="2" s="1"/>
  <c r="H69" i="2" s="1"/>
  <c r="H70" i="2" s="1"/>
  <c r="H71" i="2" s="1"/>
  <c r="H72" i="2" s="1"/>
  <c r="H73" i="2" s="1"/>
  <c r="H74" i="2" s="1"/>
  <c r="H75" i="2" s="1"/>
  <c r="H76" i="2" s="1"/>
  <c r="H77" i="2" s="1"/>
  <c r="H78" i="2" s="1"/>
  <c r="H79" i="2" s="1"/>
  <c r="H80" i="2" s="1"/>
  <c r="H81" i="2" s="1"/>
  <c r="H82" i="2" s="1"/>
  <c r="H83" i="2" s="1"/>
  <c r="H84" i="2" s="1"/>
  <c r="H85" i="2" s="1"/>
  <c r="H86" i="2" s="1"/>
  <c r="H87" i="2" s="1"/>
  <c r="H88" i="2" s="1"/>
  <c r="H89" i="2" s="1"/>
  <c r="H90" i="2" s="1"/>
  <c r="H91" i="2" s="1"/>
  <c r="H92" i="2" s="1"/>
  <c r="H93" i="2" s="1"/>
  <c r="H94" i="2" s="1"/>
  <c r="H95" i="2" s="1"/>
  <c r="H96" i="2" s="1"/>
  <c r="H97" i="2" s="1"/>
  <c r="H98" i="2" s="1"/>
  <c r="H99" i="2" s="1"/>
  <c r="H100" i="2" s="1"/>
  <c r="H101" i="2" s="1"/>
  <c r="H102" i="2" s="1"/>
  <c r="H103" i="2" s="1"/>
  <c r="H104" i="2" s="1"/>
  <c r="H105" i="2" s="1"/>
  <c r="B6" i="2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H6" i="1"/>
  <c r="H7" i="1" s="1"/>
  <c r="H8" i="1" s="1"/>
  <c r="H9" i="1" s="1"/>
  <c r="H10" i="1" s="1"/>
  <c r="H11" i="1" s="1"/>
  <c r="H12" i="1" s="1"/>
  <c r="H13" i="1" s="1"/>
  <c r="H14" i="1" s="1"/>
  <c r="H15" i="1" s="1"/>
  <c r="H16" i="1" s="1"/>
  <c r="H17" i="1" s="1"/>
  <c r="H18" i="1" s="1"/>
  <c r="H19" i="1" s="1"/>
  <c r="H20" i="1" s="1"/>
  <c r="H21" i="1" s="1"/>
  <c r="H22" i="1" s="1"/>
  <c r="H23" i="1" s="1"/>
  <c r="H24" i="1" s="1"/>
  <c r="H25" i="1" s="1"/>
  <c r="H26" i="1" s="1"/>
  <c r="H27" i="1" s="1"/>
  <c r="H28" i="1" s="1"/>
  <c r="H29" i="1" s="1"/>
  <c r="H30" i="1" s="1"/>
  <c r="H31" i="1" s="1"/>
  <c r="H32" i="1" s="1"/>
  <c r="H33" i="1" s="1"/>
  <c r="H34" i="1" s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H53" i="1" s="1"/>
  <c r="H54" i="1" s="1"/>
  <c r="H55" i="1" s="1"/>
  <c r="H56" i="1" s="1"/>
  <c r="H57" i="1" s="1"/>
  <c r="H58" i="1" s="1"/>
  <c r="H59" i="1" s="1"/>
  <c r="H60" i="1" s="1"/>
  <c r="H61" i="1" s="1"/>
  <c r="H62" i="1" s="1"/>
  <c r="H63" i="1" s="1"/>
  <c r="H64" i="1" s="1"/>
  <c r="H65" i="1" s="1"/>
  <c r="H66" i="1" s="1"/>
  <c r="H67" i="1" s="1"/>
  <c r="H68" i="1" s="1"/>
  <c r="H69" i="1" s="1"/>
  <c r="H70" i="1" s="1"/>
  <c r="H71" i="1" s="1"/>
  <c r="H72" i="1" s="1"/>
  <c r="H73" i="1" s="1"/>
  <c r="H74" i="1" s="1"/>
  <c r="H75" i="1" s="1"/>
  <c r="H76" i="1" s="1"/>
  <c r="H77" i="1" s="1"/>
  <c r="H78" i="1" s="1"/>
  <c r="H79" i="1" s="1"/>
  <c r="H80" i="1" s="1"/>
  <c r="H81" i="1" s="1"/>
  <c r="H82" i="1" s="1"/>
  <c r="H83" i="1" s="1"/>
  <c r="H84" i="1" s="1"/>
  <c r="H85" i="1" s="1"/>
  <c r="H86" i="1" s="1"/>
  <c r="H87" i="1" s="1"/>
  <c r="H88" i="1" s="1"/>
  <c r="H89" i="1" s="1"/>
  <c r="H90" i="1" s="1"/>
  <c r="H91" i="1" s="1"/>
  <c r="H92" i="1" s="1"/>
  <c r="H93" i="1" s="1"/>
  <c r="H94" i="1" s="1"/>
  <c r="H95" i="1" s="1"/>
  <c r="H96" i="1" s="1"/>
  <c r="H97" i="1" s="1"/>
  <c r="H98" i="1" s="1"/>
  <c r="H99" i="1" s="1"/>
  <c r="H100" i="1" s="1"/>
  <c r="H101" i="1" s="1"/>
  <c r="H102" i="1" s="1"/>
  <c r="H103" i="1" s="1"/>
  <c r="H104" i="1" s="1"/>
  <c r="H105" i="1" s="1"/>
  <c r="B6" i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</calcChain>
</file>

<file path=xl/sharedStrings.xml><?xml version="1.0" encoding="utf-8"?>
<sst xmlns="http://schemas.openxmlformats.org/spreadsheetml/2006/main" count="337" uniqueCount="101">
  <si>
    <t xml:space="preserve">ETO 1uM </t>
  </si>
  <si>
    <r>
      <t>Vif</t>
    </r>
    <r>
      <rPr>
        <vertAlign val="subscript"/>
        <sz val="12"/>
        <color theme="1"/>
        <rFont val="Calibri (Body)"/>
      </rPr>
      <t xml:space="preserve">IR-AA </t>
    </r>
  </si>
  <si>
    <r>
      <t>Vif</t>
    </r>
    <r>
      <rPr>
        <vertAlign val="subscript"/>
        <sz val="12"/>
        <color theme="1"/>
        <rFont val="Calibri"/>
        <family val="2"/>
        <scheme val="minor"/>
      </rPr>
      <t>WT</t>
    </r>
    <r>
      <rPr>
        <vertAlign val="subscript"/>
        <sz val="12"/>
        <color theme="1"/>
        <rFont val="Calibri (Body)"/>
      </rPr>
      <t xml:space="preserve"> </t>
    </r>
  </si>
  <si>
    <t>Untreated</t>
  </si>
  <si>
    <t>Treated</t>
  </si>
  <si>
    <t xml:space="preserve">ETO 50uM </t>
  </si>
  <si>
    <t xml:space="preserve">SupT ETO 1uM </t>
  </si>
  <si>
    <t xml:space="preserve">THP-1 ETO 1uM </t>
  </si>
  <si>
    <t xml:space="preserve">U2OS ETO 1uM </t>
  </si>
  <si>
    <t>AxxAxA</t>
  </si>
  <si>
    <t>LxxIxE</t>
  </si>
  <si>
    <t>Etoposide</t>
  </si>
  <si>
    <t>dV/dV</t>
  </si>
  <si>
    <t>Bleomycin</t>
  </si>
  <si>
    <t>MMC</t>
  </si>
  <si>
    <t>Total gH2AX</t>
  </si>
  <si>
    <t>SupT gH2AX</t>
  </si>
  <si>
    <t>THP1 -PMA gH2AX</t>
  </si>
  <si>
    <t>THP1 +PMA gH2AX</t>
  </si>
  <si>
    <t>Peptide gH2AX</t>
  </si>
  <si>
    <t>53BP1</t>
  </si>
  <si>
    <t>RAD51</t>
  </si>
  <si>
    <t>pDNA-PK</t>
  </si>
  <si>
    <t>Total DNA-PK</t>
  </si>
  <si>
    <t>A3G</t>
  </si>
  <si>
    <t>B56A</t>
  </si>
  <si>
    <t>B56B</t>
  </si>
  <si>
    <t>B56C</t>
  </si>
  <si>
    <t>B56D</t>
  </si>
  <si>
    <t>B56E</t>
  </si>
  <si>
    <t>Isolate 1</t>
  </si>
  <si>
    <t>Isolate 2</t>
  </si>
  <si>
    <t>Isolate 3</t>
  </si>
  <si>
    <t>Isolate 4</t>
  </si>
  <si>
    <t>Isolate 5</t>
  </si>
  <si>
    <t>Isolate 6</t>
  </si>
  <si>
    <t>Isolate 7</t>
  </si>
  <si>
    <t>Isolate 8</t>
  </si>
  <si>
    <t>Isolate 9</t>
  </si>
  <si>
    <t>Sub G Ref</t>
  </si>
  <si>
    <t>Isolate 10</t>
  </si>
  <si>
    <t>Isolate 11</t>
  </si>
  <si>
    <t>Isolate 12</t>
  </si>
  <si>
    <t>Isolate 13</t>
  </si>
  <si>
    <t>Isolate 14</t>
  </si>
  <si>
    <t>Isolate 15</t>
  </si>
  <si>
    <t>Isolate 16</t>
  </si>
  <si>
    <t>Isolate 17</t>
  </si>
  <si>
    <t>Sub C Ref</t>
  </si>
  <si>
    <t>Isolate 18</t>
  </si>
  <si>
    <t>Sub D Ref</t>
  </si>
  <si>
    <t>Sub F Ref</t>
  </si>
  <si>
    <t>Isolate 19</t>
  </si>
  <si>
    <t>HIV-1 IIIB</t>
  </si>
  <si>
    <t>HIV-1 LAI</t>
  </si>
  <si>
    <t>Isolate 20</t>
  </si>
  <si>
    <t>Isolate 21</t>
  </si>
  <si>
    <t>Isolate 22</t>
  </si>
  <si>
    <t>Isolate 23</t>
  </si>
  <si>
    <t>Isolate 24</t>
  </si>
  <si>
    <t>Isolate 25</t>
  </si>
  <si>
    <t>Isolate 26</t>
  </si>
  <si>
    <t>Isolate 27</t>
  </si>
  <si>
    <t>Isolate 28</t>
  </si>
  <si>
    <t>Isolate 29</t>
  </si>
  <si>
    <t>Isolate 30</t>
  </si>
  <si>
    <t>Isolate 31</t>
  </si>
  <si>
    <t>Sub A Ref</t>
  </si>
  <si>
    <t>IIIB</t>
  </si>
  <si>
    <t>Patient Isolate Number</t>
  </si>
  <si>
    <t>No Drug</t>
  </si>
  <si>
    <t>Caff</t>
  </si>
  <si>
    <t>DNA-PKi</t>
  </si>
  <si>
    <t>pATR</t>
  </si>
  <si>
    <t>pCHK1</t>
  </si>
  <si>
    <t>gH2AX</t>
  </si>
  <si>
    <t>pATM</t>
  </si>
  <si>
    <t>pNBS1</t>
  </si>
  <si>
    <t>Total NBS1</t>
  </si>
  <si>
    <t>pMRE11</t>
  </si>
  <si>
    <t>Total MRE11</t>
  </si>
  <si>
    <t>pCHK2</t>
  </si>
  <si>
    <t>Total CHK2</t>
  </si>
  <si>
    <t>Vpr only</t>
  </si>
  <si>
    <t>Vif+Vpr</t>
  </si>
  <si>
    <t>No drug</t>
  </si>
  <si>
    <t>ATMi</t>
  </si>
  <si>
    <t>ATRi</t>
  </si>
  <si>
    <t>HeLa</t>
  </si>
  <si>
    <t>THP1</t>
  </si>
  <si>
    <t>SupT</t>
  </si>
  <si>
    <t>Vif only</t>
  </si>
  <si>
    <t>ETO</t>
  </si>
  <si>
    <t>U2OS</t>
  </si>
  <si>
    <t>TRIM28</t>
  </si>
  <si>
    <t>Total TRIM28</t>
  </si>
  <si>
    <t>TRIM24</t>
  </si>
  <si>
    <t>IRF1</t>
  </si>
  <si>
    <t>pTRIM28</t>
  </si>
  <si>
    <r>
      <t>Vif</t>
    </r>
    <r>
      <rPr>
        <vertAlign val="subscript"/>
        <sz val="12"/>
        <color theme="1"/>
        <rFont val="Calibri (Body)"/>
      </rPr>
      <t xml:space="preserve">SLQ-AAA </t>
    </r>
  </si>
  <si>
    <t>pATR E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vertAlign val="subscript"/>
      <sz val="12"/>
      <color theme="1"/>
      <name val="Calibri"/>
      <family val="2"/>
      <scheme val="minor"/>
    </font>
    <font>
      <sz val="11"/>
      <name val="Arial"/>
      <family val="2"/>
    </font>
    <font>
      <i/>
      <sz val="11"/>
      <color rgb="FF0000FF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0" xfId="0" applyFont="1"/>
    <xf numFmtId="0" fontId="0" fillId="0" borderId="0" xfId="0" applyBorder="1" applyAlignment="1">
      <alignment horizontal="center"/>
    </xf>
    <xf numFmtId="1" fontId="3" fillId="0" borderId="0" xfId="0" applyNumberFormat="1" applyFont="1"/>
    <xf numFmtId="0" fontId="0" fillId="0" borderId="0" xfId="0" applyBorder="1" applyAlignment="1">
      <alignment horizontal="center"/>
    </xf>
    <xf numFmtId="0" fontId="3" fillId="0" borderId="0" xfId="0" applyFont="1" applyFill="1"/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D5A57-247A-F444-B96D-E8EDFADB7B69}">
  <dimension ref="B2:L105"/>
  <sheetViews>
    <sheetView workbookViewId="0"/>
  </sheetViews>
  <sheetFormatPr baseColWidth="10" defaultRowHeight="16" x14ac:dyDescent="0.2"/>
  <cols>
    <col min="1" max="1" width="10.83203125" style="1"/>
    <col min="2" max="2" width="4.1640625" style="1" bestFit="1" customWidth="1"/>
    <col min="3" max="3" width="11.1640625" style="1" bestFit="1" customWidth="1"/>
    <col min="4" max="4" width="12.1640625" style="1" bestFit="1" customWidth="1"/>
    <col min="5" max="5" width="11.1640625" style="1" bestFit="1" customWidth="1"/>
    <col min="6" max="6" width="12.1640625" style="1" bestFit="1" customWidth="1"/>
    <col min="7" max="7" width="10.83203125" style="1"/>
    <col min="8" max="8" width="4.1640625" style="1" bestFit="1" customWidth="1"/>
    <col min="9" max="9" width="11.1640625" style="1" bestFit="1" customWidth="1"/>
    <col min="10" max="12" width="12.1640625" style="1" bestFit="1" customWidth="1"/>
    <col min="13" max="16384" width="10.83203125" style="1"/>
  </cols>
  <sheetData>
    <row r="2" spans="2:12" ht="17" thickBot="1" x14ac:dyDescent="0.25"/>
    <row r="3" spans="2:12" ht="17" thickBot="1" x14ac:dyDescent="0.25">
      <c r="C3" s="3" t="s">
        <v>0</v>
      </c>
      <c r="D3" s="4"/>
      <c r="E3" s="4"/>
      <c r="F3" s="5"/>
      <c r="I3" s="3" t="s">
        <v>5</v>
      </c>
      <c r="J3" s="4"/>
      <c r="K3" s="4"/>
      <c r="L3" s="5"/>
    </row>
    <row r="4" spans="2:12" x14ac:dyDescent="0.2">
      <c r="C4" s="6" t="s">
        <v>3</v>
      </c>
      <c r="D4" s="6"/>
      <c r="E4" s="6" t="s">
        <v>4</v>
      </c>
      <c r="F4" s="6"/>
      <c r="I4" s="6" t="s">
        <v>3</v>
      </c>
      <c r="J4" s="6"/>
      <c r="K4" s="6" t="s">
        <v>4</v>
      </c>
      <c r="L4" s="6"/>
    </row>
    <row r="5" spans="2:12" ht="18" x14ac:dyDescent="0.25">
      <c r="C5" s="1" t="s">
        <v>1</v>
      </c>
      <c r="D5" s="1" t="s">
        <v>2</v>
      </c>
      <c r="E5" s="1" t="s">
        <v>1</v>
      </c>
      <c r="F5" s="1" t="s">
        <v>2</v>
      </c>
      <c r="I5" s="1" t="s">
        <v>1</v>
      </c>
      <c r="J5" s="1" t="s">
        <v>2</v>
      </c>
      <c r="K5" s="1" t="s">
        <v>1</v>
      </c>
      <c r="L5" s="1" t="s">
        <v>2</v>
      </c>
    </row>
    <row r="6" spans="2:12" x14ac:dyDescent="0.2">
      <c r="B6" s="1">
        <f>B5+1</f>
        <v>1</v>
      </c>
      <c r="C6" s="12">
        <v>1.5677921399999999</v>
      </c>
      <c r="D6" s="12">
        <v>5.8947693599999997</v>
      </c>
      <c r="E6" s="12">
        <v>76.068230400000004</v>
      </c>
      <c r="F6" s="12">
        <v>93.244188600000001</v>
      </c>
      <c r="H6" s="1">
        <f>H5+1</f>
        <v>1</v>
      </c>
      <c r="I6" s="12">
        <v>2.7239018800000001</v>
      </c>
      <c r="J6" s="12">
        <v>8.3854488099999998</v>
      </c>
      <c r="K6" s="12">
        <v>25.322190500000001</v>
      </c>
      <c r="L6" s="12">
        <v>91.786977899999997</v>
      </c>
    </row>
    <row r="7" spans="2:12" x14ac:dyDescent="0.2">
      <c r="B7" s="1">
        <f t="shared" ref="B7:B70" si="0">B6+1</f>
        <v>2</v>
      </c>
      <c r="C7" s="12">
        <v>1.8935835299999999</v>
      </c>
      <c r="D7" s="12">
        <v>9.9288900499999997</v>
      </c>
      <c r="E7" s="12">
        <v>3.3165463599999998</v>
      </c>
      <c r="F7" s="12">
        <v>27.345480500000001</v>
      </c>
      <c r="H7" s="1">
        <f t="shared" ref="H7:H70" si="1">H6+1</f>
        <v>2</v>
      </c>
      <c r="I7" s="12">
        <v>2.3071333900000002</v>
      </c>
      <c r="J7" s="12">
        <v>12.712923999999999</v>
      </c>
      <c r="K7" s="12">
        <v>0.23207358</v>
      </c>
      <c r="L7" s="12">
        <v>3.2107889200000002</v>
      </c>
    </row>
    <row r="8" spans="2:12" x14ac:dyDescent="0.2">
      <c r="B8" s="1">
        <f t="shared" si="0"/>
        <v>3</v>
      </c>
      <c r="C8" s="12">
        <v>0</v>
      </c>
      <c r="D8" s="12">
        <v>6.0188010199999997</v>
      </c>
      <c r="E8" s="12">
        <v>6.2031712800000003</v>
      </c>
      <c r="F8" s="12">
        <v>13.0425036</v>
      </c>
      <c r="H8" s="1">
        <f t="shared" si="1"/>
        <v>3</v>
      </c>
      <c r="I8" s="12">
        <v>2.2517769599999999</v>
      </c>
      <c r="J8" s="12">
        <v>7.8519618600000003</v>
      </c>
      <c r="K8" s="12">
        <v>78.002865900000003</v>
      </c>
      <c r="L8" s="12">
        <v>85.895881099999997</v>
      </c>
    </row>
    <row r="9" spans="2:12" x14ac:dyDescent="0.2">
      <c r="B9" s="1">
        <f t="shared" si="0"/>
        <v>4</v>
      </c>
      <c r="C9" s="12">
        <v>1.17585429</v>
      </c>
      <c r="D9" s="12">
        <v>11.59491506</v>
      </c>
      <c r="E9" s="12">
        <v>8.8898065099999997</v>
      </c>
      <c r="F9" s="12">
        <v>10.966998800000001</v>
      </c>
      <c r="H9" s="1">
        <f t="shared" si="1"/>
        <v>4</v>
      </c>
      <c r="I9" s="12">
        <v>1.0300491199999999</v>
      </c>
      <c r="J9" s="12">
        <v>8.3854488099999998</v>
      </c>
      <c r="K9" s="12">
        <v>76.912625899999995</v>
      </c>
      <c r="L9" s="12">
        <v>1.5897880499999999</v>
      </c>
    </row>
    <row r="10" spans="2:12" x14ac:dyDescent="0.2">
      <c r="B10" s="1">
        <f t="shared" si="0"/>
        <v>5</v>
      </c>
      <c r="C10" s="12">
        <v>0.57053871</v>
      </c>
      <c r="D10" s="12">
        <v>10.185289429999999</v>
      </c>
      <c r="E10" s="12">
        <v>4.5784125900000001</v>
      </c>
      <c r="F10" s="12">
        <v>31.588621109999998</v>
      </c>
      <c r="H10" s="1">
        <f t="shared" si="1"/>
        <v>5</v>
      </c>
      <c r="I10" s="12">
        <v>1.7999976600000001</v>
      </c>
      <c r="J10" s="12">
        <v>13.972818999999999</v>
      </c>
      <c r="K10" s="12">
        <v>9.0496839999999995E-2</v>
      </c>
      <c r="L10" s="12">
        <v>97.685912400000007</v>
      </c>
    </row>
    <row r="11" spans="2:12" x14ac:dyDescent="0.2">
      <c r="B11" s="1">
        <f t="shared" si="0"/>
        <v>6</v>
      </c>
      <c r="C11" s="12">
        <v>1.9970040000000001E-2</v>
      </c>
      <c r="D11" s="12">
        <v>31.438898219999999</v>
      </c>
      <c r="E11" s="12">
        <v>10.7267794</v>
      </c>
      <c r="F11" s="12">
        <v>2.8076579800000001</v>
      </c>
      <c r="H11" s="1">
        <f t="shared" si="1"/>
        <v>6</v>
      </c>
      <c r="I11" s="12">
        <v>3.6407011699999998</v>
      </c>
      <c r="J11" s="12">
        <v>13.969203500000001</v>
      </c>
      <c r="K11" s="12">
        <v>91.579062699999994</v>
      </c>
      <c r="L11" s="12">
        <v>3.9394995800000001</v>
      </c>
    </row>
    <row r="12" spans="2:12" x14ac:dyDescent="0.2">
      <c r="B12" s="1">
        <f t="shared" si="0"/>
        <v>7</v>
      </c>
      <c r="C12" s="12">
        <v>2.0366487599999998</v>
      </c>
      <c r="D12" s="12">
        <v>9.1420049999999993</v>
      </c>
      <c r="E12" s="12">
        <v>1.00875827</v>
      </c>
      <c r="F12" s="12">
        <v>13.8979596</v>
      </c>
      <c r="H12" s="1">
        <f t="shared" si="1"/>
        <v>7</v>
      </c>
      <c r="I12" s="12">
        <v>1.62588518</v>
      </c>
      <c r="J12" s="12">
        <v>5.7006784000000001</v>
      </c>
      <c r="K12" s="12">
        <v>80.5012665</v>
      </c>
      <c r="L12" s="12">
        <v>90.947147099999995</v>
      </c>
    </row>
    <row r="13" spans="2:12" x14ac:dyDescent="0.2">
      <c r="B13" s="1">
        <f t="shared" si="0"/>
        <v>8</v>
      </c>
      <c r="C13" s="12">
        <v>0</v>
      </c>
      <c r="D13" s="12">
        <v>6.5624460500000001</v>
      </c>
      <c r="E13" s="12">
        <v>5.4529148000000003</v>
      </c>
      <c r="F13" s="12">
        <v>40.399431100000001</v>
      </c>
      <c r="H13" s="1">
        <f t="shared" si="1"/>
        <v>8</v>
      </c>
      <c r="I13" s="12">
        <v>1.3761665199999999</v>
      </c>
      <c r="J13" s="12">
        <v>20.953805299999999</v>
      </c>
      <c r="K13" s="12">
        <v>85.238269700000004</v>
      </c>
      <c r="L13" s="12">
        <v>4.71718422</v>
      </c>
    </row>
    <row r="14" spans="2:12" x14ac:dyDescent="0.2">
      <c r="B14" s="1">
        <f t="shared" si="0"/>
        <v>9</v>
      </c>
      <c r="C14" s="12">
        <v>2.6738060000000001E-2</v>
      </c>
      <c r="D14" s="12">
        <v>10.1102305</v>
      </c>
      <c r="E14" s="12">
        <v>19.778917</v>
      </c>
      <c r="F14" s="12">
        <v>95.434076000000005</v>
      </c>
      <c r="H14" s="1">
        <f t="shared" si="1"/>
        <v>9</v>
      </c>
      <c r="I14" s="12">
        <v>0.84511901</v>
      </c>
      <c r="J14" s="12">
        <v>16.590810900000001</v>
      </c>
      <c r="K14" s="12">
        <v>3.2395662600000001</v>
      </c>
      <c r="L14" s="12">
        <v>93.674833000000007</v>
      </c>
    </row>
    <row r="15" spans="2:12" x14ac:dyDescent="0.2">
      <c r="B15" s="1">
        <f t="shared" si="0"/>
        <v>10</v>
      </c>
      <c r="C15" s="12">
        <v>1.3857919999999999E-2</v>
      </c>
      <c r="D15" s="12">
        <v>12.5149147</v>
      </c>
      <c r="E15" s="12">
        <v>50.510961199999997</v>
      </c>
      <c r="F15" s="12">
        <v>96.564449999999994</v>
      </c>
      <c r="H15" s="1">
        <f t="shared" si="1"/>
        <v>10</v>
      </c>
      <c r="I15" s="12">
        <v>0.39823028999999999</v>
      </c>
      <c r="J15" s="12">
        <v>13.969203500000001</v>
      </c>
      <c r="K15" s="12">
        <v>31.4833058</v>
      </c>
      <c r="L15" s="12">
        <v>80.793601800000005</v>
      </c>
    </row>
    <row r="16" spans="2:12" x14ac:dyDescent="0.2">
      <c r="B16" s="1">
        <f t="shared" si="0"/>
        <v>11</v>
      </c>
      <c r="C16" s="12">
        <v>3.27274675</v>
      </c>
      <c r="D16" s="12">
        <v>5.633896E-2</v>
      </c>
      <c r="E16" s="12">
        <v>19.077370800000001</v>
      </c>
      <c r="F16" s="12">
        <v>62.700055499999998</v>
      </c>
      <c r="H16" s="1">
        <f t="shared" si="1"/>
        <v>11</v>
      </c>
      <c r="I16" s="12">
        <v>0.72204449999999998</v>
      </c>
      <c r="J16" s="12">
        <v>5.7006784000000001</v>
      </c>
      <c r="K16" s="12">
        <v>69.3138431</v>
      </c>
      <c r="L16" s="12">
        <v>96.191394900000006</v>
      </c>
    </row>
    <row r="17" spans="2:12" x14ac:dyDescent="0.2">
      <c r="B17" s="1">
        <f t="shared" si="0"/>
        <v>12</v>
      </c>
      <c r="C17" s="12">
        <v>0.15125338999999999</v>
      </c>
      <c r="D17" s="12">
        <v>0</v>
      </c>
      <c r="E17" s="12">
        <v>0.34583830999999998</v>
      </c>
      <c r="F17" s="12">
        <v>29.378541500000001</v>
      </c>
      <c r="H17" s="1">
        <f t="shared" si="1"/>
        <v>12</v>
      </c>
      <c r="I17" s="12">
        <v>1.89714286</v>
      </c>
      <c r="J17" s="12">
        <v>10.953805300000001</v>
      </c>
      <c r="K17" s="12">
        <v>84.987776999999994</v>
      </c>
      <c r="L17" s="12">
        <v>6.5739225299999999</v>
      </c>
    </row>
    <row r="18" spans="2:12" x14ac:dyDescent="0.2">
      <c r="B18" s="1">
        <f t="shared" si="0"/>
        <v>13</v>
      </c>
      <c r="C18" s="12">
        <v>0</v>
      </c>
      <c r="D18" s="12">
        <v>0</v>
      </c>
      <c r="E18" s="12">
        <v>33.266370700000003</v>
      </c>
      <c r="F18" s="12">
        <v>11.855021000000001</v>
      </c>
      <c r="H18" s="1">
        <f t="shared" si="1"/>
        <v>13</v>
      </c>
      <c r="I18" s="12">
        <v>1.05121573</v>
      </c>
      <c r="J18" s="12">
        <v>16.590810900000001</v>
      </c>
      <c r="K18" s="12">
        <v>88.040563500000005</v>
      </c>
      <c r="L18" s="12">
        <v>77.951754899999997</v>
      </c>
    </row>
    <row r="19" spans="2:12" x14ac:dyDescent="0.2">
      <c r="B19" s="1">
        <f t="shared" si="0"/>
        <v>14</v>
      </c>
      <c r="C19" s="12">
        <v>0</v>
      </c>
      <c r="D19" s="12">
        <v>0.26258385000000001</v>
      </c>
      <c r="E19" s="12">
        <v>22.992471800000001</v>
      </c>
      <c r="F19" s="12">
        <v>37.356952900000003</v>
      </c>
      <c r="H19" s="1">
        <f t="shared" si="1"/>
        <v>14</v>
      </c>
      <c r="I19" s="12">
        <v>2.2767724</v>
      </c>
      <c r="J19" s="12">
        <v>13.969203500000001</v>
      </c>
      <c r="K19" s="12">
        <v>76.280642400000005</v>
      </c>
      <c r="L19" s="12">
        <v>89.109752499999999</v>
      </c>
    </row>
    <row r="20" spans="2:12" x14ac:dyDescent="0.2">
      <c r="B20" s="1">
        <f t="shared" si="0"/>
        <v>15</v>
      </c>
      <c r="C20" s="12">
        <v>0</v>
      </c>
      <c r="D20" s="12">
        <v>21.410965619999999</v>
      </c>
      <c r="E20" s="12">
        <v>22.339806200000002</v>
      </c>
      <c r="F20" s="12">
        <v>22.073869299999998</v>
      </c>
      <c r="H20" s="1">
        <f t="shared" si="1"/>
        <v>15</v>
      </c>
      <c r="I20" s="12">
        <v>1.2721534400000001</v>
      </c>
      <c r="J20" s="12">
        <v>0.77075280999999995</v>
      </c>
      <c r="K20" s="12">
        <v>84.908103999999994</v>
      </c>
      <c r="L20" s="12">
        <v>83.111924999999999</v>
      </c>
    </row>
    <row r="21" spans="2:12" x14ac:dyDescent="0.2">
      <c r="B21" s="1">
        <f t="shared" si="0"/>
        <v>16</v>
      </c>
      <c r="C21" s="12">
        <v>0.18605277000000001</v>
      </c>
      <c r="D21" s="12">
        <v>6.0416842500000003</v>
      </c>
      <c r="E21" s="12">
        <v>6.4182725300000003</v>
      </c>
      <c r="F21" s="12">
        <v>74.948123199999998</v>
      </c>
      <c r="H21" s="1">
        <f t="shared" si="1"/>
        <v>16</v>
      </c>
      <c r="I21" s="12">
        <v>3.2260869599999999</v>
      </c>
      <c r="J21" s="12">
        <v>4.1469226800000003</v>
      </c>
      <c r="K21" s="12">
        <v>5.7478470599999998</v>
      </c>
      <c r="L21" s="12">
        <v>94.614072100000001</v>
      </c>
    </row>
    <row r="22" spans="2:12" x14ac:dyDescent="0.2">
      <c r="B22" s="1">
        <f t="shared" si="0"/>
        <v>17</v>
      </c>
      <c r="C22" s="12">
        <v>7.5163869999999994E-2</v>
      </c>
      <c r="D22" s="12">
        <v>13.145073999999999</v>
      </c>
      <c r="E22" s="12">
        <v>1.2440901099999999</v>
      </c>
      <c r="F22" s="12">
        <v>15.9652584</v>
      </c>
      <c r="H22" s="1">
        <f t="shared" si="1"/>
        <v>17</v>
      </c>
      <c r="I22" s="12">
        <v>5.5513276500000002</v>
      </c>
      <c r="J22" s="12">
        <v>3.8922826000000001</v>
      </c>
      <c r="K22" s="12">
        <v>7.0477768599999999</v>
      </c>
      <c r="L22" s="12">
        <v>94.069592400000005</v>
      </c>
    </row>
    <row r="23" spans="2:12" x14ac:dyDescent="0.2">
      <c r="B23" s="1">
        <f t="shared" si="0"/>
        <v>18</v>
      </c>
      <c r="C23" s="12">
        <v>0</v>
      </c>
      <c r="D23" s="12">
        <v>1.0215990399999999</v>
      </c>
      <c r="E23" s="12">
        <v>5.580222</v>
      </c>
      <c r="F23" s="12">
        <v>36.894567700000003</v>
      </c>
      <c r="H23" s="1">
        <f t="shared" si="1"/>
        <v>18</v>
      </c>
      <c r="I23" s="12">
        <v>1.71971439</v>
      </c>
      <c r="J23" s="12">
        <v>13.9084824</v>
      </c>
      <c r="K23" s="12">
        <v>22.219660000000001</v>
      </c>
      <c r="L23" s="12">
        <v>81.373898699999998</v>
      </c>
    </row>
    <row r="24" spans="2:12" x14ac:dyDescent="0.2">
      <c r="B24" s="1">
        <f t="shared" si="0"/>
        <v>19</v>
      </c>
      <c r="C24" s="12">
        <v>2.27112917</v>
      </c>
      <c r="D24" s="12">
        <v>3.3825688</v>
      </c>
      <c r="E24" s="12">
        <v>88.207827300000005</v>
      </c>
      <c r="F24" s="12">
        <v>58.698237499999998</v>
      </c>
      <c r="H24" s="1">
        <f t="shared" si="1"/>
        <v>19</v>
      </c>
      <c r="I24" s="12">
        <v>2.3071333900000002</v>
      </c>
      <c r="J24" s="12">
        <v>3.8922826000000001</v>
      </c>
      <c r="K24" s="12">
        <v>10.018310899999999</v>
      </c>
      <c r="L24" s="12">
        <v>17.801356500000001</v>
      </c>
    </row>
    <row r="25" spans="2:12" x14ac:dyDescent="0.2">
      <c r="B25" s="1">
        <f t="shared" si="0"/>
        <v>20</v>
      </c>
      <c r="C25" s="12">
        <v>0.16077151000000001</v>
      </c>
      <c r="D25" s="12">
        <v>1.4848782599999999</v>
      </c>
      <c r="E25" s="12">
        <v>7.3958345000000003</v>
      </c>
      <c r="F25" s="12">
        <v>67.734542399999995</v>
      </c>
      <c r="H25" s="1">
        <f t="shared" si="1"/>
        <v>20</v>
      </c>
      <c r="I25" s="12">
        <v>0.39823028999999999</v>
      </c>
      <c r="J25" s="12">
        <v>15.979710600000001</v>
      </c>
      <c r="K25" s="12">
        <v>34.644997799999999</v>
      </c>
      <c r="L25" s="12">
        <v>91.567779700000003</v>
      </c>
    </row>
    <row r="26" spans="2:12" x14ac:dyDescent="0.2">
      <c r="B26" s="1">
        <f t="shared" si="0"/>
        <v>21</v>
      </c>
      <c r="C26" s="12">
        <v>0.18611965999999999</v>
      </c>
      <c r="D26" s="12">
        <v>8.7895338499999998</v>
      </c>
      <c r="E26" s="12">
        <v>91.338869500000001</v>
      </c>
      <c r="F26" s="12">
        <v>15.060719499999999</v>
      </c>
      <c r="H26" s="1">
        <f t="shared" si="1"/>
        <v>21</v>
      </c>
      <c r="I26" s="12">
        <v>2.7239018800000001</v>
      </c>
      <c r="J26" s="12">
        <v>0.45089248999999998</v>
      </c>
      <c r="K26" s="12">
        <v>82.742961500000007</v>
      </c>
      <c r="L26" s="12">
        <v>86.730663800000002</v>
      </c>
    </row>
    <row r="27" spans="2:12" x14ac:dyDescent="0.2">
      <c r="B27" s="1">
        <f t="shared" si="0"/>
        <v>22</v>
      </c>
      <c r="C27" s="12">
        <v>0</v>
      </c>
      <c r="D27" s="12">
        <v>4.1636610200000002</v>
      </c>
      <c r="E27" s="12">
        <v>10.883949400000001</v>
      </c>
      <c r="F27" s="12">
        <v>8.2169709999999991</v>
      </c>
      <c r="H27" s="1">
        <f t="shared" si="1"/>
        <v>22</v>
      </c>
      <c r="I27" s="12">
        <v>0.39823028999999999</v>
      </c>
      <c r="J27" s="12">
        <v>13.9084824</v>
      </c>
      <c r="K27" s="12">
        <v>17.281424600000001</v>
      </c>
      <c r="L27" s="12">
        <v>86.426349000000002</v>
      </c>
    </row>
    <row r="28" spans="2:12" x14ac:dyDescent="0.2">
      <c r="B28" s="1">
        <f t="shared" si="0"/>
        <v>23</v>
      </c>
      <c r="C28" s="12">
        <v>1.11849186</v>
      </c>
      <c r="D28" s="12">
        <v>1.90026319</v>
      </c>
      <c r="E28" s="12">
        <v>2.6563168500000001</v>
      </c>
      <c r="F28" s="12">
        <v>92.599512300000001</v>
      </c>
      <c r="H28" s="1">
        <f t="shared" si="1"/>
        <v>23</v>
      </c>
      <c r="I28" s="12">
        <v>2.4939225299999999</v>
      </c>
      <c r="J28" s="12">
        <v>3.8922826000000001</v>
      </c>
      <c r="K28" s="12">
        <v>75.251728499999999</v>
      </c>
      <c r="L28" s="12">
        <v>76.149294100000006</v>
      </c>
    </row>
    <row r="29" spans="2:12" x14ac:dyDescent="0.2">
      <c r="B29" s="1">
        <f t="shared" si="0"/>
        <v>24</v>
      </c>
      <c r="C29" s="12">
        <v>2.4107507400000001</v>
      </c>
      <c r="D29" s="12">
        <v>22.978962580000001</v>
      </c>
      <c r="E29" s="12">
        <v>3.9067859600000001</v>
      </c>
      <c r="F29" s="12">
        <v>92.952638300000004</v>
      </c>
      <c r="H29" s="1">
        <f t="shared" si="1"/>
        <v>24</v>
      </c>
      <c r="I29" s="12">
        <v>0.48936722999999999</v>
      </c>
      <c r="J29" s="12">
        <v>5.9797105999999998</v>
      </c>
      <c r="K29" s="12">
        <v>75.397328599999994</v>
      </c>
      <c r="L29" s="12">
        <v>85.828456700000004</v>
      </c>
    </row>
    <row r="30" spans="2:12" x14ac:dyDescent="0.2">
      <c r="B30" s="1">
        <f t="shared" si="0"/>
        <v>25</v>
      </c>
      <c r="C30" s="12">
        <v>0</v>
      </c>
      <c r="D30" s="12">
        <v>4.27532478</v>
      </c>
      <c r="E30" s="12">
        <v>3.1114962400000001</v>
      </c>
      <c r="F30" s="12">
        <v>31.677916400000001</v>
      </c>
      <c r="H30" s="1">
        <f t="shared" si="1"/>
        <v>25</v>
      </c>
      <c r="I30" s="12">
        <v>3.1893566999999998</v>
      </c>
      <c r="J30" s="12">
        <v>6.02815616</v>
      </c>
      <c r="K30" s="12">
        <v>0.21218600000000001</v>
      </c>
      <c r="L30" s="12">
        <v>88.319465500000007</v>
      </c>
    </row>
    <row r="31" spans="2:12" x14ac:dyDescent="0.2">
      <c r="B31" s="1">
        <f t="shared" si="0"/>
        <v>26</v>
      </c>
      <c r="C31" s="12">
        <v>1.0163008099999999</v>
      </c>
      <c r="D31" s="12">
        <v>11.19870845</v>
      </c>
      <c r="E31" s="12">
        <v>4.61981734</v>
      </c>
      <c r="F31" s="12">
        <v>22.410673670000001</v>
      </c>
      <c r="H31" s="1">
        <f t="shared" si="1"/>
        <v>26</v>
      </c>
      <c r="I31" s="12">
        <v>2.3028057199999998</v>
      </c>
      <c r="J31" s="12">
        <v>1.8246459799999999</v>
      </c>
      <c r="K31" s="12">
        <v>31.1238882</v>
      </c>
      <c r="L31" s="12">
        <v>88.676858600000003</v>
      </c>
    </row>
    <row r="32" spans="2:12" x14ac:dyDescent="0.2">
      <c r="B32" s="1">
        <f t="shared" si="0"/>
        <v>27</v>
      </c>
      <c r="C32" s="12">
        <v>0</v>
      </c>
      <c r="D32" s="12">
        <v>1.2085749100000001</v>
      </c>
      <c r="E32" s="12">
        <v>2.75298745</v>
      </c>
      <c r="F32" s="12">
        <v>99.033795499999997</v>
      </c>
      <c r="H32" s="1">
        <f t="shared" si="1"/>
        <v>27</v>
      </c>
      <c r="I32" s="12">
        <v>2.04085983</v>
      </c>
      <c r="J32" s="12">
        <v>1.55691304</v>
      </c>
      <c r="K32" s="12">
        <v>78.122183300000003</v>
      </c>
      <c r="L32" s="12">
        <v>6.6223295799999997</v>
      </c>
    </row>
    <row r="33" spans="2:12" x14ac:dyDescent="0.2">
      <c r="B33" s="1">
        <f t="shared" si="0"/>
        <v>28</v>
      </c>
      <c r="C33" s="12">
        <v>0</v>
      </c>
      <c r="D33" s="12">
        <v>19.846525880000002</v>
      </c>
      <c r="E33" s="12">
        <v>25.075409700000002</v>
      </c>
      <c r="F33" s="12">
        <v>61.676471200000002</v>
      </c>
      <c r="H33" s="1">
        <f t="shared" si="1"/>
        <v>28</v>
      </c>
      <c r="I33" s="12">
        <v>0.96195072999999998</v>
      </c>
      <c r="J33" s="12">
        <v>1.9819714799999999</v>
      </c>
      <c r="K33" s="12">
        <v>41.366432099999997</v>
      </c>
      <c r="L33" s="12">
        <v>94.221710900000005</v>
      </c>
    </row>
    <row r="34" spans="2:12" x14ac:dyDescent="0.2">
      <c r="B34" s="1">
        <f t="shared" si="0"/>
        <v>29</v>
      </c>
      <c r="C34" s="12">
        <v>5.9033960000000003E-2</v>
      </c>
      <c r="D34" s="12">
        <v>1.8239568799999999</v>
      </c>
      <c r="E34" s="12">
        <v>2.3571973700000002</v>
      </c>
      <c r="F34" s="12">
        <v>23.251482800000002</v>
      </c>
      <c r="H34" s="1">
        <f t="shared" si="1"/>
        <v>29</v>
      </c>
      <c r="I34" s="12">
        <v>5.48199726</v>
      </c>
      <c r="J34" s="12">
        <v>1.55691304</v>
      </c>
      <c r="K34" s="12">
        <v>8.7036204900000005</v>
      </c>
      <c r="L34" s="12">
        <v>24.338328000000001</v>
      </c>
    </row>
    <row r="35" spans="2:12" x14ac:dyDescent="0.2">
      <c r="B35" s="1">
        <f t="shared" si="0"/>
        <v>30</v>
      </c>
      <c r="C35" s="12">
        <v>0</v>
      </c>
      <c r="D35" s="12">
        <v>3.3142265399999999</v>
      </c>
      <c r="E35" s="12">
        <v>12.4907395</v>
      </c>
      <c r="F35" s="12">
        <v>30.362049899999999</v>
      </c>
      <c r="H35" s="1">
        <f t="shared" si="1"/>
        <v>30</v>
      </c>
      <c r="I35" s="12">
        <v>0.32451426</v>
      </c>
      <c r="J35" s="12">
        <v>2.3766953000000002</v>
      </c>
      <c r="K35" s="12">
        <v>5.5021616499999997</v>
      </c>
      <c r="L35" s="12">
        <v>97.9351001</v>
      </c>
    </row>
    <row r="36" spans="2:12" x14ac:dyDescent="0.2">
      <c r="B36" s="1">
        <f t="shared" si="0"/>
        <v>31</v>
      </c>
      <c r="C36" s="12">
        <v>0.4458744</v>
      </c>
      <c r="D36" s="12">
        <v>25.104628160000001</v>
      </c>
      <c r="E36" s="12">
        <v>17.943742100000001</v>
      </c>
      <c r="F36" s="12">
        <v>24.851287800000001</v>
      </c>
      <c r="H36" s="1">
        <f t="shared" si="1"/>
        <v>31</v>
      </c>
      <c r="I36" s="12">
        <v>1.170474</v>
      </c>
      <c r="J36" s="12">
        <v>6.02815616</v>
      </c>
      <c r="K36" s="12">
        <v>0.72228477999999996</v>
      </c>
      <c r="L36" s="12">
        <v>84.667072300000001</v>
      </c>
    </row>
    <row r="37" spans="2:12" x14ac:dyDescent="0.2">
      <c r="B37" s="1">
        <f t="shared" si="0"/>
        <v>32</v>
      </c>
      <c r="C37" s="12">
        <v>0</v>
      </c>
      <c r="D37" s="12">
        <v>3.9713182599999999</v>
      </c>
      <c r="E37" s="12">
        <v>33.9020425</v>
      </c>
      <c r="F37" s="12">
        <v>31.880399100000002</v>
      </c>
      <c r="H37" s="1">
        <f t="shared" si="1"/>
        <v>32</v>
      </c>
      <c r="I37" s="12">
        <v>0.49950441000000001</v>
      </c>
      <c r="J37" s="12">
        <v>1.9819714799999999</v>
      </c>
      <c r="K37" s="12">
        <v>18.131414400000001</v>
      </c>
      <c r="L37" s="12">
        <v>83.847234799999995</v>
      </c>
    </row>
    <row r="38" spans="2:12" x14ac:dyDescent="0.2">
      <c r="B38" s="1">
        <f t="shared" si="0"/>
        <v>33</v>
      </c>
      <c r="C38" s="12">
        <v>0</v>
      </c>
      <c r="D38" s="12">
        <v>2.1388474999999998</v>
      </c>
      <c r="E38" s="12">
        <v>1.35205172</v>
      </c>
      <c r="F38" s="12">
        <v>88.565031500000003</v>
      </c>
      <c r="H38" s="1">
        <f t="shared" si="1"/>
        <v>33</v>
      </c>
      <c r="I38" s="12">
        <v>0.66838417999999999</v>
      </c>
      <c r="J38" s="12">
        <v>1.55691304</v>
      </c>
      <c r="K38" s="12">
        <v>0.51584140999999994</v>
      </c>
      <c r="L38" s="12">
        <v>70.192570399999994</v>
      </c>
    </row>
    <row r="39" spans="2:12" x14ac:dyDescent="0.2">
      <c r="B39" s="1">
        <f t="shared" si="0"/>
        <v>34</v>
      </c>
      <c r="C39" s="12">
        <v>0</v>
      </c>
      <c r="D39" s="12">
        <v>4.0781274999999999</v>
      </c>
      <c r="E39" s="12">
        <v>16.6584924</v>
      </c>
      <c r="F39" s="12">
        <v>80.807395499999998</v>
      </c>
      <c r="H39" s="1">
        <f t="shared" si="1"/>
        <v>34</v>
      </c>
      <c r="I39" s="12">
        <v>0.28593396999999998</v>
      </c>
      <c r="J39" s="12">
        <v>2.3766953000000002</v>
      </c>
      <c r="K39" s="12">
        <v>33.533492099999997</v>
      </c>
      <c r="L39" s="12">
        <v>7.4547573199999997</v>
      </c>
    </row>
    <row r="40" spans="2:12" x14ac:dyDescent="0.2">
      <c r="B40" s="1">
        <f t="shared" si="0"/>
        <v>35</v>
      </c>
      <c r="C40" s="12">
        <v>1.1656411499999999</v>
      </c>
      <c r="D40" s="12">
        <v>4.2113819599999998</v>
      </c>
      <c r="E40" s="12">
        <v>6.1970365000000003</v>
      </c>
      <c r="F40" s="12">
        <v>19.708687449999999</v>
      </c>
      <c r="H40" s="1">
        <f t="shared" si="1"/>
        <v>35</v>
      </c>
      <c r="I40" s="12">
        <v>0.28593396999999998</v>
      </c>
      <c r="J40" s="12">
        <v>4.3672424000000003</v>
      </c>
      <c r="K40" s="12">
        <v>1.45607803</v>
      </c>
      <c r="L40" s="12">
        <v>95.320887400000004</v>
      </c>
    </row>
    <row r="41" spans="2:12" x14ac:dyDescent="0.2">
      <c r="B41" s="1">
        <f t="shared" si="0"/>
        <v>36</v>
      </c>
      <c r="C41" s="12">
        <v>1.2365059599999999</v>
      </c>
      <c r="D41" s="12">
        <v>0.69321133000000001</v>
      </c>
      <c r="E41" s="12">
        <v>2.9742675699999999</v>
      </c>
      <c r="F41" s="12">
        <v>25.0570916</v>
      </c>
      <c r="H41" s="1">
        <f t="shared" si="1"/>
        <v>36</v>
      </c>
      <c r="I41" s="12">
        <v>7.6973808999999997</v>
      </c>
      <c r="J41" s="12">
        <v>7.0665002899999996</v>
      </c>
      <c r="K41" s="12">
        <v>56.375939899999999</v>
      </c>
      <c r="L41" s="12">
        <v>0.82743752999999998</v>
      </c>
    </row>
    <row r="42" spans="2:12" x14ac:dyDescent="0.2">
      <c r="B42" s="1">
        <f t="shared" si="0"/>
        <v>37</v>
      </c>
      <c r="C42" s="12">
        <v>0.19063936000000001</v>
      </c>
      <c r="D42" s="12">
        <v>6.4712974599999997</v>
      </c>
      <c r="E42" s="12">
        <v>34.265405999999999</v>
      </c>
      <c r="F42" s="12">
        <v>24.743186900000001</v>
      </c>
      <c r="H42" s="1">
        <f t="shared" si="1"/>
        <v>37</v>
      </c>
      <c r="I42" s="12">
        <v>3.45420858</v>
      </c>
      <c r="J42" s="12">
        <v>8.5285348299999999</v>
      </c>
      <c r="K42" s="12">
        <v>53.921335399999997</v>
      </c>
      <c r="L42" s="12">
        <v>95.647109299999997</v>
      </c>
    </row>
    <row r="43" spans="2:12" x14ac:dyDescent="0.2">
      <c r="B43" s="1">
        <f t="shared" si="0"/>
        <v>38</v>
      </c>
      <c r="C43" s="12">
        <v>0.14197588999999999</v>
      </c>
      <c r="D43" s="12">
        <v>1.96717469</v>
      </c>
      <c r="E43" s="12">
        <v>14.8926354</v>
      </c>
      <c r="F43" s="12">
        <v>26.347511600000001</v>
      </c>
      <c r="H43" s="1">
        <f t="shared" si="1"/>
        <v>38</v>
      </c>
      <c r="I43" s="12">
        <v>0.28593396999999998</v>
      </c>
      <c r="J43" s="12">
        <v>6.3120306700000004</v>
      </c>
      <c r="K43" s="12">
        <v>58.4657202</v>
      </c>
      <c r="L43" s="12">
        <v>80.0009151</v>
      </c>
    </row>
    <row r="44" spans="2:12" x14ac:dyDescent="0.2">
      <c r="B44" s="1">
        <f t="shared" si="0"/>
        <v>39</v>
      </c>
      <c r="C44" s="12">
        <v>2.56865341</v>
      </c>
      <c r="D44" s="12">
        <v>3.7512936300000002</v>
      </c>
      <c r="E44" s="12">
        <v>13.375050699999999</v>
      </c>
      <c r="F44" s="12">
        <v>26.312556699999998</v>
      </c>
      <c r="H44" s="1">
        <f t="shared" si="1"/>
        <v>39</v>
      </c>
      <c r="I44" s="12">
        <v>7.1222526300000002</v>
      </c>
      <c r="J44" s="12">
        <v>3.7094621700000001</v>
      </c>
      <c r="K44" s="12">
        <v>88.834164299999998</v>
      </c>
      <c r="L44" s="12">
        <v>96.360979700000001</v>
      </c>
    </row>
    <row r="45" spans="2:12" x14ac:dyDescent="0.2">
      <c r="B45" s="1">
        <f>B44+1</f>
        <v>40</v>
      </c>
      <c r="C45" s="12">
        <v>0.11764073</v>
      </c>
      <c r="D45" s="12">
        <v>1.6143808100000001</v>
      </c>
      <c r="E45" s="12">
        <v>43.539568699999997</v>
      </c>
      <c r="F45" s="12">
        <v>62.779601999999997</v>
      </c>
      <c r="H45" s="1">
        <f>H44+1</f>
        <v>40</v>
      </c>
      <c r="I45" s="12">
        <v>0.10204299</v>
      </c>
      <c r="J45" s="12">
        <v>1.1652699200000001</v>
      </c>
      <c r="K45" s="12">
        <v>86.166305300000005</v>
      </c>
      <c r="L45" s="12">
        <v>5.8196057300000001</v>
      </c>
    </row>
    <row r="46" spans="2:12" x14ac:dyDescent="0.2">
      <c r="B46" s="1">
        <f t="shared" si="0"/>
        <v>41</v>
      </c>
      <c r="C46" s="12">
        <v>0</v>
      </c>
      <c r="D46" s="12">
        <v>1.1180038800000001</v>
      </c>
      <c r="E46" s="12">
        <v>79.888485700000004</v>
      </c>
      <c r="F46" s="12">
        <v>44.456296199999997</v>
      </c>
      <c r="H46" s="1">
        <f t="shared" ref="H46:H109" si="2">H45+1</f>
        <v>41</v>
      </c>
      <c r="I46" s="12">
        <v>6.3697560299999996</v>
      </c>
      <c r="J46" s="12">
        <v>10.066440399999999</v>
      </c>
      <c r="K46" s="12">
        <v>89.748233600000006</v>
      </c>
      <c r="L46" s="12">
        <v>48.139696800000003</v>
      </c>
    </row>
    <row r="47" spans="2:12" x14ac:dyDescent="0.2">
      <c r="B47" s="1">
        <f t="shared" si="0"/>
        <v>42</v>
      </c>
      <c r="C47" s="12">
        <v>0</v>
      </c>
      <c r="D47" s="12">
        <v>0.69321133000000001</v>
      </c>
      <c r="E47" s="12">
        <v>1.04373176</v>
      </c>
      <c r="F47" s="12">
        <v>96.980901799999998</v>
      </c>
      <c r="H47" s="1">
        <f t="shared" si="2"/>
        <v>42</v>
      </c>
      <c r="I47" s="12">
        <v>6.3082622099999996</v>
      </c>
      <c r="J47" s="12">
        <v>5.2083153800000002</v>
      </c>
      <c r="K47" s="12">
        <v>87.214851999999993</v>
      </c>
      <c r="L47" s="12">
        <v>84.588407500000002</v>
      </c>
    </row>
    <row r="48" spans="2:12" x14ac:dyDescent="0.2">
      <c r="B48" s="1">
        <f t="shared" si="0"/>
        <v>43</v>
      </c>
      <c r="C48" s="12">
        <v>0</v>
      </c>
      <c r="D48" s="12">
        <v>0.69321133000000001</v>
      </c>
      <c r="E48" s="12">
        <v>7.7679692400000002</v>
      </c>
      <c r="F48" s="12">
        <v>23.164129500000001</v>
      </c>
      <c r="H48" s="1">
        <f t="shared" si="2"/>
        <v>43</v>
      </c>
      <c r="I48" s="12">
        <v>4.4264843300000001</v>
      </c>
      <c r="J48" s="12">
        <v>5.0097509100000002</v>
      </c>
      <c r="K48" s="12">
        <v>73.785197699999998</v>
      </c>
      <c r="L48" s="12">
        <v>95.237116900000004</v>
      </c>
    </row>
    <row r="49" spans="2:12" x14ac:dyDescent="0.2">
      <c r="B49" s="1">
        <f t="shared" si="0"/>
        <v>44</v>
      </c>
      <c r="C49" s="12">
        <v>0</v>
      </c>
      <c r="D49" s="12">
        <v>2.9718397599999999</v>
      </c>
      <c r="E49" s="12">
        <v>4.2673247700000001</v>
      </c>
      <c r="F49" s="12">
        <v>15.508144400000001</v>
      </c>
      <c r="H49" s="1">
        <f t="shared" si="2"/>
        <v>44</v>
      </c>
      <c r="I49" s="12">
        <v>7.2484595299999999</v>
      </c>
      <c r="J49" s="12">
        <v>2.8724168200000002</v>
      </c>
      <c r="K49" s="12">
        <v>70.9149946</v>
      </c>
      <c r="L49" s="12">
        <v>12.2941711</v>
      </c>
    </row>
    <row r="50" spans="2:12" x14ac:dyDescent="0.2">
      <c r="B50" s="1">
        <f t="shared" si="0"/>
        <v>45</v>
      </c>
      <c r="C50" s="12">
        <v>0.77415666999999999</v>
      </c>
      <c r="D50" s="12">
        <v>12.515177100000001</v>
      </c>
      <c r="E50" s="12">
        <v>13.6876195</v>
      </c>
      <c r="F50" s="12">
        <v>22.924987999999999</v>
      </c>
      <c r="H50" s="1">
        <f t="shared" si="2"/>
        <v>45</v>
      </c>
      <c r="I50" s="12">
        <v>7.5063470499999996</v>
      </c>
      <c r="J50" s="12">
        <v>6.6122548600000002</v>
      </c>
      <c r="K50" s="12">
        <v>92.765738099999993</v>
      </c>
      <c r="L50" s="12">
        <v>89.250922200000005</v>
      </c>
    </row>
    <row r="51" spans="2:12" x14ac:dyDescent="0.2">
      <c r="B51" s="1">
        <f t="shared" si="0"/>
        <v>46</v>
      </c>
      <c r="C51" s="12">
        <v>0.1270859</v>
      </c>
      <c r="D51" s="12">
        <v>3.9647165499999999</v>
      </c>
      <c r="E51" s="12">
        <v>44.026768599999997</v>
      </c>
      <c r="F51" s="12">
        <v>82.081111100000001</v>
      </c>
      <c r="H51" s="1">
        <f t="shared" si="2"/>
        <v>46</v>
      </c>
      <c r="I51" s="12">
        <v>0.15306449</v>
      </c>
      <c r="J51" s="12">
        <v>3.6974895700000001</v>
      </c>
      <c r="K51" s="12">
        <v>87.478871299999994</v>
      </c>
      <c r="L51" s="12">
        <v>3.4809215600000001</v>
      </c>
    </row>
    <row r="52" spans="2:12" x14ac:dyDescent="0.2">
      <c r="B52" s="1">
        <f t="shared" si="0"/>
        <v>47</v>
      </c>
      <c r="C52" s="12">
        <v>1.5592180200000001</v>
      </c>
      <c r="D52" s="12">
        <v>3.1904024600000001</v>
      </c>
      <c r="E52" s="12">
        <v>8.3690987099999994</v>
      </c>
      <c r="F52" s="12">
        <v>25.852908500000002</v>
      </c>
      <c r="H52" s="1">
        <f t="shared" si="2"/>
        <v>47</v>
      </c>
      <c r="I52" s="12">
        <v>4.8387852000000002</v>
      </c>
      <c r="J52" s="12">
        <v>6.0726034100000001</v>
      </c>
      <c r="K52" s="12">
        <v>90.898241100000007</v>
      </c>
      <c r="L52" s="12">
        <v>84.102705799999995</v>
      </c>
    </row>
    <row r="53" spans="2:12" x14ac:dyDescent="0.2">
      <c r="B53" s="1">
        <f t="shared" si="0"/>
        <v>48</v>
      </c>
      <c r="C53" s="12">
        <v>0</v>
      </c>
      <c r="D53" s="12">
        <v>0.60945415999999997</v>
      </c>
      <c r="E53" s="12">
        <v>3.42313752</v>
      </c>
      <c r="F53" s="12">
        <v>23.262216599999999</v>
      </c>
      <c r="H53" s="1">
        <f t="shared" si="2"/>
        <v>48</v>
      </c>
      <c r="I53" s="12">
        <v>1.9144398</v>
      </c>
      <c r="J53" s="12">
        <v>5.0097509100000002</v>
      </c>
      <c r="K53" s="12">
        <v>61.786977899999997</v>
      </c>
      <c r="L53" s="12">
        <v>94.320843100000005</v>
      </c>
    </row>
    <row r="54" spans="2:12" x14ac:dyDescent="0.2">
      <c r="B54" s="1">
        <f t="shared" si="0"/>
        <v>49</v>
      </c>
      <c r="C54" s="12">
        <v>0.26123672999999997</v>
      </c>
      <c r="D54" s="12">
        <v>1.7316290700000001</v>
      </c>
      <c r="E54" s="12">
        <v>5.0725718500000001</v>
      </c>
      <c r="F54" s="12">
        <v>28.602240200000001</v>
      </c>
      <c r="H54" s="1">
        <f t="shared" si="2"/>
        <v>49</v>
      </c>
      <c r="I54" s="12">
        <v>1.4880881699999999</v>
      </c>
      <c r="J54" s="12">
        <v>5.5181676</v>
      </c>
      <c r="K54" s="12">
        <v>3.2107889200000002</v>
      </c>
      <c r="L54" s="12">
        <v>88.967251099999999</v>
      </c>
    </row>
    <row r="55" spans="2:12" x14ac:dyDescent="0.2">
      <c r="B55" s="1">
        <f t="shared" si="0"/>
        <v>50</v>
      </c>
      <c r="C55" s="12">
        <v>0.26107451999999998</v>
      </c>
      <c r="D55" s="12">
        <v>3.3952480700000001</v>
      </c>
      <c r="E55" s="12">
        <v>4.1296359300000001</v>
      </c>
      <c r="F55" s="12">
        <v>96.980901799999998</v>
      </c>
      <c r="H55" s="1">
        <f t="shared" si="2"/>
        <v>50</v>
      </c>
      <c r="I55" s="12">
        <v>7.3451018000000001</v>
      </c>
      <c r="J55" s="12">
        <v>1.1652699200000001</v>
      </c>
      <c r="K55" s="12">
        <v>85.895881099999997</v>
      </c>
      <c r="L55" s="12">
        <v>95.404951299999993</v>
      </c>
    </row>
    <row r="56" spans="2:12" x14ac:dyDescent="0.2">
      <c r="B56" s="1">
        <f t="shared" si="0"/>
        <v>51</v>
      </c>
      <c r="C56" s="12">
        <v>3.68026615</v>
      </c>
      <c r="D56" s="12">
        <v>0.65429040000000005</v>
      </c>
      <c r="E56" s="12">
        <v>62.582152800000003</v>
      </c>
      <c r="F56" s="12">
        <v>53.693682500000001</v>
      </c>
      <c r="H56" s="1">
        <f t="shared" si="2"/>
        <v>51</v>
      </c>
      <c r="I56" s="12">
        <v>2.9983663599999999</v>
      </c>
      <c r="J56" s="12">
        <v>20.066440400000001</v>
      </c>
      <c r="K56" s="12">
        <v>1.5897880499999999</v>
      </c>
      <c r="L56" s="12">
        <v>1.9409532</v>
      </c>
    </row>
    <row r="57" spans="2:12" x14ac:dyDescent="0.2">
      <c r="B57" s="1">
        <f t="shared" si="0"/>
        <v>52</v>
      </c>
      <c r="C57" s="12">
        <v>0.88243800999999999</v>
      </c>
      <c r="D57" s="12">
        <v>0.44889880999999998</v>
      </c>
      <c r="E57" s="12">
        <v>54.102277200000003</v>
      </c>
      <c r="F57" s="12">
        <v>83.526513800000004</v>
      </c>
      <c r="H57" s="1">
        <f t="shared" si="2"/>
        <v>52</v>
      </c>
      <c r="I57" s="12">
        <v>4.6737504100000002</v>
      </c>
      <c r="J57" s="12">
        <v>6.0726034100000001</v>
      </c>
      <c r="K57" s="12">
        <v>47.685912399999999</v>
      </c>
      <c r="L57" s="12">
        <v>86.813896400000004</v>
      </c>
    </row>
    <row r="58" spans="2:12" x14ac:dyDescent="0.2">
      <c r="B58" s="1">
        <f t="shared" si="0"/>
        <v>53</v>
      </c>
      <c r="C58" s="12">
        <v>1.8870046</v>
      </c>
      <c r="D58" s="12">
        <v>2.9439573399999999</v>
      </c>
      <c r="E58" s="12">
        <v>28.911595999999999</v>
      </c>
      <c r="F58" s="12">
        <v>66.589739699999996</v>
      </c>
      <c r="H58" s="1">
        <f t="shared" si="2"/>
        <v>53</v>
      </c>
      <c r="I58" s="12">
        <v>1.488289</v>
      </c>
      <c r="J58" s="12">
        <v>5.0097509100000002</v>
      </c>
      <c r="K58" s="12">
        <v>3.9394995800000001</v>
      </c>
      <c r="L58" s="12">
        <v>89.158163500000001</v>
      </c>
    </row>
    <row r="59" spans="2:12" x14ac:dyDescent="0.2">
      <c r="B59" s="1">
        <f t="shared" si="0"/>
        <v>54</v>
      </c>
      <c r="C59" s="12">
        <v>0.32212364999999998</v>
      </c>
      <c r="D59" s="12">
        <v>13.035845699999999</v>
      </c>
      <c r="E59" s="12">
        <v>28.515317499999998</v>
      </c>
      <c r="F59" s="12">
        <v>56.120796200000001</v>
      </c>
      <c r="H59" s="1">
        <f t="shared" si="2"/>
        <v>54</v>
      </c>
      <c r="I59" s="12">
        <v>5.5148347600000003</v>
      </c>
      <c r="J59" s="12">
        <v>3.7105793999999999</v>
      </c>
      <c r="K59" s="12">
        <v>50.947147100000002</v>
      </c>
      <c r="L59" s="12">
        <v>32.7172847</v>
      </c>
    </row>
    <row r="60" spans="2:12" x14ac:dyDescent="0.2">
      <c r="B60" s="1">
        <f t="shared" si="0"/>
        <v>55</v>
      </c>
      <c r="C60" s="12">
        <v>0.33504862000000002</v>
      </c>
      <c r="D60" s="12">
        <v>7.9829142199999996</v>
      </c>
      <c r="E60" s="12">
        <v>84.789622600000001</v>
      </c>
      <c r="F60" s="12">
        <v>80.562455999999997</v>
      </c>
      <c r="H60" s="1">
        <f t="shared" si="2"/>
        <v>55</v>
      </c>
      <c r="I60" s="12">
        <v>1.69930355</v>
      </c>
      <c r="J60" s="12">
        <v>8.4386035699999997</v>
      </c>
      <c r="K60" s="12">
        <v>4.71718422</v>
      </c>
      <c r="L60" s="12">
        <v>90.758822499999994</v>
      </c>
    </row>
    <row r="61" spans="2:12" x14ac:dyDescent="0.2">
      <c r="B61" s="1">
        <f t="shared" si="0"/>
        <v>56</v>
      </c>
      <c r="C61" s="12">
        <v>0.75932297999999998</v>
      </c>
      <c r="D61" s="12">
        <v>0.70011283999999996</v>
      </c>
      <c r="E61" s="12">
        <v>51.285910800000003</v>
      </c>
      <c r="F61" s="12">
        <v>45.2865751</v>
      </c>
      <c r="H61" s="1">
        <f t="shared" si="2"/>
        <v>56</v>
      </c>
      <c r="I61" s="12">
        <v>2.4734345900000001</v>
      </c>
      <c r="J61" s="12">
        <v>4.1154213999999998</v>
      </c>
      <c r="K61" s="12">
        <v>80.793601800000005</v>
      </c>
      <c r="L61" s="12">
        <v>25.417358</v>
      </c>
    </row>
    <row r="62" spans="2:12" x14ac:dyDescent="0.2">
      <c r="B62" s="1">
        <f t="shared" si="0"/>
        <v>57</v>
      </c>
      <c r="C62" s="12">
        <v>1.23171111</v>
      </c>
      <c r="D62" s="12">
        <v>0.20194434999999999</v>
      </c>
      <c r="E62" s="12">
        <v>36.031893799999999</v>
      </c>
      <c r="F62" s="12">
        <v>35.645676000000002</v>
      </c>
      <c r="H62" s="1">
        <f t="shared" si="2"/>
        <v>57</v>
      </c>
      <c r="I62" s="12">
        <v>0.70144289999999998</v>
      </c>
      <c r="J62" s="12">
        <v>8.4386035699999997</v>
      </c>
      <c r="K62" s="12">
        <v>66.191394900000006</v>
      </c>
      <c r="L62" s="12">
        <v>88.638094300000006</v>
      </c>
    </row>
    <row r="63" spans="2:12" x14ac:dyDescent="0.2">
      <c r="B63" s="1">
        <f t="shared" si="0"/>
        <v>58</v>
      </c>
      <c r="C63" s="12">
        <v>0.50689945999999997</v>
      </c>
      <c r="D63" s="12">
        <v>25.115896299999999</v>
      </c>
      <c r="E63" s="12">
        <v>1.4601045100000001</v>
      </c>
      <c r="F63" s="12">
        <v>38.060229900000003</v>
      </c>
      <c r="H63" s="1">
        <f t="shared" si="2"/>
        <v>58</v>
      </c>
      <c r="I63" s="12">
        <v>1.66938893</v>
      </c>
      <c r="J63" s="12">
        <v>10.4197963</v>
      </c>
      <c r="K63" s="12">
        <v>6.5739225299999999</v>
      </c>
      <c r="L63" s="12">
        <v>67.4782905</v>
      </c>
    </row>
    <row r="64" spans="2:12" x14ac:dyDescent="0.2">
      <c r="B64" s="1">
        <f t="shared" si="0"/>
        <v>59</v>
      </c>
      <c r="C64" s="12">
        <v>0.68987918999999998</v>
      </c>
      <c r="D64" s="12">
        <v>27.403075000000001</v>
      </c>
      <c r="E64" s="12">
        <v>21.202726699999999</v>
      </c>
      <c r="F64" s="12">
        <v>34.026180600000004</v>
      </c>
      <c r="H64" s="1">
        <f t="shared" si="2"/>
        <v>59</v>
      </c>
      <c r="I64" s="12">
        <v>2.8003278900000002</v>
      </c>
      <c r="J64" s="12">
        <v>2.0252648600000001</v>
      </c>
      <c r="K64" s="12">
        <v>77.951754899999997</v>
      </c>
      <c r="L64" s="12">
        <v>86.923248200000003</v>
      </c>
    </row>
    <row r="65" spans="2:12" x14ac:dyDescent="0.2">
      <c r="B65" s="1">
        <f t="shared" si="0"/>
        <v>60</v>
      </c>
      <c r="C65" s="12">
        <v>2.5058395999999998</v>
      </c>
      <c r="D65" s="12">
        <v>13.1484857</v>
      </c>
      <c r="E65" s="12">
        <v>43.750225399999998</v>
      </c>
      <c r="F65" s="12">
        <v>39.737107100000003</v>
      </c>
      <c r="H65" s="1">
        <f t="shared" si="2"/>
        <v>60</v>
      </c>
      <c r="I65" s="12">
        <v>8.1623723899999998</v>
      </c>
      <c r="J65" s="12">
        <v>15.993740900000001</v>
      </c>
      <c r="K65" s="12">
        <v>89.109752499999999</v>
      </c>
      <c r="L65" s="12">
        <v>94.966180600000001</v>
      </c>
    </row>
    <row r="66" spans="2:12" x14ac:dyDescent="0.2">
      <c r="B66" s="1">
        <f t="shared" si="0"/>
        <v>61</v>
      </c>
      <c r="C66" s="12">
        <v>1.28313447</v>
      </c>
      <c r="D66" s="12">
        <v>1.8774659300000001</v>
      </c>
      <c r="E66" s="12">
        <v>8.4803389899999999</v>
      </c>
      <c r="F66" s="12">
        <v>8.2730225999999991</v>
      </c>
      <c r="H66" s="1">
        <f t="shared" si="2"/>
        <v>61</v>
      </c>
      <c r="I66" s="12">
        <v>0.99583319999999997</v>
      </c>
      <c r="J66" s="12">
        <v>0.37105793999999998</v>
      </c>
      <c r="K66" s="12">
        <v>83.111924999999999</v>
      </c>
      <c r="L66" s="12">
        <v>75.450219200000006</v>
      </c>
    </row>
    <row r="67" spans="2:12" x14ac:dyDescent="0.2">
      <c r="B67" s="1">
        <f t="shared" si="0"/>
        <v>62</v>
      </c>
      <c r="C67" s="12">
        <v>0.95639112000000004</v>
      </c>
      <c r="D67" s="12">
        <v>3.1399329800000002</v>
      </c>
      <c r="E67" s="12">
        <v>0.46480300000000002</v>
      </c>
      <c r="F67" s="12">
        <v>50.691274</v>
      </c>
      <c r="H67" s="1">
        <f t="shared" si="2"/>
        <v>62</v>
      </c>
      <c r="I67" s="12">
        <v>3.6143689999999999</v>
      </c>
      <c r="J67" s="12">
        <v>1.0997285299999999</v>
      </c>
      <c r="K67" s="12">
        <v>81.373898699999998</v>
      </c>
      <c r="L67" s="12">
        <v>31.920128500000001</v>
      </c>
    </row>
    <row r="68" spans="2:12" x14ac:dyDescent="0.2">
      <c r="B68" s="1">
        <f t="shared" si="0"/>
        <v>63</v>
      </c>
      <c r="C68" s="12">
        <v>1.08225276</v>
      </c>
      <c r="D68" s="12">
        <v>6.2794521000000003</v>
      </c>
      <c r="E68" s="12">
        <v>29.560379699999999</v>
      </c>
      <c r="F68" s="12">
        <v>62.255194899999999</v>
      </c>
      <c r="H68" s="1">
        <f t="shared" si="2"/>
        <v>63</v>
      </c>
      <c r="I68" s="12">
        <v>4.4975495299999997</v>
      </c>
      <c r="J68" s="12">
        <v>4.4055566500000003</v>
      </c>
      <c r="K68" s="12">
        <v>17.801356500000001</v>
      </c>
      <c r="L68" s="12">
        <v>75.871035800000001</v>
      </c>
    </row>
    <row r="69" spans="2:12" x14ac:dyDescent="0.2">
      <c r="B69" s="1">
        <f t="shared" si="0"/>
        <v>64</v>
      </c>
      <c r="C69" s="12">
        <v>0.96858825999999998</v>
      </c>
      <c r="D69" s="12">
        <v>19.807599</v>
      </c>
      <c r="E69" s="12">
        <v>19.118958599999999</v>
      </c>
      <c r="F69" s="12">
        <v>69.532565899999994</v>
      </c>
      <c r="H69" s="1">
        <f t="shared" si="2"/>
        <v>64</v>
      </c>
      <c r="I69" s="12">
        <v>5.5148347600000003</v>
      </c>
      <c r="J69" s="12">
        <v>9.29787797</v>
      </c>
      <c r="K69" s="12">
        <v>61.567779700000003</v>
      </c>
      <c r="L69" s="12">
        <v>94.954795000000004</v>
      </c>
    </row>
    <row r="70" spans="2:12" x14ac:dyDescent="0.2">
      <c r="B70" s="1">
        <f t="shared" si="0"/>
        <v>65</v>
      </c>
      <c r="C70" s="12">
        <v>0.33788210000000002</v>
      </c>
      <c r="D70" s="12">
        <v>4.2211706400000004</v>
      </c>
      <c r="E70" s="12">
        <v>10.0994577</v>
      </c>
      <c r="F70" s="12">
        <v>63.487474200000001</v>
      </c>
      <c r="H70" s="1">
        <f t="shared" si="2"/>
        <v>65</v>
      </c>
      <c r="I70" s="12">
        <v>6.6720862700000003</v>
      </c>
      <c r="J70" s="12">
        <v>1.46613313</v>
      </c>
      <c r="K70" s="12">
        <v>46.730663800000002</v>
      </c>
      <c r="L70" s="12">
        <v>51.137020900000003</v>
      </c>
    </row>
    <row r="71" spans="2:12" x14ac:dyDescent="0.2">
      <c r="B71" s="1">
        <f t="shared" ref="B71:B72" si="3">B70+1</f>
        <v>66</v>
      </c>
      <c r="C71" s="12">
        <v>0.87895456000000005</v>
      </c>
      <c r="D71" s="12">
        <v>0.65429040000000005</v>
      </c>
      <c r="E71" s="12">
        <v>38.207236600000002</v>
      </c>
      <c r="F71" s="12">
        <v>52.2593587</v>
      </c>
      <c r="H71" s="1">
        <f t="shared" si="2"/>
        <v>66</v>
      </c>
      <c r="I71" s="12">
        <v>7.4474767799999997</v>
      </c>
      <c r="J71" s="12">
        <v>2.5107885400000001</v>
      </c>
      <c r="K71" s="12">
        <v>76.426349000000002</v>
      </c>
      <c r="L71" s="12">
        <v>93.665425499999998</v>
      </c>
    </row>
    <row r="72" spans="2:12" x14ac:dyDescent="0.2">
      <c r="B72" s="1">
        <f t="shared" si="3"/>
        <v>67</v>
      </c>
      <c r="C72" s="12">
        <v>0.76431287000000003</v>
      </c>
      <c r="D72" s="12">
        <v>0.44889880999999998</v>
      </c>
      <c r="E72" s="12">
        <v>15.6757647</v>
      </c>
      <c r="F72" s="12">
        <v>24.1525295</v>
      </c>
      <c r="H72" s="1">
        <f t="shared" si="2"/>
        <v>67</v>
      </c>
      <c r="I72" s="12">
        <v>2.9761760000000002E-2</v>
      </c>
      <c r="J72" s="12">
        <v>14.6843854</v>
      </c>
      <c r="K72" s="12">
        <v>78.940530300000006</v>
      </c>
      <c r="L72" s="12">
        <v>1.50254683</v>
      </c>
    </row>
    <row r="73" spans="2:12" x14ac:dyDescent="0.2">
      <c r="B73" s="1">
        <f>B72+1</f>
        <v>68</v>
      </c>
      <c r="C73" s="12">
        <v>2.8501562499999999</v>
      </c>
      <c r="D73" s="12">
        <v>2.9439573399999999</v>
      </c>
      <c r="E73" s="12">
        <v>33.070826099999998</v>
      </c>
      <c r="F73" s="12">
        <v>88.546317599999995</v>
      </c>
      <c r="H73" s="1">
        <f>H72+1</f>
        <v>68</v>
      </c>
      <c r="I73" s="12">
        <v>3.6424713799999999</v>
      </c>
      <c r="J73" s="12">
        <v>9.8025768800000002</v>
      </c>
      <c r="K73" s="12">
        <v>76.149294100000006</v>
      </c>
      <c r="L73" s="12">
        <v>1.38073845</v>
      </c>
    </row>
    <row r="74" spans="2:12" x14ac:dyDescent="0.2">
      <c r="B74" s="1">
        <f t="shared" ref="B74:B89" si="4">B73+1</f>
        <v>69</v>
      </c>
      <c r="C74" s="12">
        <v>1.7368111500000001</v>
      </c>
      <c r="D74" s="12">
        <v>13.035845699999999</v>
      </c>
      <c r="E74" s="12">
        <v>37.7608824</v>
      </c>
      <c r="F74" s="12">
        <v>95.818637600000002</v>
      </c>
      <c r="H74" s="1">
        <f t="shared" ref="H74:H89" si="5">H73+1</f>
        <v>69</v>
      </c>
      <c r="I74" s="12">
        <v>0.26985297000000003</v>
      </c>
      <c r="J74" s="12">
        <v>4.4055566500000003</v>
      </c>
      <c r="K74" s="12">
        <v>85.828456700000004</v>
      </c>
      <c r="L74" s="12">
        <v>95.141310200000007</v>
      </c>
    </row>
    <row r="75" spans="2:12" x14ac:dyDescent="0.2">
      <c r="B75" s="1">
        <f t="shared" si="4"/>
        <v>70</v>
      </c>
      <c r="C75" s="12">
        <v>1.2651627299999999</v>
      </c>
      <c r="D75" s="12">
        <v>7.9829142199999996</v>
      </c>
      <c r="E75" s="12">
        <v>14.246662600000001</v>
      </c>
      <c r="F75" s="12">
        <v>42.7166231</v>
      </c>
      <c r="H75" s="1">
        <f t="shared" si="5"/>
        <v>70</v>
      </c>
      <c r="I75" s="12">
        <v>0.60758754999999998</v>
      </c>
      <c r="J75" s="12">
        <v>12.208558399999999</v>
      </c>
      <c r="K75" s="12">
        <v>58.3194655</v>
      </c>
      <c r="L75" s="12">
        <v>89.514436900000007</v>
      </c>
    </row>
    <row r="76" spans="2:12" x14ac:dyDescent="0.2">
      <c r="B76" s="1">
        <f t="shared" si="4"/>
        <v>71</v>
      </c>
      <c r="C76" s="12">
        <v>0.41809710999999999</v>
      </c>
      <c r="D76" s="12">
        <v>0.20194434999999999</v>
      </c>
      <c r="E76" s="12">
        <v>53.558366499999998</v>
      </c>
      <c r="F76" s="12">
        <v>80.934816400000003</v>
      </c>
      <c r="H76" s="1">
        <f t="shared" si="5"/>
        <v>71</v>
      </c>
      <c r="I76" s="12">
        <v>6.6010155800000003</v>
      </c>
      <c r="J76" s="12">
        <v>9.8025768800000002</v>
      </c>
      <c r="K76" s="12">
        <v>68.676858600000003</v>
      </c>
      <c r="L76" s="12">
        <v>85.958085100000005</v>
      </c>
    </row>
    <row r="77" spans="2:12" x14ac:dyDescent="0.2">
      <c r="B77" s="1">
        <f t="shared" si="4"/>
        <v>72</v>
      </c>
      <c r="C77" s="12">
        <v>0.86803269999999999</v>
      </c>
      <c r="D77" s="12">
        <v>25.115896299999999</v>
      </c>
      <c r="E77" s="12">
        <v>35.816007399999997</v>
      </c>
      <c r="F77" s="12">
        <v>71.834599999999995</v>
      </c>
      <c r="H77" s="1">
        <f t="shared" si="5"/>
        <v>72</v>
      </c>
      <c r="I77" s="12">
        <v>3.0446486699999999</v>
      </c>
      <c r="J77" s="12">
        <v>4.4055566500000003</v>
      </c>
      <c r="K77" s="12">
        <v>6.6223295799999997</v>
      </c>
      <c r="L77" s="12">
        <v>96.332548000000003</v>
      </c>
    </row>
    <row r="78" spans="2:12" x14ac:dyDescent="0.2">
      <c r="B78" s="1">
        <f t="shared" si="4"/>
        <v>73</v>
      </c>
      <c r="C78" s="12">
        <v>1.15445559</v>
      </c>
      <c r="D78" s="12">
        <v>27.403075000000001</v>
      </c>
      <c r="E78" s="12">
        <v>9.2487716599999992</v>
      </c>
      <c r="F78" s="12">
        <v>62.582152800000003</v>
      </c>
      <c r="H78" s="1">
        <f t="shared" si="5"/>
        <v>73</v>
      </c>
      <c r="I78" s="12">
        <v>5.9579814300000002</v>
      </c>
      <c r="J78" s="12">
        <v>12.208558399999999</v>
      </c>
      <c r="K78" s="12">
        <v>44.221710899999998</v>
      </c>
      <c r="L78" s="12">
        <v>91.619165300000006</v>
      </c>
    </row>
    <row r="79" spans="2:12" x14ac:dyDescent="0.2">
      <c r="B79" s="1">
        <f t="shared" si="4"/>
        <v>74</v>
      </c>
      <c r="C79" s="12">
        <v>2.2914115599999998</v>
      </c>
      <c r="D79" s="12">
        <v>13.1484857</v>
      </c>
      <c r="E79" s="12">
        <v>33.042349199999997</v>
      </c>
      <c r="F79" s="12">
        <v>87.265124099999994</v>
      </c>
      <c r="H79" s="1">
        <f t="shared" si="5"/>
        <v>74</v>
      </c>
      <c r="I79" s="12">
        <v>9.8163812700000008</v>
      </c>
      <c r="J79" s="12">
        <v>21.09972853</v>
      </c>
      <c r="K79" s="12">
        <v>24.338328000000001</v>
      </c>
      <c r="L79" s="12">
        <v>62.617559999999997</v>
      </c>
    </row>
    <row r="80" spans="2:12" x14ac:dyDescent="0.2">
      <c r="B80" s="1">
        <f t="shared" si="4"/>
        <v>75</v>
      </c>
      <c r="C80" s="12">
        <v>0.65187941999999999</v>
      </c>
      <c r="D80" s="12">
        <v>1.8774659300000001</v>
      </c>
      <c r="E80" s="12">
        <v>5.0625396399999998</v>
      </c>
      <c r="F80" s="12">
        <v>54.102277200000003</v>
      </c>
      <c r="H80" s="1">
        <f t="shared" si="5"/>
        <v>75</v>
      </c>
      <c r="I80" s="12">
        <v>0.44642644999999997</v>
      </c>
      <c r="J80" s="12">
        <v>25.335307</v>
      </c>
      <c r="K80" s="12">
        <v>77.9351001</v>
      </c>
      <c r="L80" s="12">
        <v>81.281366899999995</v>
      </c>
    </row>
    <row r="81" spans="2:12" x14ac:dyDescent="0.2">
      <c r="B81" s="1">
        <f t="shared" si="4"/>
        <v>76</v>
      </c>
      <c r="C81" s="12">
        <v>7.5295630000000002E-2</v>
      </c>
      <c r="D81" s="12">
        <v>3.1399329800000002</v>
      </c>
      <c r="E81" s="12">
        <v>12.9855672</v>
      </c>
      <c r="F81" s="12">
        <v>65.5000924</v>
      </c>
      <c r="H81" s="1">
        <f t="shared" si="5"/>
        <v>76</v>
      </c>
      <c r="I81" s="12">
        <v>3.9893734200000002</v>
      </c>
      <c r="J81" s="12">
        <v>3.6482091699999999</v>
      </c>
      <c r="K81" s="12">
        <v>84.667072300000001</v>
      </c>
      <c r="L81" s="12">
        <v>94.370909999999995</v>
      </c>
    </row>
    <row r="82" spans="2:12" x14ac:dyDescent="0.2">
      <c r="B82" s="1">
        <f t="shared" si="4"/>
        <v>77</v>
      </c>
      <c r="C82" s="12">
        <v>0.17285410000000001</v>
      </c>
      <c r="D82" s="12">
        <v>6.2794521000000003</v>
      </c>
      <c r="E82" s="12">
        <v>31.1415297</v>
      </c>
      <c r="F82" s="12">
        <v>28.911595999999999</v>
      </c>
      <c r="H82" s="1">
        <f t="shared" si="5"/>
        <v>77</v>
      </c>
      <c r="I82" s="12">
        <v>0.92949356999999999</v>
      </c>
      <c r="J82" s="12">
        <v>0.48815324999999998</v>
      </c>
      <c r="K82" s="12">
        <v>77.802536000000003</v>
      </c>
      <c r="L82" s="12">
        <v>2.6321336299999998</v>
      </c>
    </row>
    <row r="83" spans="2:12" x14ac:dyDescent="0.2">
      <c r="B83" s="1">
        <f t="shared" si="4"/>
        <v>78</v>
      </c>
      <c r="C83" s="12">
        <v>0.53171636</v>
      </c>
      <c r="D83" s="12">
        <v>1.2264177599999999</v>
      </c>
      <c r="E83" s="12">
        <v>43.9883308</v>
      </c>
      <c r="F83" s="12">
        <v>28.515317499999998</v>
      </c>
      <c r="H83" s="1">
        <f t="shared" si="5"/>
        <v>78</v>
      </c>
      <c r="I83" s="12">
        <v>1.54233764</v>
      </c>
      <c r="J83" s="12">
        <v>9.8238898199999998</v>
      </c>
      <c r="K83" s="12">
        <v>83.847234799999995</v>
      </c>
      <c r="L83" s="12">
        <v>95.654567099999994</v>
      </c>
    </row>
    <row r="84" spans="2:12" x14ac:dyDescent="0.2">
      <c r="B84" s="1">
        <f t="shared" si="4"/>
        <v>79</v>
      </c>
      <c r="C84" s="12">
        <v>0.32083516000000001</v>
      </c>
      <c r="D84" s="12">
        <v>23.4357617</v>
      </c>
      <c r="E84" s="12">
        <v>52.5960429</v>
      </c>
      <c r="F84" s="12">
        <v>51.285910800000003</v>
      </c>
      <c r="H84" s="1">
        <f t="shared" si="5"/>
        <v>79</v>
      </c>
      <c r="I84" s="12">
        <v>5.5854747199999997</v>
      </c>
      <c r="J84" s="12">
        <v>3.6482091699999999</v>
      </c>
      <c r="K84" s="12">
        <v>70.192570399999994</v>
      </c>
      <c r="L84" s="12">
        <v>70.793601800000005</v>
      </c>
    </row>
    <row r="85" spans="2:12" x14ac:dyDescent="0.2">
      <c r="B85" s="1">
        <f t="shared" si="4"/>
        <v>80</v>
      </c>
      <c r="C85" s="12">
        <v>0.87471874999999999</v>
      </c>
      <c r="D85" s="12">
        <v>0.46085264999999997</v>
      </c>
      <c r="E85" s="12">
        <v>58.355682999999999</v>
      </c>
      <c r="F85" s="12">
        <v>47.3566936</v>
      </c>
      <c r="H85" s="1">
        <f t="shared" si="5"/>
        <v>80</v>
      </c>
      <c r="I85" s="12">
        <v>0.46136959</v>
      </c>
      <c r="J85" s="12">
        <v>13.5258839</v>
      </c>
      <c r="K85" s="12">
        <v>7.4547573199999997</v>
      </c>
      <c r="L85" s="12">
        <v>66.191394900000006</v>
      </c>
    </row>
    <row r="86" spans="2:12" x14ac:dyDescent="0.2">
      <c r="B86" s="1">
        <f t="shared" si="4"/>
        <v>81</v>
      </c>
      <c r="C86" s="12">
        <v>0.26197324</v>
      </c>
      <c r="D86" s="12">
        <v>0.50888668999999997</v>
      </c>
      <c r="E86" s="12">
        <v>1.65855295</v>
      </c>
      <c r="F86" s="12">
        <v>83.282833499999995</v>
      </c>
      <c r="H86" s="1">
        <f t="shared" si="5"/>
        <v>81</v>
      </c>
      <c r="I86" s="12">
        <v>0.49633513000000001</v>
      </c>
      <c r="J86" s="12">
        <v>0.48815324999999998</v>
      </c>
      <c r="K86" s="12">
        <v>35.320887399999997</v>
      </c>
      <c r="L86" s="12">
        <v>56.573922529999997</v>
      </c>
    </row>
    <row r="87" spans="2:12" x14ac:dyDescent="0.2">
      <c r="B87" s="1">
        <f t="shared" si="4"/>
        <v>82</v>
      </c>
      <c r="C87" s="12">
        <v>0.62088211000000004</v>
      </c>
      <c r="D87" s="12">
        <v>1.92209199</v>
      </c>
      <c r="E87" s="12">
        <v>57.689363299999997</v>
      </c>
      <c r="F87" s="12">
        <v>34.146931000000002</v>
      </c>
      <c r="H87" s="1">
        <f t="shared" si="5"/>
        <v>82</v>
      </c>
      <c r="I87" s="12">
        <v>0.59475624000000005</v>
      </c>
      <c r="J87" s="12">
        <v>25.335307</v>
      </c>
      <c r="K87" s="12">
        <v>0.82743752999999998</v>
      </c>
      <c r="L87" s="12">
        <v>77.951754899999997</v>
      </c>
    </row>
    <row r="88" spans="2:12" x14ac:dyDescent="0.2">
      <c r="B88" s="1">
        <f t="shared" si="4"/>
        <v>83</v>
      </c>
      <c r="C88" s="12">
        <v>3.19606653</v>
      </c>
      <c r="D88" s="12">
        <v>0.26085818</v>
      </c>
      <c r="E88" s="12">
        <v>70.673429100000007</v>
      </c>
      <c r="F88" s="12">
        <v>73.418577200000001</v>
      </c>
      <c r="H88" s="1">
        <f t="shared" si="5"/>
        <v>83</v>
      </c>
      <c r="I88" s="12">
        <v>0.89043645000000005</v>
      </c>
      <c r="J88" s="12">
        <v>9.8238898199999998</v>
      </c>
      <c r="K88" s="12">
        <v>45.647109299999997</v>
      </c>
      <c r="L88" s="12">
        <v>89.109752499999999</v>
      </c>
    </row>
    <row r="89" spans="2:12" x14ac:dyDescent="0.2">
      <c r="B89" s="1">
        <f t="shared" si="4"/>
        <v>84</v>
      </c>
      <c r="C89" s="12">
        <v>1.11835007</v>
      </c>
      <c r="D89" s="12">
        <v>1.4813608199999999</v>
      </c>
      <c r="E89" s="12">
        <v>82.396996900000005</v>
      </c>
      <c r="F89" s="12">
        <v>44.539711099999998</v>
      </c>
      <c r="H89" s="1">
        <f t="shared" si="5"/>
        <v>84</v>
      </c>
      <c r="I89" s="12">
        <v>0.14730301000000001</v>
      </c>
      <c r="J89" s="12">
        <v>3.6482091699999999</v>
      </c>
      <c r="K89" s="12">
        <v>0.21916500999999999</v>
      </c>
      <c r="L89" s="12">
        <v>83.111924999999999</v>
      </c>
    </row>
    <row r="90" spans="2:12" x14ac:dyDescent="0.2">
      <c r="B90" s="1">
        <f>B89+1</f>
        <v>85</v>
      </c>
      <c r="C90" s="12">
        <v>1.2350914900000001</v>
      </c>
      <c r="D90" s="12">
        <v>0.30505968</v>
      </c>
      <c r="E90" s="12">
        <v>16.2414874</v>
      </c>
      <c r="F90" s="12">
        <v>53.237994399999998</v>
      </c>
      <c r="H90" s="1">
        <f>H89+1</f>
        <v>85</v>
      </c>
      <c r="I90" s="12">
        <v>0.45073500999999999</v>
      </c>
      <c r="J90" s="12">
        <v>33.525883899999997</v>
      </c>
      <c r="K90" s="12">
        <v>3.8681851900000002</v>
      </c>
      <c r="L90" s="12">
        <v>72.288725200000002</v>
      </c>
    </row>
    <row r="91" spans="2:12" x14ac:dyDescent="0.2">
      <c r="B91" s="1">
        <f t="shared" ref="B91:B101" si="6">B90+1</f>
        <v>86</v>
      </c>
      <c r="C91" s="12">
        <v>0.57651761000000001</v>
      </c>
      <c r="D91" s="12">
        <v>0.42556169999999999</v>
      </c>
      <c r="E91" s="12">
        <v>13.3594914</v>
      </c>
      <c r="F91" s="12">
        <v>33.735331100000003</v>
      </c>
      <c r="H91" s="1">
        <f t="shared" ref="H91:H101" si="7">H90+1</f>
        <v>86</v>
      </c>
      <c r="I91" s="12">
        <v>1.14813444</v>
      </c>
      <c r="J91" s="12">
        <v>0.48815324999999998</v>
      </c>
      <c r="K91" s="12">
        <v>60.0009151</v>
      </c>
      <c r="L91" s="12">
        <v>21.190403</v>
      </c>
    </row>
    <row r="92" spans="2:12" x14ac:dyDescent="0.2">
      <c r="B92" s="1">
        <f t="shared" si="6"/>
        <v>87</v>
      </c>
      <c r="C92" s="12">
        <v>0.62095464</v>
      </c>
      <c r="D92" s="12">
        <v>17.610974899999999</v>
      </c>
      <c r="E92" s="12">
        <v>45.616653599999999</v>
      </c>
      <c r="F92" s="12">
        <v>48.144865699999997</v>
      </c>
      <c r="H92" s="1">
        <f t="shared" si="7"/>
        <v>87</v>
      </c>
      <c r="I92" s="12">
        <v>1.4692270300000001</v>
      </c>
      <c r="J92" s="12">
        <v>25.335307</v>
      </c>
      <c r="K92" s="12">
        <v>76.360979700000001</v>
      </c>
      <c r="L92" s="12">
        <v>32.845895800000001</v>
      </c>
    </row>
    <row r="93" spans="2:12" x14ac:dyDescent="0.2">
      <c r="B93" s="1">
        <f t="shared" si="6"/>
        <v>88</v>
      </c>
      <c r="C93" s="12">
        <v>0.76476113999999995</v>
      </c>
      <c r="D93" s="12">
        <v>1.46936398</v>
      </c>
      <c r="E93" s="12">
        <v>8.7025630799999991</v>
      </c>
      <c r="F93" s="12">
        <v>55.057723699999997</v>
      </c>
      <c r="H93" s="1">
        <f t="shared" si="7"/>
        <v>88</v>
      </c>
      <c r="I93" s="12">
        <v>0.31866662000000001</v>
      </c>
      <c r="J93" s="12">
        <v>1.10898618</v>
      </c>
      <c r="K93" s="12">
        <v>5.8196057300000001</v>
      </c>
      <c r="L93" s="12">
        <v>74.614072100000001</v>
      </c>
    </row>
    <row r="94" spans="2:12" x14ac:dyDescent="0.2">
      <c r="B94" s="1">
        <f t="shared" si="6"/>
        <v>89</v>
      </c>
      <c r="C94" s="12">
        <v>0.91723929999999998</v>
      </c>
      <c r="D94" s="12">
        <v>0.73861350999999997</v>
      </c>
      <c r="E94" s="12">
        <v>45.669767100000001</v>
      </c>
      <c r="F94" s="12">
        <v>72.024289999999993</v>
      </c>
      <c r="H94" s="1">
        <f t="shared" si="7"/>
        <v>89</v>
      </c>
      <c r="I94" s="12">
        <v>5.8774537699999998</v>
      </c>
      <c r="J94" s="12">
        <v>4.60004627</v>
      </c>
      <c r="K94" s="12">
        <v>48.139696800000003</v>
      </c>
      <c r="L94" s="12">
        <v>64.069592400000005</v>
      </c>
    </row>
    <row r="95" spans="2:12" x14ac:dyDescent="0.2">
      <c r="B95" s="1">
        <f t="shared" si="6"/>
        <v>90</v>
      </c>
      <c r="C95" s="12">
        <v>0.63498204000000003</v>
      </c>
      <c r="D95" s="12">
        <v>2.3084548900000001</v>
      </c>
      <c r="E95" s="12">
        <v>26.635975800000001</v>
      </c>
      <c r="F95" s="12">
        <v>59.410248000000003</v>
      </c>
      <c r="H95" s="1">
        <f t="shared" si="7"/>
        <v>90</v>
      </c>
      <c r="I95" s="12">
        <v>6.62145413</v>
      </c>
      <c r="J95" s="12">
        <v>2.8545162300000002</v>
      </c>
      <c r="K95" s="12">
        <v>84.588407500000002</v>
      </c>
      <c r="L95" s="12">
        <v>81.373898699999998</v>
      </c>
    </row>
    <row r="96" spans="2:12" x14ac:dyDescent="0.2">
      <c r="B96" s="1">
        <f t="shared" si="6"/>
        <v>91</v>
      </c>
      <c r="C96" s="12">
        <v>0.27009905000000001</v>
      </c>
      <c r="D96" s="12">
        <v>1.3571941999999999</v>
      </c>
      <c r="E96" s="12">
        <v>60.985174899999997</v>
      </c>
      <c r="F96" s="12">
        <v>87.300602100000006</v>
      </c>
      <c r="H96" s="1">
        <f t="shared" si="7"/>
        <v>91</v>
      </c>
      <c r="I96" s="12">
        <v>2.5968522200000002</v>
      </c>
      <c r="J96" s="12">
        <v>1.6634792599999999</v>
      </c>
      <c r="K96" s="12">
        <v>62.981921</v>
      </c>
      <c r="L96" s="12">
        <v>67.801356499999997</v>
      </c>
    </row>
    <row r="97" spans="2:12" x14ac:dyDescent="0.2">
      <c r="B97" s="1">
        <f t="shared" si="6"/>
        <v>92</v>
      </c>
      <c r="C97" s="12">
        <v>0.34374556000000001</v>
      </c>
      <c r="D97" s="12">
        <v>4.3338309300000004</v>
      </c>
      <c r="E97" s="12">
        <v>55.798691099999999</v>
      </c>
      <c r="F97" s="12">
        <v>40.479662900000001</v>
      </c>
      <c r="H97" s="1">
        <f t="shared" si="7"/>
        <v>92</v>
      </c>
      <c r="I97" s="12">
        <v>1.39424036</v>
      </c>
      <c r="J97" s="12">
        <v>2.46855227</v>
      </c>
      <c r="K97" s="12">
        <v>22.219660000000001</v>
      </c>
      <c r="L97" s="12">
        <v>91.567779700000003</v>
      </c>
    </row>
    <row r="98" spans="2:12" x14ac:dyDescent="0.2">
      <c r="B98" s="1">
        <f t="shared" si="6"/>
        <v>93</v>
      </c>
      <c r="C98" s="12">
        <v>0.67066906999999998</v>
      </c>
      <c r="D98" s="12">
        <v>1.7524848</v>
      </c>
      <c r="E98" s="12">
        <v>25.609298899999999</v>
      </c>
      <c r="F98" s="12">
        <v>91.196838</v>
      </c>
      <c r="H98" s="1">
        <f t="shared" si="7"/>
        <v>93</v>
      </c>
      <c r="I98" s="12">
        <v>2.91875493</v>
      </c>
      <c r="J98" s="12">
        <v>35.823889819999998</v>
      </c>
      <c r="K98" s="12">
        <v>10.018310899999999</v>
      </c>
      <c r="L98" s="12">
        <v>56.730663800000002</v>
      </c>
    </row>
    <row r="99" spans="2:12" x14ac:dyDescent="0.2">
      <c r="B99" s="1">
        <f t="shared" si="6"/>
        <v>94</v>
      </c>
      <c r="C99" s="12">
        <v>0.53343324999999997</v>
      </c>
      <c r="D99" s="12">
        <v>13.495479400000001</v>
      </c>
      <c r="E99" s="12">
        <v>4.3196334199999997</v>
      </c>
      <c r="F99" s="12">
        <v>86.239775399999999</v>
      </c>
      <c r="H99" s="1">
        <f t="shared" si="7"/>
        <v>94</v>
      </c>
      <c r="I99" s="12">
        <v>0.14730301000000001</v>
      </c>
      <c r="J99" s="12">
        <v>9.3438398899999999</v>
      </c>
      <c r="K99" s="12">
        <v>34.644997799999999</v>
      </c>
      <c r="L99" s="12">
        <v>46.426349000000002</v>
      </c>
    </row>
    <row r="100" spans="2:12" x14ac:dyDescent="0.2">
      <c r="B100" s="1">
        <f t="shared" si="6"/>
        <v>95</v>
      </c>
      <c r="C100" s="12">
        <v>2.2415105299999998</v>
      </c>
      <c r="D100" s="12">
        <v>0.96858825999999998</v>
      </c>
      <c r="E100" s="12">
        <v>55.8128764</v>
      </c>
      <c r="F100" s="12">
        <v>66.659986900000007</v>
      </c>
      <c r="H100" s="1">
        <f t="shared" si="7"/>
        <v>95</v>
      </c>
      <c r="I100" s="12">
        <v>9.8163812700000008</v>
      </c>
      <c r="J100" s="12">
        <v>5.7457568800000001</v>
      </c>
      <c r="K100" s="12">
        <v>25.322190500000001</v>
      </c>
      <c r="L100" s="12">
        <v>78.940530300000006</v>
      </c>
    </row>
    <row r="101" spans="2:12" x14ac:dyDescent="0.2">
      <c r="B101" s="1">
        <f t="shared" si="6"/>
        <v>96</v>
      </c>
      <c r="C101" s="12">
        <v>0.61753311</v>
      </c>
      <c r="D101" s="12">
        <v>0.33788210000000002</v>
      </c>
      <c r="E101" s="12">
        <v>50.306632100000002</v>
      </c>
      <c r="F101" s="12">
        <v>91.141649400000006</v>
      </c>
      <c r="H101" s="1">
        <f t="shared" si="7"/>
        <v>96</v>
      </c>
      <c r="I101" s="12">
        <v>6.0644308499999999</v>
      </c>
      <c r="J101" s="12">
        <v>10.1325588</v>
      </c>
      <c r="K101" s="12">
        <v>0.23207358</v>
      </c>
      <c r="L101" s="12">
        <v>94.614072100000001</v>
      </c>
    </row>
    <row r="102" spans="2:12" x14ac:dyDescent="0.2">
      <c r="B102" s="1">
        <f>B101+1</f>
        <v>97</v>
      </c>
      <c r="C102" s="12">
        <v>0.52384439000000005</v>
      </c>
      <c r="D102" s="12">
        <v>0.87895456000000005</v>
      </c>
      <c r="E102" s="12">
        <v>36.263510199999999</v>
      </c>
      <c r="F102" s="12">
        <v>55.893835500000002</v>
      </c>
      <c r="H102" s="1">
        <f>H101+1</f>
        <v>97</v>
      </c>
      <c r="I102" s="12">
        <v>1.4692270300000001</v>
      </c>
      <c r="J102" s="12">
        <v>5.3455190000000004</v>
      </c>
      <c r="K102" s="12">
        <v>78.002865900000003</v>
      </c>
      <c r="L102" s="12">
        <v>95.320887400000004</v>
      </c>
    </row>
    <row r="103" spans="2:12" x14ac:dyDescent="0.2">
      <c r="B103" s="1">
        <f t="shared" ref="B103:B105" si="8">B102+1</f>
        <v>98</v>
      </c>
      <c r="C103" s="12">
        <v>1.4395462000000001</v>
      </c>
      <c r="D103" s="12">
        <v>0.76431287000000003</v>
      </c>
      <c r="E103" s="12">
        <v>8.7555033000000009</v>
      </c>
      <c r="F103" s="12">
        <v>61.619797400000003</v>
      </c>
      <c r="H103" s="1">
        <f t="shared" ref="H103:H108" si="9">H102+1</f>
        <v>98</v>
      </c>
      <c r="I103" s="12">
        <v>9.9726603399999991</v>
      </c>
      <c r="J103" s="12">
        <v>11.238768800000001</v>
      </c>
      <c r="K103" s="12">
        <v>76.912625899999995</v>
      </c>
      <c r="L103" s="12">
        <v>95.647109299999997</v>
      </c>
    </row>
    <row r="104" spans="2:12" x14ac:dyDescent="0.2">
      <c r="B104" s="1">
        <f t="shared" si="8"/>
        <v>99</v>
      </c>
      <c r="C104" s="12">
        <v>0.94257455000000001</v>
      </c>
      <c r="D104" s="12">
        <v>2.8501562499999999</v>
      </c>
      <c r="E104" s="12">
        <v>70.518937300000005</v>
      </c>
      <c r="F104" s="12">
        <v>73.527799799999997</v>
      </c>
      <c r="H104" s="1">
        <f t="shared" si="9"/>
        <v>99</v>
      </c>
      <c r="I104" s="12">
        <v>0.14730301000000001</v>
      </c>
      <c r="J104" s="12">
        <v>3.3602795400000001</v>
      </c>
      <c r="K104" s="12">
        <v>50.09049684</v>
      </c>
      <c r="L104" s="12">
        <v>84.169211300000001</v>
      </c>
    </row>
    <row r="105" spans="2:12" x14ac:dyDescent="0.2">
      <c r="B105" s="1">
        <f t="shared" si="8"/>
        <v>100</v>
      </c>
      <c r="C105" s="12">
        <v>0.25390502999999998</v>
      </c>
      <c r="D105" s="12">
        <v>1.7368111500000001</v>
      </c>
      <c r="E105" s="12">
        <v>28.425985600000001</v>
      </c>
      <c r="F105" s="12">
        <v>79.354782700000001</v>
      </c>
      <c r="H105" s="1">
        <f t="shared" si="9"/>
        <v>100</v>
      </c>
      <c r="I105" s="12">
        <v>1.4357491200000001</v>
      </c>
      <c r="J105" s="12">
        <v>2.4981352700000001</v>
      </c>
      <c r="K105" s="12">
        <v>91.579062699999994</v>
      </c>
      <c r="L105" s="12">
        <v>11.18033335</v>
      </c>
    </row>
  </sheetData>
  <mergeCells count="6">
    <mergeCell ref="C3:F3"/>
    <mergeCell ref="C4:D4"/>
    <mergeCell ref="E4:F4"/>
    <mergeCell ref="I3:L3"/>
    <mergeCell ref="I4:J4"/>
    <mergeCell ref="K4:L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F05B1-07CE-4C4C-ABFE-31DFF668F37B}">
  <dimension ref="B2:M105"/>
  <sheetViews>
    <sheetView workbookViewId="0">
      <selection activeCell="B3" sqref="B3:E104"/>
    </sheetView>
  </sheetViews>
  <sheetFormatPr baseColWidth="10" defaultRowHeight="16" x14ac:dyDescent="0.2"/>
  <cols>
    <col min="1" max="1" width="10.83203125" style="1"/>
    <col min="2" max="2" width="4.1640625" style="1" bestFit="1" customWidth="1"/>
    <col min="3" max="5" width="7.1640625" style="1" bestFit="1" customWidth="1"/>
    <col min="6" max="6" width="10.83203125" style="1"/>
    <col min="7" max="9" width="8.1640625" style="1" bestFit="1" customWidth="1"/>
    <col min="10" max="10" width="10.83203125" style="1"/>
    <col min="11" max="11" width="6.33203125" style="1" bestFit="1" customWidth="1"/>
    <col min="12" max="12" width="5.33203125" style="1" bestFit="1" customWidth="1"/>
    <col min="13" max="13" width="6.5" style="1" bestFit="1" customWidth="1"/>
    <col min="14" max="16384" width="10.83203125" style="1"/>
  </cols>
  <sheetData>
    <row r="2" spans="2:13" ht="17" thickBot="1" x14ac:dyDescent="0.25"/>
    <row r="3" spans="2:13" ht="17" thickBot="1" x14ac:dyDescent="0.25">
      <c r="C3" s="3" t="s">
        <v>73</v>
      </c>
      <c r="D3" s="4"/>
      <c r="E3" s="5"/>
      <c r="F3" s="10"/>
      <c r="G3" s="3" t="s">
        <v>74</v>
      </c>
      <c r="H3" s="4"/>
      <c r="I3" s="5"/>
      <c r="K3" s="3" t="s">
        <v>75</v>
      </c>
      <c r="L3" s="4"/>
      <c r="M3" s="5"/>
    </row>
    <row r="4" spans="2:13" ht="18" x14ac:dyDescent="0.25">
      <c r="C4" s="1" t="s">
        <v>12</v>
      </c>
      <c r="D4" s="1" t="s">
        <v>2</v>
      </c>
      <c r="E4" s="1" t="s">
        <v>1</v>
      </c>
      <c r="G4" s="1" t="s">
        <v>12</v>
      </c>
      <c r="H4" s="1" t="s">
        <v>2</v>
      </c>
      <c r="I4" s="1" t="s">
        <v>1</v>
      </c>
      <c r="K4" s="1" t="s">
        <v>12</v>
      </c>
      <c r="L4" s="1" t="s">
        <v>2</v>
      </c>
      <c r="M4" s="1" t="s">
        <v>1</v>
      </c>
    </row>
    <row r="5" spans="2:13" x14ac:dyDescent="0.2">
      <c r="B5" s="1">
        <f>B4+1</f>
        <v>1</v>
      </c>
      <c r="C5" s="7">
        <v>666537</v>
      </c>
      <c r="D5" s="7">
        <v>909317</v>
      </c>
      <c r="E5" s="7">
        <v>559135</v>
      </c>
      <c r="F5" s="12"/>
      <c r="G5" s="7">
        <v>927765</v>
      </c>
      <c r="H5" s="7">
        <v>1154031</v>
      </c>
      <c r="I5" s="7">
        <v>724218</v>
      </c>
      <c r="K5" s="7">
        <v>73</v>
      </c>
      <c r="L5" s="7">
        <v>13</v>
      </c>
      <c r="M5" s="7">
        <v>45</v>
      </c>
    </row>
    <row r="6" spans="2:13" x14ac:dyDescent="0.2">
      <c r="B6" s="1">
        <f t="shared" ref="B6:B69" si="0">B5+1</f>
        <v>2</v>
      </c>
      <c r="C6" s="7">
        <v>740675</v>
      </c>
      <c r="D6" s="7">
        <v>350624</v>
      </c>
      <c r="E6" s="7">
        <v>140968</v>
      </c>
      <c r="F6" s="12"/>
      <c r="G6" s="7">
        <v>337355</v>
      </c>
      <c r="H6" s="7">
        <v>664939</v>
      </c>
      <c r="I6" s="7">
        <v>918663</v>
      </c>
      <c r="K6" s="7">
        <v>39</v>
      </c>
      <c r="L6" s="7">
        <v>14</v>
      </c>
      <c r="M6" s="7">
        <v>44</v>
      </c>
    </row>
    <row r="7" spans="2:13" x14ac:dyDescent="0.2">
      <c r="B7" s="1">
        <f t="shared" si="0"/>
        <v>3</v>
      </c>
      <c r="C7" s="7">
        <v>891977</v>
      </c>
      <c r="D7" s="7">
        <v>275713</v>
      </c>
      <c r="E7" s="7">
        <v>245112</v>
      </c>
      <c r="F7" s="12"/>
      <c r="G7" s="7">
        <v>429158</v>
      </c>
      <c r="H7" s="7">
        <v>427905</v>
      </c>
      <c r="I7" s="7">
        <v>522227</v>
      </c>
      <c r="K7" s="7">
        <v>40</v>
      </c>
      <c r="L7" s="7">
        <v>24</v>
      </c>
      <c r="M7" s="7">
        <v>76</v>
      </c>
    </row>
    <row r="8" spans="2:13" x14ac:dyDescent="0.2">
      <c r="B8" s="1">
        <f t="shared" si="0"/>
        <v>4</v>
      </c>
      <c r="C8" s="7">
        <v>679666</v>
      </c>
      <c r="D8" s="7">
        <v>99396</v>
      </c>
      <c r="E8" s="7">
        <v>156252</v>
      </c>
      <c r="F8" s="12"/>
      <c r="G8" s="7">
        <v>386192</v>
      </c>
      <c r="H8" s="7">
        <v>497448</v>
      </c>
      <c r="I8" s="7">
        <v>670835</v>
      </c>
      <c r="K8" s="7">
        <v>43</v>
      </c>
      <c r="L8" s="7">
        <v>28</v>
      </c>
      <c r="M8" s="7">
        <v>61</v>
      </c>
    </row>
    <row r="9" spans="2:13" x14ac:dyDescent="0.2">
      <c r="B9" s="1">
        <f t="shared" si="0"/>
        <v>5</v>
      </c>
      <c r="C9" s="7">
        <v>714704</v>
      </c>
      <c r="D9" s="7">
        <v>580199</v>
      </c>
      <c r="E9" s="7">
        <v>339058</v>
      </c>
      <c r="F9" s="12"/>
      <c r="G9" s="7">
        <v>862876</v>
      </c>
      <c r="H9" s="7">
        <v>816985</v>
      </c>
      <c r="I9" s="7">
        <v>572266</v>
      </c>
      <c r="K9" s="7">
        <v>13</v>
      </c>
      <c r="L9" s="7">
        <v>48</v>
      </c>
      <c r="M9" s="7">
        <v>80</v>
      </c>
    </row>
    <row r="10" spans="2:13" x14ac:dyDescent="0.2">
      <c r="B10" s="1">
        <f t="shared" si="0"/>
        <v>6</v>
      </c>
      <c r="C10" s="7">
        <v>516431</v>
      </c>
      <c r="D10" s="7">
        <v>312341</v>
      </c>
      <c r="E10" s="7">
        <v>95962</v>
      </c>
      <c r="F10" s="12"/>
      <c r="G10" s="7">
        <v>711374</v>
      </c>
      <c r="H10" s="7">
        <v>517964</v>
      </c>
      <c r="I10" s="7">
        <v>838184</v>
      </c>
      <c r="K10" s="7">
        <v>9</v>
      </c>
      <c r="L10" s="7">
        <v>73</v>
      </c>
      <c r="M10" s="7">
        <v>111</v>
      </c>
    </row>
    <row r="11" spans="2:13" x14ac:dyDescent="0.2">
      <c r="B11" s="1">
        <f t="shared" si="0"/>
        <v>7</v>
      </c>
      <c r="C11" s="7">
        <v>517725</v>
      </c>
      <c r="D11" s="7">
        <v>733039</v>
      </c>
      <c r="E11" s="7">
        <v>904355</v>
      </c>
      <c r="F11" s="12"/>
      <c r="G11" s="7">
        <v>409628</v>
      </c>
      <c r="H11" s="7">
        <v>476275</v>
      </c>
      <c r="I11" s="7">
        <v>1072777</v>
      </c>
      <c r="K11" s="7">
        <v>2</v>
      </c>
      <c r="L11" s="7">
        <v>113</v>
      </c>
      <c r="M11" s="7">
        <v>47</v>
      </c>
    </row>
    <row r="12" spans="2:13" x14ac:dyDescent="0.2">
      <c r="B12" s="1">
        <f t="shared" si="0"/>
        <v>8</v>
      </c>
      <c r="C12" s="7">
        <v>309549</v>
      </c>
      <c r="D12" s="7">
        <v>365071</v>
      </c>
      <c r="E12" s="7">
        <v>186631</v>
      </c>
      <c r="F12" s="12"/>
      <c r="G12" s="7">
        <v>202795</v>
      </c>
      <c r="H12" s="7">
        <v>491500</v>
      </c>
      <c r="I12" s="7">
        <v>453968</v>
      </c>
      <c r="K12" s="7">
        <v>4</v>
      </c>
      <c r="L12" s="7">
        <v>10</v>
      </c>
      <c r="M12" s="7">
        <v>31</v>
      </c>
    </row>
    <row r="13" spans="2:13" x14ac:dyDescent="0.2">
      <c r="B13" s="1">
        <f t="shared" si="0"/>
        <v>9</v>
      </c>
      <c r="C13" s="7">
        <v>316103</v>
      </c>
      <c r="D13" s="7">
        <v>120537</v>
      </c>
      <c r="E13" s="7">
        <v>123150</v>
      </c>
      <c r="F13" s="12"/>
      <c r="G13" s="7">
        <v>465988</v>
      </c>
      <c r="H13" s="7">
        <v>755547</v>
      </c>
      <c r="I13" s="7">
        <v>1255675</v>
      </c>
      <c r="K13" s="7">
        <v>13</v>
      </c>
      <c r="L13" s="7">
        <v>16</v>
      </c>
      <c r="M13" s="7">
        <v>40</v>
      </c>
    </row>
    <row r="14" spans="2:13" x14ac:dyDescent="0.2">
      <c r="B14" s="1">
        <f t="shared" si="0"/>
        <v>10</v>
      </c>
      <c r="C14" s="7">
        <v>676494</v>
      </c>
      <c r="D14" s="7">
        <v>422771</v>
      </c>
      <c r="E14" s="7">
        <v>176787</v>
      </c>
      <c r="F14" s="12"/>
      <c r="G14" s="7">
        <v>490573</v>
      </c>
      <c r="H14" s="7">
        <v>413966</v>
      </c>
      <c r="I14" s="7">
        <v>1194956</v>
      </c>
      <c r="K14" s="7">
        <v>25</v>
      </c>
      <c r="L14" s="7">
        <v>40</v>
      </c>
      <c r="M14" s="7">
        <v>79</v>
      </c>
    </row>
    <row r="15" spans="2:13" x14ac:dyDescent="0.2">
      <c r="B15" s="1">
        <f t="shared" si="0"/>
        <v>11</v>
      </c>
      <c r="C15" s="7">
        <v>332600</v>
      </c>
      <c r="D15" s="7">
        <v>76301</v>
      </c>
      <c r="E15" s="7">
        <v>601252</v>
      </c>
      <c r="F15" s="12"/>
      <c r="G15" s="7">
        <v>200167</v>
      </c>
      <c r="H15" s="7">
        <v>394840</v>
      </c>
      <c r="I15" s="7">
        <v>1173464</v>
      </c>
      <c r="K15" s="7">
        <v>64</v>
      </c>
      <c r="L15" s="7">
        <v>45</v>
      </c>
      <c r="M15" s="7">
        <v>43</v>
      </c>
    </row>
    <row r="16" spans="2:13" x14ac:dyDescent="0.2">
      <c r="B16" s="1">
        <f t="shared" si="0"/>
        <v>12</v>
      </c>
      <c r="C16" s="7">
        <v>474839</v>
      </c>
      <c r="D16" s="7">
        <v>190987</v>
      </c>
      <c r="E16" s="7">
        <v>227259</v>
      </c>
      <c r="F16" s="12"/>
      <c r="G16" s="7">
        <v>454134</v>
      </c>
      <c r="H16" s="7">
        <v>868584</v>
      </c>
      <c r="I16" s="7">
        <v>734752</v>
      </c>
      <c r="K16" s="7">
        <v>15</v>
      </c>
      <c r="L16" s="7">
        <v>7</v>
      </c>
      <c r="M16" s="7">
        <v>45</v>
      </c>
    </row>
    <row r="17" spans="2:13" x14ac:dyDescent="0.2">
      <c r="B17" s="1">
        <f t="shared" si="0"/>
        <v>13</v>
      </c>
      <c r="C17" s="7">
        <v>446038</v>
      </c>
      <c r="D17" s="7">
        <v>360717</v>
      </c>
      <c r="E17" s="7">
        <v>148970</v>
      </c>
      <c r="F17" s="12"/>
      <c r="G17" s="7">
        <v>782770</v>
      </c>
      <c r="H17" s="7">
        <v>1055993</v>
      </c>
      <c r="I17" s="7">
        <v>836277</v>
      </c>
      <c r="K17" s="7">
        <v>8</v>
      </c>
      <c r="L17" s="7">
        <v>4</v>
      </c>
      <c r="M17" s="7">
        <v>8</v>
      </c>
    </row>
    <row r="18" spans="2:13" x14ac:dyDescent="0.2">
      <c r="B18" s="1">
        <f t="shared" si="0"/>
        <v>14</v>
      </c>
      <c r="C18" s="7">
        <v>445519</v>
      </c>
      <c r="D18" s="7">
        <v>324436</v>
      </c>
      <c r="E18" s="7">
        <v>544078</v>
      </c>
      <c r="F18" s="12"/>
      <c r="G18" s="7">
        <v>592782</v>
      </c>
      <c r="H18" s="7">
        <v>1310136</v>
      </c>
      <c r="I18" s="7">
        <v>1383738</v>
      </c>
      <c r="K18" s="7">
        <v>21</v>
      </c>
      <c r="L18" s="7">
        <v>21</v>
      </c>
      <c r="M18" s="7">
        <v>74</v>
      </c>
    </row>
    <row r="19" spans="2:13" x14ac:dyDescent="0.2">
      <c r="B19" s="1">
        <f t="shared" si="0"/>
        <v>15</v>
      </c>
      <c r="C19" s="7">
        <v>175497</v>
      </c>
      <c r="D19" s="7">
        <v>171032</v>
      </c>
      <c r="E19" s="7">
        <v>166545</v>
      </c>
      <c r="F19" s="12"/>
      <c r="G19" s="7">
        <v>881620</v>
      </c>
      <c r="H19" s="7">
        <v>413246</v>
      </c>
      <c r="I19" s="7">
        <v>429000</v>
      </c>
      <c r="K19" s="7">
        <v>29</v>
      </c>
      <c r="L19" s="7">
        <v>10</v>
      </c>
      <c r="M19" s="7">
        <v>70</v>
      </c>
    </row>
    <row r="20" spans="2:13" x14ac:dyDescent="0.2">
      <c r="B20" s="1">
        <f t="shared" si="0"/>
        <v>16</v>
      </c>
      <c r="C20" s="7">
        <v>362352</v>
      </c>
      <c r="D20" s="7">
        <v>293945</v>
      </c>
      <c r="E20" s="7">
        <v>921636</v>
      </c>
      <c r="F20" s="12"/>
      <c r="G20" s="7">
        <v>1295403</v>
      </c>
      <c r="H20" s="7">
        <v>669126</v>
      </c>
      <c r="I20" s="7">
        <v>1582303</v>
      </c>
      <c r="K20" s="7">
        <v>75</v>
      </c>
      <c r="L20" s="7">
        <v>12</v>
      </c>
      <c r="M20" s="7">
        <v>3</v>
      </c>
    </row>
    <row r="21" spans="2:13" x14ac:dyDescent="0.2">
      <c r="B21" s="1">
        <f t="shared" si="0"/>
        <v>17</v>
      </c>
      <c r="C21" s="7">
        <v>227733</v>
      </c>
      <c r="D21" s="7">
        <v>668626</v>
      </c>
      <c r="E21" s="7">
        <v>209598</v>
      </c>
      <c r="F21" s="12"/>
      <c r="G21" s="7">
        <v>747362</v>
      </c>
      <c r="H21" s="7">
        <v>367929</v>
      </c>
      <c r="I21" s="7">
        <v>1122627</v>
      </c>
      <c r="K21" s="7">
        <v>9</v>
      </c>
      <c r="L21" s="7">
        <v>6</v>
      </c>
      <c r="M21" s="7">
        <v>26</v>
      </c>
    </row>
    <row r="22" spans="2:13" x14ac:dyDescent="0.2">
      <c r="B22" s="1">
        <f t="shared" si="0"/>
        <v>18</v>
      </c>
      <c r="C22" s="7">
        <v>238058</v>
      </c>
      <c r="D22" s="7">
        <v>442965</v>
      </c>
      <c r="E22" s="7">
        <v>421910</v>
      </c>
      <c r="F22" s="12"/>
      <c r="G22" s="7">
        <v>492051</v>
      </c>
      <c r="H22" s="7">
        <v>329751</v>
      </c>
      <c r="I22" s="7">
        <v>708433</v>
      </c>
      <c r="K22" s="7">
        <v>76</v>
      </c>
      <c r="L22" s="7">
        <v>6</v>
      </c>
      <c r="M22" s="7">
        <v>29</v>
      </c>
    </row>
    <row r="23" spans="2:13" x14ac:dyDescent="0.2">
      <c r="B23" s="1">
        <f t="shared" si="0"/>
        <v>19</v>
      </c>
      <c r="C23" s="7">
        <v>222143</v>
      </c>
      <c r="D23" s="7">
        <v>377612</v>
      </c>
      <c r="E23" s="7">
        <v>336769</v>
      </c>
      <c r="F23" s="12"/>
      <c r="G23" s="7">
        <v>693153</v>
      </c>
      <c r="H23" s="7">
        <v>572328</v>
      </c>
      <c r="I23" s="7">
        <v>1576472</v>
      </c>
      <c r="K23" s="7">
        <v>101</v>
      </c>
      <c r="L23" s="7">
        <v>6</v>
      </c>
      <c r="M23" s="7">
        <v>22</v>
      </c>
    </row>
    <row r="24" spans="2:13" x14ac:dyDescent="0.2">
      <c r="B24" s="1">
        <f t="shared" si="0"/>
        <v>20</v>
      </c>
      <c r="C24" s="7">
        <v>254108</v>
      </c>
      <c r="D24" s="7">
        <v>237991</v>
      </c>
      <c r="E24" s="7">
        <v>327548</v>
      </c>
      <c r="F24" s="12"/>
      <c r="G24" s="7">
        <v>686478</v>
      </c>
      <c r="H24" s="7">
        <v>352357</v>
      </c>
      <c r="I24" s="7">
        <v>769597</v>
      </c>
      <c r="K24" s="7">
        <v>43</v>
      </c>
      <c r="L24" s="7">
        <v>75</v>
      </c>
      <c r="M24" s="7">
        <v>11</v>
      </c>
    </row>
    <row r="25" spans="2:13" x14ac:dyDescent="0.2">
      <c r="B25" s="1">
        <f t="shared" si="0"/>
        <v>21</v>
      </c>
      <c r="C25" s="7">
        <v>823554</v>
      </c>
      <c r="D25" s="7">
        <v>143800</v>
      </c>
      <c r="E25" s="7">
        <v>421222</v>
      </c>
      <c r="F25" s="12"/>
      <c r="G25" s="7">
        <v>456626</v>
      </c>
      <c r="H25" s="7">
        <v>634420</v>
      </c>
      <c r="I25" s="7">
        <v>588149</v>
      </c>
      <c r="K25" s="7">
        <v>24</v>
      </c>
      <c r="L25" s="7">
        <v>54</v>
      </c>
      <c r="M25" s="7">
        <v>21</v>
      </c>
    </row>
    <row r="26" spans="2:13" x14ac:dyDescent="0.2">
      <c r="B26" s="1">
        <f t="shared" si="0"/>
        <v>22</v>
      </c>
      <c r="C26" s="7">
        <v>127596</v>
      </c>
      <c r="D26" s="7">
        <v>911871</v>
      </c>
      <c r="E26" s="7">
        <v>260157</v>
      </c>
      <c r="F26" s="12"/>
      <c r="G26" s="7">
        <v>522659</v>
      </c>
      <c r="H26" s="7">
        <v>710551</v>
      </c>
      <c r="I26" s="7">
        <v>428668</v>
      </c>
      <c r="K26" s="7">
        <v>40</v>
      </c>
      <c r="L26" s="7">
        <v>43</v>
      </c>
      <c r="M26" s="7">
        <v>5</v>
      </c>
    </row>
    <row r="27" spans="2:13" x14ac:dyDescent="0.2">
      <c r="B27" s="1">
        <f t="shared" si="0"/>
        <v>23</v>
      </c>
      <c r="C27" s="7">
        <v>437256</v>
      </c>
      <c r="D27" s="7">
        <v>629131</v>
      </c>
      <c r="E27" s="7">
        <v>684824</v>
      </c>
      <c r="F27" s="12"/>
      <c r="G27" s="7">
        <v>919377</v>
      </c>
      <c r="H27" s="7">
        <v>1333338</v>
      </c>
      <c r="I27" s="7">
        <v>1597607</v>
      </c>
      <c r="K27" s="7">
        <v>53</v>
      </c>
      <c r="L27" s="7">
        <v>39</v>
      </c>
      <c r="M27" s="7">
        <v>53</v>
      </c>
    </row>
    <row r="28" spans="2:13" x14ac:dyDescent="0.2">
      <c r="B28" s="1">
        <f t="shared" si="0"/>
        <v>24</v>
      </c>
      <c r="C28" s="7">
        <v>429100</v>
      </c>
      <c r="D28" s="7">
        <v>797462</v>
      </c>
      <c r="E28" s="7">
        <v>763954</v>
      </c>
      <c r="F28" s="12"/>
      <c r="G28" s="7">
        <v>541298</v>
      </c>
      <c r="H28" s="7">
        <v>1019553</v>
      </c>
      <c r="I28" s="7">
        <v>401649</v>
      </c>
      <c r="K28" s="7">
        <v>4</v>
      </c>
      <c r="L28" s="7">
        <v>91</v>
      </c>
      <c r="M28" s="7">
        <v>40</v>
      </c>
    </row>
    <row r="29" spans="2:13" x14ac:dyDescent="0.2">
      <c r="B29" s="1">
        <f t="shared" si="0"/>
        <v>25</v>
      </c>
      <c r="C29" s="7">
        <v>516721</v>
      </c>
      <c r="D29" s="7">
        <v>772189</v>
      </c>
      <c r="E29" s="7">
        <v>818799</v>
      </c>
      <c r="F29" s="12"/>
      <c r="G29" s="7">
        <v>913949</v>
      </c>
      <c r="H29" s="7">
        <v>935930</v>
      </c>
      <c r="I29" s="7">
        <v>461492</v>
      </c>
      <c r="K29" s="7">
        <v>1</v>
      </c>
      <c r="L29" s="7">
        <v>72</v>
      </c>
      <c r="M29" s="7">
        <v>15</v>
      </c>
    </row>
    <row r="30" spans="2:13" x14ac:dyDescent="0.2">
      <c r="B30" s="1">
        <f t="shared" si="0"/>
        <v>26</v>
      </c>
      <c r="C30" s="7">
        <v>311888</v>
      </c>
      <c r="D30" s="7">
        <v>276528</v>
      </c>
      <c r="E30" s="7">
        <v>431631</v>
      </c>
      <c r="F30" s="12"/>
      <c r="G30" s="7">
        <v>600399</v>
      </c>
      <c r="H30" s="7">
        <v>576504</v>
      </c>
      <c r="I30" s="7">
        <v>440678</v>
      </c>
      <c r="K30" s="7">
        <v>2</v>
      </c>
      <c r="L30" s="7">
        <v>22</v>
      </c>
      <c r="M30" s="7">
        <v>7</v>
      </c>
    </row>
    <row r="31" spans="2:13" x14ac:dyDescent="0.2">
      <c r="B31" s="1">
        <f t="shared" si="0"/>
        <v>27</v>
      </c>
      <c r="C31" s="7">
        <v>371026</v>
      </c>
      <c r="D31" s="7">
        <v>553796</v>
      </c>
      <c r="E31" s="7">
        <v>204521</v>
      </c>
      <c r="F31" s="12"/>
      <c r="G31" s="7">
        <v>667552</v>
      </c>
      <c r="H31" s="7">
        <v>1067785</v>
      </c>
      <c r="I31" s="7">
        <v>949615</v>
      </c>
      <c r="K31" s="7">
        <v>54</v>
      </c>
      <c r="L31" s="7">
        <v>27</v>
      </c>
      <c r="M31" s="7">
        <v>10</v>
      </c>
    </row>
    <row r="32" spans="2:13" x14ac:dyDescent="0.2">
      <c r="B32" s="1">
        <f t="shared" si="0"/>
        <v>28</v>
      </c>
      <c r="C32" s="7">
        <v>141260</v>
      </c>
      <c r="D32" s="7">
        <v>556562</v>
      </c>
      <c r="E32" s="7">
        <v>575276</v>
      </c>
      <c r="F32" s="12"/>
      <c r="G32" s="7">
        <v>456562</v>
      </c>
      <c r="H32" s="7">
        <v>382753</v>
      </c>
      <c r="I32" s="7">
        <v>585451</v>
      </c>
      <c r="K32" s="7">
        <v>44</v>
      </c>
      <c r="L32" s="7">
        <v>13</v>
      </c>
      <c r="M32" s="7">
        <v>1</v>
      </c>
    </row>
    <row r="33" spans="2:13" x14ac:dyDescent="0.2">
      <c r="B33" s="1">
        <f t="shared" si="0"/>
        <v>29</v>
      </c>
      <c r="C33" s="7">
        <v>187664</v>
      </c>
      <c r="D33" s="7">
        <v>203799</v>
      </c>
      <c r="E33" s="7">
        <v>604904</v>
      </c>
      <c r="F33" s="12"/>
      <c r="G33" s="7">
        <v>484650</v>
      </c>
      <c r="H33" s="7">
        <v>499442</v>
      </c>
      <c r="I33" s="7">
        <v>405801</v>
      </c>
      <c r="K33" s="7">
        <v>75</v>
      </c>
      <c r="L33" s="7">
        <v>3</v>
      </c>
      <c r="M33" s="7">
        <v>5</v>
      </c>
    </row>
    <row r="34" spans="2:13" x14ac:dyDescent="0.2">
      <c r="B34" s="1">
        <f t="shared" si="0"/>
        <v>30</v>
      </c>
      <c r="C34" s="7">
        <v>698837</v>
      </c>
      <c r="D34" s="7">
        <v>198943</v>
      </c>
      <c r="E34" s="7">
        <v>563023</v>
      </c>
      <c r="F34" s="12"/>
      <c r="G34" s="7">
        <v>1021588</v>
      </c>
      <c r="H34" s="7">
        <v>931012</v>
      </c>
      <c r="I34" s="7">
        <v>1478430</v>
      </c>
      <c r="K34" s="7">
        <v>73</v>
      </c>
      <c r="L34" s="7">
        <v>7</v>
      </c>
      <c r="M34" s="7">
        <v>14</v>
      </c>
    </row>
    <row r="35" spans="2:13" x14ac:dyDescent="0.2">
      <c r="B35" s="1">
        <f t="shared" si="0"/>
        <v>31</v>
      </c>
      <c r="C35" s="7">
        <v>630452</v>
      </c>
      <c r="D35" s="7">
        <v>474036</v>
      </c>
      <c r="E35" s="7">
        <v>557371</v>
      </c>
      <c r="F35" s="12"/>
      <c r="G35" s="7">
        <v>457365</v>
      </c>
      <c r="H35" s="7">
        <v>493488</v>
      </c>
      <c r="I35" s="7">
        <v>1021594</v>
      </c>
      <c r="K35" s="7">
        <v>36</v>
      </c>
      <c r="L35" s="7">
        <v>13</v>
      </c>
      <c r="M35" s="7">
        <v>6</v>
      </c>
    </row>
    <row r="36" spans="2:13" x14ac:dyDescent="0.2">
      <c r="B36" s="1">
        <f t="shared" si="0"/>
        <v>32</v>
      </c>
      <c r="C36" s="7">
        <v>353338</v>
      </c>
      <c r="D36" s="7">
        <v>276893</v>
      </c>
      <c r="E36" s="7">
        <v>345628</v>
      </c>
      <c r="F36" s="12"/>
      <c r="G36" s="7">
        <v>606284</v>
      </c>
      <c r="H36" s="7">
        <v>411312</v>
      </c>
      <c r="I36" s="7">
        <v>766501</v>
      </c>
      <c r="K36" s="7">
        <v>16</v>
      </c>
      <c r="L36" s="7">
        <v>27</v>
      </c>
      <c r="M36" s="7">
        <v>18</v>
      </c>
    </row>
    <row r="37" spans="2:13" x14ac:dyDescent="0.2">
      <c r="B37" s="1">
        <f t="shared" si="0"/>
        <v>33</v>
      </c>
      <c r="C37" s="7">
        <v>198500</v>
      </c>
      <c r="D37" s="7">
        <v>484818</v>
      </c>
      <c r="E37" s="7">
        <v>596632</v>
      </c>
      <c r="F37" s="12"/>
      <c r="G37" s="7">
        <v>458707</v>
      </c>
      <c r="H37" s="7">
        <v>516710</v>
      </c>
      <c r="I37" s="7">
        <v>380186</v>
      </c>
      <c r="K37" s="7">
        <v>11</v>
      </c>
      <c r="L37" s="7">
        <v>12</v>
      </c>
      <c r="M37" s="7">
        <v>2</v>
      </c>
    </row>
    <row r="38" spans="2:13" x14ac:dyDescent="0.2">
      <c r="B38" s="1">
        <f t="shared" si="0"/>
        <v>34</v>
      </c>
      <c r="C38" s="7">
        <v>392273</v>
      </c>
      <c r="D38" s="7">
        <v>146050</v>
      </c>
      <c r="E38" s="7">
        <v>132567</v>
      </c>
      <c r="F38" s="12"/>
      <c r="G38" s="7">
        <v>647685</v>
      </c>
      <c r="H38" s="7">
        <v>505971</v>
      </c>
      <c r="I38" s="7">
        <v>409186</v>
      </c>
      <c r="K38" s="7">
        <v>54</v>
      </c>
      <c r="L38" s="7">
        <v>22</v>
      </c>
      <c r="M38" s="7">
        <v>0</v>
      </c>
    </row>
    <row r="39" spans="2:13" x14ac:dyDescent="0.2">
      <c r="B39" s="1">
        <f t="shared" si="0"/>
        <v>35</v>
      </c>
      <c r="C39" s="7">
        <v>125894</v>
      </c>
      <c r="D39" s="7">
        <v>180077</v>
      </c>
      <c r="E39" s="7">
        <v>736292</v>
      </c>
      <c r="F39" s="12"/>
      <c r="G39" s="7">
        <v>651914</v>
      </c>
      <c r="H39" s="7">
        <v>504518</v>
      </c>
      <c r="I39" s="7">
        <v>624688</v>
      </c>
      <c r="K39" s="7">
        <v>71</v>
      </c>
      <c r="L39" s="7">
        <v>24</v>
      </c>
      <c r="M39" s="7">
        <v>1</v>
      </c>
    </row>
    <row r="40" spans="2:13" x14ac:dyDescent="0.2">
      <c r="B40" s="1">
        <f t="shared" si="0"/>
        <v>36</v>
      </c>
      <c r="C40" s="7">
        <v>106690</v>
      </c>
      <c r="D40" s="7">
        <v>144427</v>
      </c>
      <c r="E40" s="7">
        <v>351294</v>
      </c>
      <c r="F40" s="12"/>
      <c r="G40" s="7">
        <v>649831</v>
      </c>
      <c r="H40" s="7">
        <v>693262</v>
      </c>
      <c r="I40" s="7">
        <v>690780</v>
      </c>
      <c r="K40" s="7">
        <v>16</v>
      </c>
      <c r="L40" s="7">
        <v>27</v>
      </c>
      <c r="M40" s="7">
        <v>31</v>
      </c>
    </row>
    <row r="41" spans="2:13" x14ac:dyDescent="0.2">
      <c r="B41" s="1">
        <f t="shared" si="0"/>
        <v>37</v>
      </c>
      <c r="C41" s="7">
        <v>652972</v>
      </c>
      <c r="D41" s="7">
        <v>940172</v>
      </c>
      <c r="E41" s="7">
        <v>556634</v>
      </c>
      <c r="F41" s="12"/>
      <c r="G41" s="7">
        <v>513697</v>
      </c>
      <c r="H41" s="7">
        <v>1218915</v>
      </c>
      <c r="I41" s="7">
        <v>399031</v>
      </c>
      <c r="K41" s="7">
        <v>2</v>
      </c>
      <c r="L41" s="7">
        <v>24</v>
      </c>
      <c r="M41" s="7">
        <v>42</v>
      </c>
    </row>
    <row r="42" spans="2:13" x14ac:dyDescent="0.2">
      <c r="B42" s="1">
        <f t="shared" si="0"/>
        <v>38</v>
      </c>
      <c r="C42" s="7">
        <v>314293</v>
      </c>
      <c r="D42" s="7">
        <v>393670</v>
      </c>
      <c r="E42" s="7">
        <v>309334</v>
      </c>
      <c r="F42" s="12"/>
      <c r="G42" s="7">
        <v>946074</v>
      </c>
      <c r="H42" s="7">
        <v>493250</v>
      </c>
      <c r="I42" s="7">
        <v>502636</v>
      </c>
      <c r="K42" s="7">
        <v>6</v>
      </c>
      <c r="L42" s="7">
        <v>58</v>
      </c>
      <c r="M42" s="7">
        <v>50</v>
      </c>
    </row>
    <row r="43" spans="2:13" x14ac:dyDescent="0.2">
      <c r="B43" s="1">
        <f t="shared" si="0"/>
        <v>39</v>
      </c>
      <c r="C43" s="7">
        <v>701877</v>
      </c>
      <c r="D43" s="7">
        <v>182442</v>
      </c>
      <c r="E43" s="7">
        <v>171705</v>
      </c>
      <c r="F43" s="12"/>
      <c r="G43" s="7">
        <v>1226614</v>
      </c>
      <c r="H43" s="7">
        <v>674061</v>
      </c>
      <c r="I43" s="7">
        <v>395595</v>
      </c>
      <c r="K43" s="7">
        <v>2</v>
      </c>
      <c r="L43" s="7">
        <v>24</v>
      </c>
      <c r="M43" s="7">
        <v>23</v>
      </c>
    </row>
    <row r="44" spans="2:13" x14ac:dyDescent="0.2">
      <c r="B44" s="1">
        <f>B43+1</f>
        <v>40</v>
      </c>
      <c r="C44" s="7">
        <v>504075</v>
      </c>
      <c r="D44" s="7">
        <v>690101</v>
      </c>
      <c r="E44" s="7">
        <v>704220</v>
      </c>
      <c r="F44" s="12"/>
      <c r="G44" s="7">
        <v>1493382</v>
      </c>
      <c r="H44" s="7">
        <v>413898</v>
      </c>
      <c r="I44" s="7">
        <v>527156</v>
      </c>
      <c r="K44" s="7">
        <v>0</v>
      </c>
      <c r="L44" s="7">
        <v>5</v>
      </c>
      <c r="M44" s="7">
        <v>35</v>
      </c>
    </row>
    <row r="45" spans="2:13" x14ac:dyDescent="0.2">
      <c r="B45" s="1">
        <f t="shared" si="0"/>
        <v>41</v>
      </c>
      <c r="C45" s="7">
        <v>425240</v>
      </c>
      <c r="D45" s="7">
        <v>168504</v>
      </c>
      <c r="E45" s="7">
        <v>151178</v>
      </c>
      <c r="F45" s="12"/>
      <c r="G45" s="7">
        <v>574084</v>
      </c>
      <c r="H45" s="7">
        <v>1292817</v>
      </c>
      <c r="I45" s="7">
        <v>432200</v>
      </c>
      <c r="K45" s="7">
        <v>1</v>
      </c>
      <c r="L45" s="7">
        <v>18</v>
      </c>
      <c r="M45" s="7">
        <v>16</v>
      </c>
    </row>
    <row r="46" spans="2:13" x14ac:dyDescent="0.2">
      <c r="B46" s="1">
        <f t="shared" si="0"/>
        <v>42</v>
      </c>
      <c r="C46" s="7">
        <v>286320</v>
      </c>
      <c r="D46" s="7">
        <v>233087</v>
      </c>
      <c r="E46" s="7">
        <v>320542</v>
      </c>
      <c r="F46" s="12"/>
      <c r="G46" s="7">
        <v>766210</v>
      </c>
      <c r="H46" s="7">
        <v>487830</v>
      </c>
      <c r="I46" s="7">
        <v>673694</v>
      </c>
      <c r="K46" s="7">
        <v>1</v>
      </c>
      <c r="L46" s="7">
        <v>63</v>
      </c>
      <c r="M46" s="7">
        <v>10</v>
      </c>
    </row>
    <row r="47" spans="2:13" x14ac:dyDescent="0.2">
      <c r="B47" s="1">
        <f t="shared" si="0"/>
        <v>43</v>
      </c>
      <c r="C47" s="7">
        <v>299332</v>
      </c>
      <c r="D47" s="7">
        <v>434689</v>
      </c>
      <c r="E47" s="7">
        <v>281733</v>
      </c>
      <c r="F47" s="12"/>
      <c r="G47" s="7">
        <v>1465652</v>
      </c>
      <c r="H47" s="7">
        <v>562783</v>
      </c>
      <c r="I47" s="7">
        <v>370906</v>
      </c>
      <c r="K47" s="7">
        <v>67</v>
      </c>
      <c r="L47" s="7">
        <v>43</v>
      </c>
      <c r="M47" s="7">
        <v>6</v>
      </c>
    </row>
    <row r="48" spans="2:13" x14ac:dyDescent="0.2">
      <c r="B48" s="1">
        <f t="shared" si="0"/>
        <v>44</v>
      </c>
      <c r="C48" s="7">
        <v>525597</v>
      </c>
      <c r="D48" s="7">
        <v>517396</v>
      </c>
      <c r="E48" s="7">
        <v>141674</v>
      </c>
      <c r="F48" s="12"/>
      <c r="G48" s="7">
        <v>849130</v>
      </c>
      <c r="H48" s="7">
        <v>841625</v>
      </c>
      <c r="I48" s="7">
        <v>843901</v>
      </c>
      <c r="K48" s="7">
        <v>2</v>
      </c>
      <c r="L48" s="7">
        <v>41</v>
      </c>
      <c r="M48" s="7">
        <v>2</v>
      </c>
    </row>
    <row r="49" spans="2:13" x14ac:dyDescent="0.2">
      <c r="B49" s="1">
        <f t="shared" si="0"/>
        <v>45</v>
      </c>
      <c r="C49" s="7">
        <v>497094</v>
      </c>
      <c r="D49" s="7">
        <v>798766</v>
      </c>
      <c r="E49" s="7">
        <v>451622</v>
      </c>
      <c r="F49" s="12"/>
      <c r="G49" s="7">
        <v>812763</v>
      </c>
      <c r="H49" s="7">
        <v>576860</v>
      </c>
      <c r="I49" s="7">
        <v>382203</v>
      </c>
      <c r="K49" s="7">
        <v>6</v>
      </c>
      <c r="L49" s="7">
        <v>38</v>
      </c>
      <c r="M49" s="7">
        <v>3</v>
      </c>
    </row>
    <row r="50" spans="2:13" x14ac:dyDescent="0.2">
      <c r="B50" s="1">
        <f t="shared" si="0"/>
        <v>46</v>
      </c>
      <c r="C50" s="7">
        <v>456032</v>
      </c>
      <c r="D50" s="7">
        <v>910710</v>
      </c>
      <c r="E50" s="7">
        <v>353475</v>
      </c>
      <c r="F50" s="12"/>
      <c r="G50" s="7">
        <v>720769</v>
      </c>
      <c r="H50" s="7">
        <v>1057707</v>
      </c>
      <c r="I50" s="7">
        <v>627760</v>
      </c>
      <c r="K50" s="7">
        <v>12</v>
      </c>
      <c r="L50" s="7">
        <v>36</v>
      </c>
      <c r="M50" s="7">
        <v>4</v>
      </c>
    </row>
    <row r="51" spans="2:13" x14ac:dyDescent="0.2">
      <c r="B51" s="1">
        <f t="shared" si="0"/>
        <v>47</v>
      </c>
      <c r="C51" s="7">
        <v>201529</v>
      </c>
      <c r="D51" s="7">
        <v>377257</v>
      </c>
      <c r="E51" s="7">
        <v>240010</v>
      </c>
      <c r="F51" s="12"/>
      <c r="G51" s="7">
        <v>466475</v>
      </c>
      <c r="H51" s="7">
        <v>514294</v>
      </c>
      <c r="I51" s="7">
        <v>559574</v>
      </c>
      <c r="K51" s="7">
        <v>65</v>
      </c>
      <c r="L51" s="7">
        <v>31</v>
      </c>
      <c r="M51" s="7">
        <v>8</v>
      </c>
    </row>
    <row r="52" spans="2:13" x14ac:dyDescent="0.2">
      <c r="B52" s="1">
        <f t="shared" si="0"/>
        <v>48</v>
      </c>
      <c r="C52" s="7">
        <v>554565</v>
      </c>
      <c r="D52" s="7">
        <v>763324</v>
      </c>
      <c r="E52" s="7">
        <v>157433</v>
      </c>
      <c r="F52" s="12"/>
      <c r="G52" s="7">
        <v>421431</v>
      </c>
      <c r="H52" s="7">
        <v>813664</v>
      </c>
      <c r="I52" s="7">
        <v>1134075</v>
      </c>
      <c r="K52" s="7">
        <v>66</v>
      </c>
      <c r="L52" s="7">
        <v>47</v>
      </c>
      <c r="M52" s="7">
        <v>58</v>
      </c>
    </row>
    <row r="53" spans="2:13" x14ac:dyDescent="0.2">
      <c r="B53" s="1">
        <f t="shared" si="0"/>
        <v>49</v>
      </c>
      <c r="C53" s="7">
        <v>485725</v>
      </c>
      <c r="D53" s="7">
        <v>381920</v>
      </c>
      <c r="E53" s="7">
        <v>338310</v>
      </c>
      <c r="F53" s="12"/>
      <c r="G53" s="7">
        <v>456228</v>
      </c>
      <c r="H53" s="7">
        <v>751173</v>
      </c>
      <c r="I53" s="7">
        <v>549711</v>
      </c>
      <c r="K53" s="7">
        <v>79</v>
      </c>
      <c r="L53" s="7">
        <v>26</v>
      </c>
      <c r="M53" s="7">
        <v>65</v>
      </c>
    </row>
    <row r="54" spans="2:13" x14ac:dyDescent="0.2">
      <c r="B54" s="1">
        <f t="shared" si="0"/>
        <v>50</v>
      </c>
      <c r="C54" s="7">
        <v>541359</v>
      </c>
      <c r="D54" s="7">
        <v>965920</v>
      </c>
      <c r="E54" s="7">
        <v>188382</v>
      </c>
      <c r="F54" s="12"/>
      <c r="G54" s="7">
        <v>594544</v>
      </c>
      <c r="H54" s="7">
        <v>936205</v>
      </c>
      <c r="I54" s="7">
        <v>420678</v>
      </c>
      <c r="K54" s="7">
        <v>7</v>
      </c>
      <c r="L54" s="7">
        <v>11</v>
      </c>
      <c r="M54" s="7">
        <v>72</v>
      </c>
    </row>
    <row r="55" spans="2:13" x14ac:dyDescent="0.2">
      <c r="B55" s="1">
        <f t="shared" si="0"/>
        <v>51</v>
      </c>
      <c r="C55" s="7">
        <v>721065</v>
      </c>
      <c r="D55" s="7">
        <v>470264</v>
      </c>
      <c r="E55" s="7">
        <v>763677</v>
      </c>
      <c r="F55" s="12"/>
      <c r="G55" s="7">
        <v>641673</v>
      </c>
      <c r="H55" s="7">
        <v>961039</v>
      </c>
      <c r="I55" s="7">
        <v>510299</v>
      </c>
      <c r="K55" s="7">
        <v>4</v>
      </c>
      <c r="L55" s="7">
        <v>7</v>
      </c>
      <c r="M55" s="7">
        <v>12</v>
      </c>
    </row>
    <row r="56" spans="2:13" x14ac:dyDescent="0.2">
      <c r="B56" s="1">
        <f t="shared" si="0"/>
        <v>52</v>
      </c>
      <c r="C56" s="7">
        <v>551642</v>
      </c>
      <c r="D56" s="7">
        <v>597771</v>
      </c>
      <c r="E56" s="7">
        <v>605937</v>
      </c>
      <c r="F56" s="12"/>
      <c r="G56" s="7">
        <v>829007</v>
      </c>
      <c r="H56" s="7">
        <v>677451</v>
      </c>
      <c r="I56" s="7">
        <v>600252</v>
      </c>
      <c r="K56" s="7">
        <v>60</v>
      </c>
      <c r="L56" s="7">
        <v>10</v>
      </c>
      <c r="M56" s="7">
        <v>3</v>
      </c>
    </row>
    <row r="57" spans="2:13" x14ac:dyDescent="0.2">
      <c r="B57" s="1">
        <f t="shared" si="0"/>
        <v>53</v>
      </c>
      <c r="C57" s="7">
        <v>625840</v>
      </c>
      <c r="D57" s="7">
        <v>333993</v>
      </c>
      <c r="E57" s="7">
        <v>766782</v>
      </c>
      <c r="F57" s="12"/>
      <c r="G57" s="7">
        <v>459083</v>
      </c>
      <c r="H57" s="7">
        <v>1013577</v>
      </c>
      <c r="I57" s="7">
        <v>458736</v>
      </c>
      <c r="K57" s="7">
        <v>68</v>
      </c>
      <c r="L57" s="7">
        <v>22</v>
      </c>
      <c r="M57" s="7">
        <v>43</v>
      </c>
    </row>
    <row r="58" spans="2:13" x14ac:dyDescent="0.2">
      <c r="B58" s="1">
        <f t="shared" si="0"/>
        <v>54</v>
      </c>
      <c r="C58" s="7">
        <v>638662</v>
      </c>
      <c r="D58" s="7">
        <v>359835</v>
      </c>
      <c r="E58" s="7">
        <v>512141</v>
      </c>
      <c r="F58" s="12"/>
      <c r="G58" s="7">
        <v>586410</v>
      </c>
      <c r="H58" s="7">
        <v>404848</v>
      </c>
      <c r="I58" s="7">
        <v>680003</v>
      </c>
      <c r="K58" s="7">
        <v>85</v>
      </c>
      <c r="L58" s="7">
        <v>30</v>
      </c>
      <c r="M58" s="7">
        <v>73</v>
      </c>
    </row>
    <row r="59" spans="2:13" x14ac:dyDescent="0.2">
      <c r="B59" s="1">
        <f t="shared" si="0"/>
        <v>55</v>
      </c>
      <c r="C59" s="7">
        <v>544623</v>
      </c>
      <c r="D59" s="7">
        <v>992811</v>
      </c>
      <c r="E59" s="7">
        <v>854596</v>
      </c>
      <c r="F59" s="12"/>
      <c r="G59" s="7">
        <v>945515</v>
      </c>
      <c r="H59" s="7">
        <v>514980</v>
      </c>
      <c r="I59" s="7">
        <v>410526</v>
      </c>
      <c r="K59" s="7">
        <v>4</v>
      </c>
      <c r="L59" s="7">
        <v>41</v>
      </c>
      <c r="M59" s="7">
        <v>43</v>
      </c>
    </row>
    <row r="60" spans="2:13" x14ac:dyDescent="0.2">
      <c r="B60" s="1">
        <f t="shared" si="0"/>
        <v>56</v>
      </c>
      <c r="C60" s="7">
        <v>627408</v>
      </c>
      <c r="D60" s="7">
        <v>679275</v>
      </c>
      <c r="E60" s="7">
        <v>423322</v>
      </c>
      <c r="F60" s="12"/>
      <c r="G60" s="7">
        <v>1093573</v>
      </c>
      <c r="H60" s="7">
        <v>480351</v>
      </c>
      <c r="I60" s="7">
        <v>637884</v>
      </c>
      <c r="K60" s="7">
        <v>60</v>
      </c>
      <c r="L60" s="7">
        <v>40</v>
      </c>
      <c r="M60" s="7">
        <v>32</v>
      </c>
    </row>
    <row r="61" spans="2:13" x14ac:dyDescent="0.2">
      <c r="B61" s="1">
        <f t="shared" si="0"/>
        <v>57</v>
      </c>
      <c r="C61" s="7">
        <v>514726</v>
      </c>
      <c r="D61" s="7">
        <v>204495</v>
      </c>
      <c r="E61" s="7">
        <v>377363</v>
      </c>
      <c r="F61" s="12"/>
      <c r="G61" s="7">
        <v>1006526</v>
      </c>
      <c r="H61" s="7">
        <v>758575</v>
      </c>
      <c r="I61" s="7">
        <v>625190</v>
      </c>
      <c r="K61" s="7">
        <v>14</v>
      </c>
      <c r="L61" s="7">
        <v>30</v>
      </c>
      <c r="M61" s="7">
        <v>9</v>
      </c>
    </row>
    <row r="62" spans="2:13" x14ac:dyDescent="0.2">
      <c r="B62" s="1">
        <f t="shared" si="0"/>
        <v>58</v>
      </c>
      <c r="C62" s="7">
        <v>370141</v>
      </c>
      <c r="D62" s="7">
        <v>248588</v>
      </c>
      <c r="E62" s="7">
        <v>881490</v>
      </c>
      <c r="F62" s="12"/>
      <c r="G62" s="7">
        <v>676185</v>
      </c>
      <c r="H62" s="7">
        <v>595433</v>
      </c>
      <c r="I62" s="7">
        <v>339073</v>
      </c>
      <c r="K62" s="7">
        <v>56</v>
      </c>
      <c r="L62" s="7">
        <v>16</v>
      </c>
      <c r="M62" s="7">
        <v>24</v>
      </c>
    </row>
    <row r="63" spans="2:13" x14ac:dyDescent="0.2">
      <c r="B63" s="1">
        <f t="shared" si="0"/>
        <v>59</v>
      </c>
      <c r="C63" s="7">
        <v>203749</v>
      </c>
      <c r="D63" s="7">
        <v>250347</v>
      </c>
      <c r="E63" s="7">
        <v>598247</v>
      </c>
      <c r="F63" s="12"/>
      <c r="G63" s="7">
        <v>882145</v>
      </c>
      <c r="H63" s="7">
        <v>631697</v>
      </c>
      <c r="I63" s="7">
        <v>423375</v>
      </c>
      <c r="K63" s="7">
        <v>75</v>
      </c>
      <c r="L63" s="7">
        <v>4</v>
      </c>
      <c r="M63" s="7">
        <v>55</v>
      </c>
    </row>
    <row r="64" spans="2:13" x14ac:dyDescent="0.2">
      <c r="B64" s="1">
        <f t="shared" si="0"/>
        <v>60</v>
      </c>
      <c r="C64" s="7">
        <v>344200</v>
      </c>
      <c r="D64" s="7">
        <v>498430</v>
      </c>
      <c r="E64" s="7">
        <v>379136</v>
      </c>
      <c r="F64" s="12"/>
      <c r="G64" s="7">
        <v>963766</v>
      </c>
      <c r="H64" s="7">
        <v>877417</v>
      </c>
      <c r="I64" s="7">
        <v>564321</v>
      </c>
      <c r="K64" s="7">
        <v>8</v>
      </c>
      <c r="L64" s="7">
        <v>3</v>
      </c>
      <c r="M64" s="7">
        <v>54</v>
      </c>
    </row>
    <row r="65" spans="2:13" x14ac:dyDescent="0.2">
      <c r="B65" s="1">
        <f t="shared" si="0"/>
        <v>61</v>
      </c>
      <c r="C65" s="7">
        <v>493706</v>
      </c>
      <c r="D65" s="7">
        <v>865436</v>
      </c>
      <c r="E65" s="7">
        <v>728067</v>
      </c>
      <c r="F65" s="12"/>
      <c r="G65" s="7">
        <v>307334</v>
      </c>
      <c r="H65" s="7">
        <v>492764</v>
      </c>
      <c r="I65" s="7">
        <v>1577693</v>
      </c>
      <c r="K65" s="7">
        <v>65</v>
      </c>
      <c r="L65" s="7">
        <v>0</v>
      </c>
      <c r="M65" s="7">
        <v>17</v>
      </c>
    </row>
    <row r="66" spans="2:13" x14ac:dyDescent="0.2">
      <c r="B66" s="1">
        <f t="shared" si="0"/>
        <v>62</v>
      </c>
      <c r="C66" s="7">
        <v>375026</v>
      </c>
      <c r="D66" s="7">
        <v>726029</v>
      </c>
      <c r="E66" s="7">
        <v>415397</v>
      </c>
      <c r="F66" s="12"/>
      <c r="G66" s="7">
        <v>1031337</v>
      </c>
      <c r="H66" s="7">
        <v>542383</v>
      </c>
      <c r="I66" s="7">
        <v>557736</v>
      </c>
      <c r="K66" s="7">
        <v>68</v>
      </c>
      <c r="L66" s="7">
        <v>7</v>
      </c>
      <c r="M66" s="7">
        <v>31</v>
      </c>
    </row>
    <row r="67" spans="2:13" x14ac:dyDescent="0.2">
      <c r="B67" s="1">
        <f t="shared" si="0"/>
        <v>63</v>
      </c>
      <c r="C67" s="7">
        <v>523401</v>
      </c>
      <c r="D67" s="7">
        <v>630764</v>
      </c>
      <c r="E67" s="7">
        <v>228188</v>
      </c>
      <c r="F67" s="12"/>
      <c r="G67" s="7">
        <v>741291</v>
      </c>
      <c r="H67" s="7">
        <v>632209</v>
      </c>
      <c r="I67" s="7">
        <v>907621</v>
      </c>
      <c r="K67" s="7">
        <v>44</v>
      </c>
      <c r="L67" s="7">
        <v>16</v>
      </c>
      <c r="M67" s="7">
        <v>35</v>
      </c>
    </row>
    <row r="68" spans="2:13" x14ac:dyDescent="0.2">
      <c r="B68" s="1">
        <f t="shared" si="0"/>
        <v>64</v>
      </c>
      <c r="C68" s="7">
        <v>446968</v>
      </c>
      <c r="D68" s="7">
        <v>969102</v>
      </c>
      <c r="E68" s="7">
        <v>342380</v>
      </c>
      <c r="F68" s="12"/>
      <c r="G68" s="7">
        <v>749276</v>
      </c>
      <c r="H68" s="7">
        <v>754856</v>
      </c>
      <c r="I68" s="7">
        <v>616964</v>
      </c>
      <c r="K68" s="7">
        <v>32</v>
      </c>
      <c r="L68" s="7">
        <v>57</v>
      </c>
      <c r="M68" s="7">
        <v>16</v>
      </c>
    </row>
    <row r="69" spans="2:13" x14ac:dyDescent="0.2">
      <c r="B69" s="1">
        <f t="shared" si="0"/>
        <v>65</v>
      </c>
      <c r="C69" s="7">
        <v>367334</v>
      </c>
      <c r="D69" s="7">
        <v>707511</v>
      </c>
      <c r="E69" s="7">
        <v>785048</v>
      </c>
      <c r="F69" s="12"/>
      <c r="G69" s="7">
        <v>569391</v>
      </c>
      <c r="H69" s="7">
        <v>573175</v>
      </c>
      <c r="I69" s="7">
        <v>512287</v>
      </c>
      <c r="K69" s="7">
        <v>35</v>
      </c>
      <c r="L69" s="7">
        <v>35</v>
      </c>
      <c r="M69" s="7">
        <v>19</v>
      </c>
    </row>
    <row r="70" spans="2:13" x14ac:dyDescent="0.2">
      <c r="B70" s="1">
        <f t="shared" ref="B70:B71" si="1">B69+1</f>
        <v>66</v>
      </c>
      <c r="C70" s="7">
        <v>694153</v>
      </c>
      <c r="D70" s="7">
        <v>627940</v>
      </c>
      <c r="E70" s="7">
        <v>392581</v>
      </c>
      <c r="F70" s="12"/>
      <c r="G70" s="7">
        <v>1249527</v>
      </c>
      <c r="H70" s="7">
        <v>1146995</v>
      </c>
      <c r="I70" s="7">
        <v>740181</v>
      </c>
      <c r="K70" s="7">
        <v>59</v>
      </c>
      <c r="L70" s="7">
        <v>39</v>
      </c>
      <c r="M70" s="7">
        <v>55</v>
      </c>
    </row>
    <row r="71" spans="2:13" x14ac:dyDescent="0.2">
      <c r="B71" s="1">
        <f t="shared" si="1"/>
        <v>67</v>
      </c>
      <c r="C71" s="7">
        <v>630612</v>
      </c>
      <c r="D71" s="7">
        <v>271432</v>
      </c>
      <c r="E71" s="7">
        <v>601139</v>
      </c>
      <c r="F71" s="12"/>
      <c r="G71" s="7">
        <v>1567001</v>
      </c>
      <c r="H71" s="7">
        <v>654634</v>
      </c>
      <c r="I71" s="7">
        <v>776029</v>
      </c>
      <c r="K71" s="7">
        <v>47</v>
      </c>
      <c r="L71" s="7">
        <v>9</v>
      </c>
      <c r="M71" s="7">
        <v>56</v>
      </c>
    </row>
    <row r="72" spans="2:13" x14ac:dyDescent="0.2">
      <c r="B72" s="1">
        <f>B71+1</f>
        <v>68</v>
      </c>
      <c r="C72" s="7">
        <v>457313</v>
      </c>
      <c r="D72" s="7">
        <v>867059</v>
      </c>
      <c r="E72" s="7">
        <v>747423</v>
      </c>
      <c r="F72" s="12"/>
      <c r="G72" s="7">
        <v>883781</v>
      </c>
      <c r="H72" s="7">
        <v>655318</v>
      </c>
      <c r="I72" s="7">
        <v>664258</v>
      </c>
      <c r="K72" s="7">
        <v>9</v>
      </c>
      <c r="L72" s="7">
        <v>84</v>
      </c>
      <c r="M72" s="7">
        <v>98</v>
      </c>
    </row>
    <row r="73" spans="2:13" x14ac:dyDescent="0.2">
      <c r="B73" s="1">
        <f t="shared" ref="B73:B88" si="2">B72+1</f>
        <v>69</v>
      </c>
      <c r="C73" s="7">
        <v>433903</v>
      </c>
      <c r="D73" s="7">
        <v>961305</v>
      </c>
      <c r="E73" s="7">
        <v>884624</v>
      </c>
      <c r="F73" s="12"/>
      <c r="G73" s="7">
        <v>980116</v>
      </c>
      <c r="H73" s="7">
        <v>523365</v>
      </c>
      <c r="I73" s="7">
        <v>658636</v>
      </c>
      <c r="K73" s="7">
        <v>16</v>
      </c>
      <c r="L73" s="7">
        <v>25</v>
      </c>
      <c r="M73" s="7">
        <v>47</v>
      </c>
    </row>
    <row r="74" spans="2:13" x14ac:dyDescent="0.2">
      <c r="B74" s="1">
        <f t="shared" si="2"/>
        <v>70</v>
      </c>
      <c r="C74" s="7">
        <v>223767</v>
      </c>
      <c r="D74" s="7">
        <v>498331</v>
      </c>
      <c r="E74" s="7">
        <v>747788</v>
      </c>
      <c r="F74" s="12"/>
      <c r="G74" s="7">
        <v>931344</v>
      </c>
      <c r="H74" s="7">
        <v>620851</v>
      </c>
      <c r="I74" s="7">
        <v>611961</v>
      </c>
      <c r="K74" s="7">
        <v>17</v>
      </c>
      <c r="L74" s="7">
        <v>26</v>
      </c>
      <c r="M74" s="7">
        <v>29</v>
      </c>
    </row>
    <row r="75" spans="2:13" x14ac:dyDescent="0.2">
      <c r="B75" s="1">
        <f t="shared" si="2"/>
        <v>71</v>
      </c>
      <c r="C75" s="7">
        <v>197417</v>
      </c>
      <c r="D75" s="7">
        <v>260520</v>
      </c>
      <c r="E75" s="7">
        <v>865484</v>
      </c>
      <c r="F75" s="12"/>
      <c r="G75" s="7">
        <v>1084555</v>
      </c>
      <c r="H75" s="7">
        <v>504743</v>
      </c>
      <c r="I75" s="7">
        <v>676409</v>
      </c>
      <c r="K75" s="7">
        <v>39</v>
      </c>
      <c r="L75" s="7">
        <v>33</v>
      </c>
      <c r="M75" s="7">
        <v>28</v>
      </c>
    </row>
    <row r="76" spans="2:13" x14ac:dyDescent="0.2">
      <c r="B76" s="1">
        <f t="shared" si="2"/>
        <v>72</v>
      </c>
      <c r="C76" s="7">
        <v>476004</v>
      </c>
      <c r="D76" s="7">
        <v>514908</v>
      </c>
      <c r="E76" s="7">
        <v>874653</v>
      </c>
      <c r="F76" s="12"/>
      <c r="G76" s="7">
        <v>617843</v>
      </c>
      <c r="H76" s="7">
        <v>785431</v>
      </c>
      <c r="I76" s="7">
        <v>565983</v>
      </c>
      <c r="K76" s="7">
        <v>1</v>
      </c>
      <c r="L76" s="7">
        <v>25</v>
      </c>
      <c r="M76" s="7">
        <v>23</v>
      </c>
    </row>
    <row r="77" spans="2:13" x14ac:dyDescent="0.2">
      <c r="B77" s="1">
        <f t="shared" si="2"/>
        <v>73</v>
      </c>
      <c r="C77" s="7">
        <v>463548</v>
      </c>
      <c r="D77" s="7">
        <v>698510</v>
      </c>
      <c r="E77" s="7">
        <v>719074</v>
      </c>
      <c r="F77" s="12"/>
      <c r="G77" s="7">
        <v>576423</v>
      </c>
      <c r="H77" s="7">
        <v>677348</v>
      </c>
      <c r="I77" s="7">
        <v>1417823</v>
      </c>
      <c r="K77" s="7">
        <v>2</v>
      </c>
      <c r="L77" s="7">
        <v>18</v>
      </c>
      <c r="M77" s="7">
        <v>24</v>
      </c>
    </row>
    <row r="78" spans="2:13" x14ac:dyDescent="0.2">
      <c r="B78" s="1">
        <f t="shared" si="2"/>
        <v>74</v>
      </c>
      <c r="C78" s="7">
        <v>180850</v>
      </c>
      <c r="D78" s="7">
        <v>403700</v>
      </c>
      <c r="E78" s="7">
        <v>539567</v>
      </c>
      <c r="F78" s="12"/>
      <c r="G78" s="7">
        <v>627317</v>
      </c>
      <c r="H78" s="7">
        <v>791656</v>
      </c>
      <c r="I78" s="7">
        <v>621944</v>
      </c>
      <c r="K78" s="7">
        <v>55</v>
      </c>
      <c r="L78" s="7">
        <v>33</v>
      </c>
      <c r="M78" s="7">
        <v>33</v>
      </c>
    </row>
    <row r="79" spans="2:13" x14ac:dyDescent="0.2">
      <c r="B79" s="1">
        <f t="shared" si="2"/>
        <v>75</v>
      </c>
      <c r="C79" s="7">
        <v>476435</v>
      </c>
      <c r="D79" s="7">
        <v>847806</v>
      </c>
      <c r="E79" s="7">
        <v>409348</v>
      </c>
      <c r="F79" s="12"/>
      <c r="G79" s="7">
        <v>619697</v>
      </c>
      <c r="H79" s="7">
        <v>578069</v>
      </c>
      <c r="I79" s="7">
        <v>663952</v>
      </c>
      <c r="K79" s="7">
        <v>10</v>
      </c>
      <c r="L79" s="7">
        <v>43</v>
      </c>
      <c r="M79" s="7">
        <v>41</v>
      </c>
    </row>
    <row r="80" spans="2:13" x14ac:dyDescent="0.2">
      <c r="B80" s="1">
        <f t="shared" si="2"/>
        <v>76</v>
      </c>
      <c r="C80" s="7">
        <v>375303</v>
      </c>
      <c r="D80" s="7">
        <v>632007</v>
      </c>
      <c r="E80" s="7">
        <v>769717</v>
      </c>
      <c r="F80" s="12"/>
      <c r="G80" s="7">
        <v>586520</v>
      </c>
      <c r="H80" s="7">
        <v>602060</v>
      </c>
      <c r="I80" s="7">
        <v>563002</v>
      </c>
      <c r="K80" s="7">
        <v>21</v>
      </c>
      <c r="L80" s="7">
        <v>112</v>
      </c>
      <c r="M80" s="7">
        <v>41</v>
      </c>
    </row>
    <row r="81" spans="2:13" x14ac:dyDescent="0.2">
      <c r="B81" s="1">
        <f t="shared" si="2"/>
        <v>77</v>
      </c>
      <c r="C81" s="7">
        <v>545228</v>
      </c>
      <c r="D81" s="7">
        <v>803368</v>
      </c>
      <c r="E81" s="7">
        <v>797765</v>
      </c>
      <c r="F81" s="12"/>
      <c r="G81" s="7">
        <v>907722</v>
      </c>
      <c r="H81" s="7">
        <v>851151</v>
      </c>
      <c r="I81" s="7">
        <v>640683</v>
      </c>
      <c r="K81" s="7">
        <v>14</v>
      </c>
      <c r="L81" s="7">
        <v>28</v>
      </c>
      <c r="M81" s="7">
        <v>53</v>
      </c>
    </row>
    <row r="82" spans="2:13" x14ac:dyDescent="0.2">
      <c r="B82" s="1">
        <f t="shared" si="2"/>
        <v>78</v>
      </c>
      <c r="C82" s="7">
        <v>648898</v>
      </c>
      <c r="D82" s="7">
        <v>739710</v>
      </c>
      <c r="E82" s="7">
        <v>689890</v>
      </c>
      <c r="F82" s="12"/>
      <c r="G82" s="7">
        <v>506799</v>
      </c>
      <c r="H82" s="7">
        <v>387081</v>
      </c>
      <c r="I82" s="7">
        <v>754856</v>
      </c>
      <c r="K82" s="7">
        <v>49</v>
      </c>
      <c r="L82" s="7">
        <v>42</v>
      </c>
      <c r="M82" s="7">
        <v>36</v>
      </c>
    </row>
    <row r="83" spans="2:13" x14ac:dyDescent="0.2">
      <c r="B83" s="1">
        <f t="shared" si="2"/>
        <v>79</v>
      </c>
      <c r="C83" s="7">
        <v>345090</v>
      </c>
      <c r="D83" s="7">
        <v>558010</v>
      </c>
      <c r="E83" s="7">
        <v>440658</v>
      </c>
      <c r="F83" s="12"/>
      <c r="G83" s="7">
        <v>790940</v>
      </c>
      <c r="H83" s="7">
        <v>267383</v>
      </c>
      <c r="I83" s="7">
        <v>548298</v>
      </c>
      <c r="K83" s="7">
        <v>30</v>
      </c>
      <c r="L83" s="7">
        <v>54</v>
      </c>
      <c r="M83" s="7">
        <v>10</v>
      </c>
    </row>
    <row r="84" spans="2:13" x14ac:dyDescent="0.2">
      <c r="B84" s="1">
        <f t="shared" si="2"/>
        <v>80</v>
      </c>
      <c r="C84" s="7">
        <v>260326</v>
      </c>
      <c r="D84" s="7">
        <v>376509</v>
      </c>
      <c r="E84" s="7">
        <v>764470</v>
      </c>
      <c r="F84" s="12"/>
      <c r="G84" s="7">
        <v>774368</v>
      </c>
      <c r="H84" s="7">
        <v>394156</v>
      </c>
      <c r="I84" s="7">
        <v>729884</v>
      </c>
      <c r="K84" s="7">
        <v>5</v>
      </c>
      <c r="L84" s="7">
        <v>112</v>
      </c>
      <c r="M84" s="7">
        <v>38</v>
      </c>
    </row>
    <row r="85" spans="2:13" x14ac:dyDescent="0.2">
      <c r="B85" s="1">
        <f t="shared" si="2"/>
        <v>81</v>
      </c>
      <c r="C85" s="7">
        <v>282890</v>
      </c>
      <c r="D85" s="7">
        <v>461888</v>
      </c>
      <c r="E85" s="7">
        <v>394474</v>
      </c>
      <c r="F85" s="12"/>
      <c r="G85" s="7">
        <v>876933</v>
      </c>
      <c r="H85" s="7">
        <v>538347</v>
      </c>
      <c r="I85" s="7">
        <v>965518</v>
      </c>
      <c r="K85" s="7">
        <v>15</v>
      </c>
      <c r="L85" s="7">
        <v>62</v>
      </c>
      <c r="M85" s="7">
        <v>39</v>
      </c>
    </row>
    <row r="86" spans="2:13" x14ac:dyDescent="0.2">
      <c r="B86" s="1">
        <f t="shared" si="2"/>
        <v>82</v>
      </c>
      <c r="C86" s="7">
        <v>363803</v>
      </c>
      <c r="D86" s="7">
        <v>286607</v>
      </c>
      <c r="E86" s="7">
        <v>810886</v>
      </c>
      <c r="F86" s="12"/>
      <c r="G86" s="7">
        <v>460481</v>
      </c>
      <c r="H86" s="7">
        <v>513781</v>
      </c>
      <c r="I86" s="7">
        <v>576297</v>
      </c>
      <c r="K86" s="7">
        <v>27</v>
      </c>
      <c r="L86" s="7">
        <v>14</v>
      </c>
      <c r="M86" s="7">
        <v>10</v>
      </c>
    </row>
    <row r="87" spans="2:13" x14ac:dyDescent="0.2">
      <c r="B87" s="1">
        <f t="shared" si="2"/>
        <v>83</v>
      </c>
      <c r="C87" s="7">
        <v>939125</v>
      </c>
      <c r="D87" s="7">
        <v>333249</v>
      </c>
      <c r="E87" s="7">
        <v>878700</v>
      </c>
      <c r="F87" s="12"/>
      <c r="G87" s="7">
        <v>531582</v>
      </c>
      <c r="H87" s="7">
        <v>865334</v>
      </c>
      <c r="I87" s="7">
        <v>678002</v>
      </c>
      <c r="K87" s="7">
        <v>7</v>
      </c>
      <c r="L87" s="7">
        <v>6</v>
      </c>
      <c r="M87" s="7">
        <v>5</v>
      </c>
    </row>
    <row r="88" spans="2:13" x14ac:dyDescent="0.2">
      <c r="B88" s="1">
        <f t="shared" si="2"/>
        <v>84</v>
      </c>
      <c r="C88" s="7">
        <v>801897</v>
      </c>
      <c r="D88" s="7">
        <v>339434</v>
      </c>
      <c r="E88" s="7">
        <v>332688</v>
      </c>
      <c r="F88" s="12"/>
      <c r="G88" s="7">
        <v>641698</v>
      </c>
      <c r="H88" s="7">
        <v>783356</v>
      </c>
      <c r="I88" s="7">
        <v>799691</v>
      </c>
      <c r="K88" s="7">
        <v>29</v>
      </c>
      <c r="L88" s="7">
        <v>6</v>
      </c>
      <c r="M88" s="7">
        <v>3</v>
      </c>
    </row>
    <row r="89" spans="2:13" x14ac:dyDescent="0.2">
      <c r="B89" s="1">
        <f>B88+1</f>
        <v>85</v>
      </c>
      <c r="C89" s="7">
        <v>956976</v>
      </c>
      <c r="D89" s="7">
        <v>224426</v>
      </c>
      <c r="E89" s="7">
        <v>297209</v>
      </c>
      <c r="F89" s="12"/>
      <c r="G89" s="7">
        <v>565826</v>
      </c>
      <c r="H89" s="7">
        <v>699921</v>
      </c>
      <c r="I89" s="7">
        <v>394237</v>
      </c>
      <c r="K89" s="7">
        <v>5</v>
      </c>
      <c r="L89" s="7">
        <v>113</v>
      </c>
      <c r="M89" s="7">
        <v>8</v>
      </c>
    </row>
    <row r="90" spans="2:13" x14ac:dyDescent="0.2">
      <c r="B90" s="1">
        <f t="shared" ref="B90:B100" si="3">B89+1</f>
        <v>86</v>
      </c>
      <c r="C90" s="7">
        <v>765429</v>
      </c>
      <c r="D90" s="7">
        <v>846082</v>
      </c>
      <c r="E90" s="7">
        <v>155067</v>
      </c>
      <c r="F90" s="12"/>
      <c r="G90" s="7">
        <v>702542</v>
      </c>
      <c r="H90" s="7">
        <v>537757</v>
      </c>
      <c r="I90" s="7">
        <v>634528</v>
      </c>
      <c r="K90" s="13"/>
      <c r="L90" s="12"/>
      <c r="M90" s="13"/>
    </row>
    <row r="91" spans="2:13" x14ac:dyDescent="0.2">
      <c r="B91" s="1">
        <f t="shared" si="3"/>
        <v>87</v>
      </c>
      <c r="C91" s="7">
        <v>465828</v>
      </c>
      <c r="D91" s="7">
        <v>580818</v>
      </c>
      <c r="E91" s="7">
        <v>726850</v>
      </c>
      <c r="F91" s="12"/>
      <c r="G91" s="7">
        <v>657960</v>
      </c>
      <c r="H91" s="7">
        <v>1120808</v>
      </c>
      <c r="I91" s="7">
        <v>780015</v>
      </c>
      <c r="K91" s="13"/>
      <c r="L91" s="12"/>
      <c r="M91" s="13"/>
    </row>
    <row r="92" spans="2:13" x14ac:dyDescent="0.2">
      <c r="B92" s="1">
        <f t="shared" si="3"/>
        <v>88</v>
      </c>
      <c r="C92" s="7">
        <v>564651</v>
      </c>
      <c r="D92" s="7">
        <v>510035</v>
      </c>
      <c r="E92" s="7">
        <v>349911</v>
      </c>
      <c r="F92" s="12"/>
      <c r="G92" s="7">
        <v>480959</v>
      </c>
      <c r="H92" s="7">
        <v>525742</v>
      </c>
      <c r="I92" s="7">
        <v>374736</v>
      </c>
      <c r="K92" s="13"/>
      <c r="L92" s="12"/>
      <c r="M92" s="13"/>
    </row>
    <row r="93" spans="2:13" x14ac:dyDescent="0.2">
      <c r="B93" s="1">
        <f t="shared" si="3"/>
        <v>89</v>
      </c>
      <c r="C93" s="7">
        <v>315977</v>
      </c>
      <c r="D93" s="7">
        <v>321532</v>
      </c>
      <c r="E93" s="7">
        <v>227455</v>
      </c>
      <c r="F93" s="12"/>
      <c r="G93" s="7">
        <v>392137</v>
      </c>
      <c r="H93" s="7">
        <v>887325</v>
      </c>
      <c r="I93" s="7">
        <v>719385</v>
      </c>
      <c r="K93" s="13"/>
      <c r="L93" s="12"/>
      <c r="M93" s="13"/>
    </row>
    <row r="94" spans="2:13" x14ac:dyDescent="0.2">
      <c r="B94" s="1">
        <f t="shared" si="3"/>
        <v>90</v>
      </c>
      <c r="C94" s="7">
        <v>288021</v>
      </c>
      <c r="D94" s="7">
        <v>394242</v>
      </c>
      <c r="E94" s="7">
        <v>404779</v>
      </c>
      <c r="F94" s="12"/>
      <c r="G94" s="7">
        <v>476072</v>
      </c>
      <c r="H94" s="7">
        <v>783469</v>
      </c>
      <c r="I94" s="7">
        <v>593582</v>
      </c>
      <c r="K94" s="13"/>
      <c r="L94" s="12"/>
      <c r="M94" s="13"/>
    </row>
    <row r="95" spans="2:13" x14ac:dyDescent="0.2">
      <c r="B95" s="1">
        <f t="shared" si="3"/>
        <v>91</v>
      </c>
      <c r="C95" s="7">
        <v>517902</v>
      </c>
      <c r="D95" s="7">
        <v>492874</v>
      </c>
      <c r="E95" s="7">
        <v>512842</v>
      </c>
      <c r="F95" s="12"/>
      <c r="G95" s="7">
        <v>1141522</v>
      </c>
      <c r="H95" s="7">
        <v>1242116</v>
      </c>
      <c r="I95" s="7">
        <v>847293</v>
      </c>
      <c r="K95" s="13"/>
      <c r="L95" s="12"/>
      <c r="M95" s="13"/>
    </row>
    <row r="96" spans="2:13" x14ac:dyDescent="0.2">
      <c r="B96" s="1">
        <f t="shared" si="3"/>
        <v>92</v>
      </c>
      <c r="C96" s="7">
        <v>202260</v>
      </c>
      <c r="D96" s="7">
        <v>380834</v>
      </c>
      <c r="E96" s="7">
        <v>339333</v>
      </c>
      <c r="F96" s="12"/>
      <c r="G96" s="7">
        <v>632427</v>
      </c>
      <c r="H96" s="7">
        <v>666589</v>
      </c>
      <c r="I96" s="7">
        <v>507143</v>
      </c>
      <c r="K96" s="13"/>
      <c r="L96" s="12"/>
      <c r="M96" s="13"/>
    </row>
    <row r="97" spans="2:13" x14ac:dyDescent="0.2">
      <c r="B97" s="1">
        <f t="shared" si="3"/>
        <v>93</v>
      </c>
      <c r="C97" s="7">
        <v>540863</v>
      </c>
      <c r="D97" s="7">
        <v>949198</v>
      </c>
      <c r="E97" s="7">
        <v>651328</v>
      </c>
      <c r="F97" s="12"/>
      <c r="G97" s="7">
        <v>913178</v>
      </c>
      <c r="H97" s="7">
        <v>1370658</v>
      </c>
      <c r="I97" s="7">
        <v>935796</v>
      </c>
      <c r="K97" s="12"/>
      <c r="L97" s="12"/>
      <c r="M97" s="12"/>
    </row>
    <row r="98" spans="2:13" x14ac:dyDescent="0.2">
      <c r="B98" s="1">
        <f t="shared" si="3"/>
        <v>94</v>
      </c>
      <c r="C98" s="7">
        <v>838813</v>
      </c>
      <c r="D98" s="7">
        <v>285610</v>
      </c>
      <c r="E98" s="7">
        <v>700123</v>
      </c>
      <c r="F98" s="12"/>
      <c r="G98" s="7">
        <v>482317</v>
      </c>
      <c r="H98" s="7">
        <v>1299124</v>
      </c>
      <c r="I98" s="7">
        <v>941329</v>
      </c>
      <c r="K98" s="12"/>
      <c r="L98" s="12"/>
      <c r="M98" s="12"/>
    </row>
    <row r="99" spans="2:13" x14ac:dyDescent="0.2">
      <c r="B99" s="1">
        <f t="shared" si="3"/>
        <v>95</v>
      </c>
      <c r="C99" s="7">
        <v>457041</v>
      </c>
      <c r="D99" s="7">
        <v>194957</v>
      </c>
      <c r="E99" s="7">
        <v>499213</v>
      </c>
      <c r="F99" s="12"/>
      <c r="G99" s="7">
        <v>952722</v>
      </c>
      <c r="H99" s="7">
        <v>671905</v>
      </c>
      <c r="I99" s="7">
        <v>389938</v>
      </c>
      <c r="K99" s="12"/>
      <c r="L99" s="12"/>
      <c r="M99" s="12"/>
    </row>
    <row r="100" spans="2:13" x14ac:dyDescent="0.2">
      <c r="B100" s="1">
        <f t="shared" si="3"/>
        <v>96</v>
      </c>
      <c r="C100" s="7"/>
      <c r="D100" s="7"/>
      <c r="E100" s="7"/>
      <c r="F100" s="12"/>
      <c r="G100" s="7">
        <v>714634</v>
      </c>
      <c r="H100" s="7">
        <v>713303</v>
      </c>
      <c r="I100" s="7">
        <v>843230</v>
      </c>
      <c r="L100" s="12"/>
      <c r="M100" s="12"/>
    </row>
    <row r="101" spans="2:13" x14ac:dyDescent="0.2">
      <c r="B101" s="1">
        <f>B100+1</f>
        <v>97</v>
      </c>
      <c r="C101" s="12"/>
      <c r="D101" s="12"/>
      <c r="E101" s="12"/>
      <c r="F101" s="12"/>
      <c r="G101" s="7">
        <v>958266</v>
      </c>
      <c r="H101" s="7">
        <v>1065851</v>
      </c>
      <c r="I101" s="7">
        <v>651431</v>
      </c>
      <c r="L101" s="12"/>
      <c r="M101" s="12"/>
    </row>
    <row r="102" spans="2:13" x14ac:dyDescent="0.2">
      <c r="B102" s="1">
        <f t="shared" ref="B102:B104" si="4">B101+1</f>
        <v>98</v>
      </c>
      <c r="C102" s="12"/>
      <c r="D102" s="12"/>
      <c r="E102" s="12"/>
      <c r="F102" s="12"/>
      <c r="G102" s="7">
        <v>723525</v>
      </c>
      <c r="H102" s="7">
        <v>776794</v>
      </c>
      <c r="I102" s="7">
        <v>244449</v>
      </c>
      <c r="L102" s="12"/>
    </row>
    <row r="103" spans="2:13" x14ac:dyDescent="0.2">
      <c r="B103" s="1">
        <f t="shared" si="4"/>
        <v>99</v>
      </c>
      <c r="C103" s="12"/>
      <c r="D103" s="12"/>
      <c r="E103" s="12"/>
      <c r="F103" s="12"/>
      <c r="G103" s="7">
        <v>660858</v>
      </c>
      <c r="H103" s="7">
        <v>600204</v>
      </c>
      <c r="I103" s="7">
        <v>288535</v>
      </c>
    </row>
    <row r="104" spans="2:13" x14ac:dyDescent="0.2">
      <c r="B104" s="1">
        <f t="shared" si="4"/>
        <v>100</v>
      </c>
      <c r="C104" s="12"/>
      <c r="D104" s="12"/>
      <c r="E104" s="12"/>
      <c r="F104" s="12"/>
      <c r="G104" s="7">
        <v>629974</v>
      </c>
      <c r="H104" s="7">
        <v>904724</v>
      </c>
      <c r="I104" s="7">
        <v>551903</v>
      </c>
      <c r="K104" s="14"/>
    </row>
    <row r="105" spans="2:13" x14ac:dyDescent="0.2">
      <c r="D105" s="12"/>
    </row>
  </sheetData>
  <mergeCells count="3">
    <mergeCell ref="C3:E3"/>
    <mergeCell ref="G3:I3"/>
    <mergeCell ref="K3:M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97D5A-F6C2-194B-80CB-A888A6CFC62C}">
  <dimension ref="B2:AG105"/>
  <sheetViews>
    <sheetView workbookViewId="0"/>
  </sheetViews>
  <sheetFormatPr baseColWidth="10" defaultRowHeight="16" x14ac:dyDescent="0.2"/>
  <cols>
    <col min="1" max="1" width="10.83203125" style="1"/>
    <col min="2" max="2" width="4.1640625" style="1" bestFit="1" customWidth="1"/>
    <col min="3" max="5" width="8.1640625" style="1" bestFit="1" customWidth="1"/>
    <col min="6" max="6" width="10.83203125" style="1"/>
    <col min="7" max="8" width="8.1640625" style="1" bestFit="1" customWidth="1"/>
    <col min="9" max="9" width="9.1640625" style="1" bestFit="1" customWidth="1"/>
    <col min="10" max="10" width="10.83203125" style="1"/>
    <col min="11" max="13" width="8.1640625" style="1" bestFit="1" customWidth="1"/>
    <col min="14" max="14" width="10.83203125" style="1"/>
    <col min="15" max="17" width="7.1640625" style="1" bestFit="1" customWidth="1"/>
    <col min="18" max="18" width="10.83203125" style="1"/>
    <col min="19" max="21" width="8.1640625" style="1" bestFit="1" customWidth="1"/>
    <col min="22" max="22" width="10.83203125" style="1"/>
    <col min="23" max="25" width="7.1640625" style="1" bestFit="1" customWidth="1"/>
    <col min="26" max="26" width="10.83203125" style="1"/>
    <col min="27" max="28" width="8.1640625" style="1" bestFit="1" customWidth="1"/>
    <col min="29" max="29" width="9.1640625" style="1" bestFit="1" customWidth="1"/>
    <col min="30" max="16384" width="10.83203125" style="1"/>
  </cols>
  <sheetData>
    <row r="2" spans="2:33" ht="17" thickBot="1" x14ac:dyDescent="0.25"/>
    <row r="3" spans="2:33" ht="17" thickBot="1" x14ac:dyDescent="0.25">
      <c r="C3" s="3" t="s">
        <v>76</v>
      </c>
      <c r="D3" s="4"/>
      <c r="E3" s="5"/>
      <c r="F3" s="10"/>
      <c r="G3" s="3" t="s">
        <v>77</v>
      </c>
      <c r="H3" s="4"/>
      <c r="I3" s="5"/>
      <c r="K3" s="3" t="s">
        <v>78</v>
      </c>
      <c r="L3" s="4"/>
      <c r="M3" s="5"/>
      <c r="O3" s="3" t="s">
        <v>79</v>
      </c>
      <c r="P3" s="4"/>
      <c r="Q3" s="5"/>
      <c r="S3" s="3" t="s">
        <v>80</v>
      </c>
      <c r="T3" s="4"/>
      <c r="U3" s="5"/>
      <c r="W3" s="3" t="s">
        <v>81</v>
      </c>
      <c r="X3" s="4"/>
      <c r="Y3" s="5"/>
      <c r="AA3" s="3" t="s">
        <v>82</v>
      </c>
      <c r="AB3" s="4"/>
      <c r="AC3" s="5"/>
    </row>
    <row r="4" spans="2:33" ht="18" x14ac:dyDescent="0.25">
      <c r="C4" s="1" t="s">
        <v>12</v>
      </c>
      <c r="D4" s="1" t="s">
        <v>2</v>
      </c>
      <c r="E4" s="1" t="s">
        <v>1</v>
      </c>
      <c r="G4" s="1" t="s">
        <v>12</v>
      </c>
      <c r="H4" s="1" t="s">
        <v>2</v>
      </c>
      <c r="I4" s="1" t="s">
        <v>1</v>
      </c>
      <c r="K4" s="1" t="s">
        <v>12</v>
      </c>
      <c r="L4" s="1" t="s">
        <v>2</v>
      </c>
      <c r="M4" s="1" t="s">
        <v>1</v>
      </c>
      <c r="O4" s="1" t="s">
        <v>12</v>
      </c>
      <c r="P4" s="1" t="s">
        <v>2</v>
      </c>
      <c r="Q4" s="1" t="s">
        <v>1</v>
      </c>
      <c r="S4" s="1" t="s">
        <v>12</v>
      </c>
      <c r="T4" s="1" t="s">
        <v>2</v>
      </c>
      <c r="U4" s="1" t="s">
        <v>1</v>
      </c>
      <c r="W4" s="1" t="s">
        <v>12</v>
      </c>
      <c r="X4" s="1" t="s">
        <v>2</v>
      </c>
      <c r="Y4" s="1" t="s">
        <v>1</v>
      </c>
      <c r="AA4" s="1" t="s">
        <v>12</v>
      </c>
      <c r="AB4" s="1" t="s">
        <v>2</v>
      </c>
      <c r="AC4" s="1" t="s">
        <v>1</v>
      </c>
    </row>
    <row r="5" spans="2:33" x14ac:dyDescent="0.2">
      <c r="B5" s="1">
        <f>B4+1</f>
        <v>1</v>
      </c>
      <c r="C5" s="7">
        <v>814552</v>
      </c>
      <c r="D5" s="7">
        <v>540601</v>
      </c>
      <c r="E5" s="7">
        <v>1801376</v>
      </c>
      <c r="F5" s="12"/>
      <c r="G5" s="7">
        <v>2204310</v>
      </c>
      <c r="H5" s="7">
        <v>2718604</v>
      </c>
      <c r="I5" s="7">
        <v>975087</v>
      </c>
      <c r="K5" s="7">
        <v>1472214</v>
      </c>
      <c r="L5" s="7">
        <v>1639030</v>
      </c>
      <c r="M5" s="7">
        <v>2970252</v>
      </c>
      <c r="O5" s="9">
        <v>91536.806158524676</v>
      </c>
      <c r="P5" s="9">
        <v>18830.90403340281</v>
      </c>
      <c r="Q5" s="9">
        <v>70858.910341420167</v>
      </c>
      <c r="S5" s="7">
        <v>608332</v>
      </c>
      <c r="T5" s="7">
        <v>2318739</v>
      </c>
      <c r="U5" s="7">
        <v>3119431</v>
      </c>
      <c r="W5" s="7">
        <v>206126</v>
      </c>
      <c r="X5" s="7">
        <v>179456</v>
      </c>
      <c r="Y5" s="7">
        <v>857378</v>
      </c>
      <c r="AA5" s="7">
        <v>3258639</v>
      </c>
      <c r="AB5" s="7">
        <v>3799747</v>
      </c>
      <c r="AC5" s="7">
        <v>2581464</v>
      </c>
      <c r="AF5" s="7"/>
      <c r="AG5" s="15"/>
    </row>
    <row r="6" spans="2:33" x14ac:dyDescent="0.2">
      <c r="B6" s="1">
        <f t="shared" ref="B6:B69" si="0">B5+1</f>
        <v>2</v>
      </c>
      <c r="C6" s="7">
        <v>738462</v>
      </c>
      <c r="D6" s="7">
        <v>448846</v>
      </c>
      <c r="E6" s="7">
        <v>1022927</v>
      </c>
      <c r="F6" s="12"/>
      <c r="G6" s="7">
        <v>1327051</v>
      </c>
      <c r="H6" s="7">
        <v>590186</v>
      </c>
      <c r="I6" s="7">
        <v>984602</v>
      </c>
      <c r="K6" s="7">
        <v>1730495</v>
      </c>
      <c r="L6" s="7">
        <v>3883270</v>
      </c>
      <c r="M6" s="7">
        <v>2473115</v>
      </c>
      <c r="O6" s="9">
        <v>161409.2852054144</v>
      </c>
      <c r="P6" s="9">
        <v>39641.481534768187</v>
      </c>
      <c r="Q6" s="9">
        <v>39830.621875154633</v>
      </c>
      <c r="S6" s="7">
        <v>664388</v>
      </c>
      <c r="T6" s="7">
        <v>1963411</v>
      </c>
      <c r="U6" s="7">
        <v>2939262</v>
      </c>
      <c r="W6" s="7">
        <v>115779</v>
      </c>
      <c r="X6" s="7">
        <v>175029</v>
      </c>
      <c r="Y6" s="7">
        <v>269272</v>
      </c>
      <c r="AA6" s="7">
        <v>1113622</v>
      </c>
      <c r="AB6" s="7">
        <v>580898</v>
      </c>
      <c r="AC6" s="7">
        <v>960974</v>
      </c>
      <c r="AF6" s="7"/>
      <c r="AG6" s="15"/>
    </row>
    <row r="7" spans="2:33" x14ac:dyDescent="0.2">
      <c r="B7" s="1">
        <f t="shared" si="0"/>
        <v>3</v>
      </c>
      <c r="C7" s="7">
        <v>1285535</v>
      </c>
      <c r="D7" s="7">
        <v>974457</v>
      </c>
      <c r="E7" s="7">
        <v>1687694</v>
      </c>
      <c r="F7" s="12"/>
      <c r="G7" s="7">
        <v>2058826</v>
      </c>
      <c r="H7" s="7">
        <v>763239</v>
      </c>
      <c r="I7" s="7">
        <v>1770276</v>
      </c>
      <c r="K7" s="7">
        <v>3088218</v>
      </c>
      <c r="L7" s="7">
        <v>2353082</v>
      </c>
      <c r="M7" s="7">
        <v>1502627</v>
      </c>
      <c r="O7" s="9">
        <v>60135.894689793953</v>
      </c>
      <c r="P7" s="9">
        <v>25229.754714633356</v>
      </c>
      <c r="Q7" s="9">
        <v>30345.066604259133</v>
      </c>
      <c r="S7" s="7">
        <v>2875193</v>
      </c>
      <c r="T7" s="7">
        <v>3029372</v>
      </c>
      <c r="U7" s="7">
        <v>1455526</v>
      </c>
      <c r="W7" s="7">
        <v>187056</v>
      </c>
      <c r="X7" s="7">
        <v>370181</v>
      </c>
      <c r="Y7" s="7">
        <v>756676</v>
      </c>
      <c r="AA7" s="7">
        <v>851982</v>
      </c>
      <c r="AB7" s="7">
        <v>862572</v>
      </c>
      <c r="AC7" s="7">
        <v>3443105</v>
      </c>
      <c r="AF7" s="7"/>
      <c r="AG7" s="15"/>
    </row>
    <row r="8" spans="2:33" x14ac:dyDescent="0.2">
      <c r="B8" s="1">
        <f t="shared" si="0"/>
        <v>4</v>
      </c>
      <c r="C8" s="7">
        <v>826727</v>
      </c>
      <c r="D8" s="7">
        <v>208255</v>
      </c>
      <c r="E8" s="7">
        <v>1548576</v>
      </c>
      <c r="F8" s="12"/>
      <c r="G8" s="7">
        <v>1714594</v>
      </c>
      <c r="H8" s="7">
        <v>763641</v>
      </c>
      <c r="I8" s="7">
        <v>1569606</v>
      </c>
      <c r="K8" s="7">
        <v>1453811</v>
      </c>
      <c r="L8" s="7">
        <v>2037866</v>
      </c>
      <c r="M8" s="7">
        <v>1590339</v>
      </c>
      <c r="O8" s="9">
        <v>79866.983588399729</v>
      </c>
      <c r="P8" s="9">
        <v>33393.415569564379</v>
      </c>
      <c r="Q8" s="9">
        <v>50342.02033141948</v>
      </c>
      <c r="S8" s="7">
        <v>1485711</v>
      </c>
      <c r="T8" s="7">
        <v>1803888</v>
      </c>
      <c r="U8" s="7">
        <v>3823453</v>
      </c>
      <c r="W8" s="7">
        <v>319312</v>
      </c>
      <c r="X8" s="7">
        <v>222668</v>
      </c>
      <c r="Y8" s="7">
        <v>583188</v>
      </c>
      <c r="AA8" s="7">
        <v>855826</v>
      </c>
      <c r="AB8" s="7">
        <v>820703</v>
      </c>
      <c r="AC8" s="7">
        <v>2342876</v>
      </c>
      <c r="AF8" s="7"/>
      <c r="AG8" s="15"/>
    </row>
    <row r="9" spans="2:33" x14ac:dyDescent="0.2">
      <c r="B9" s="1">
        <f t="shared" si="0"/>
        <v>5</v>
      </c>
      <c r="C9" s="7">
        <v>727429</v>
      </c>
      <c r="D9" s="7">
        <v>1182357</v>
      </c>
      <c r="E9" s="7">
        <v>1008751</v>
      </c>
      <c r="F9" s="12"/>
      <c r="G9" s="7">
        <v>1452243</v>
      </c>
      <c r="H9" s="7">
        <v>573017</v>
      </c>
      <c r="I9" s="7">
        <v>1086038</v>
      </c>
      <c r="K9" s="7">
        <v>3392149</v>
      </c>
      <c r="L9" s="7">
        <v>2455494</v>
      </c>
      <c r="M9" s="7">
        <v>1507775</v>
      </c>
      <c r="O9" s="9">
        <v>53204.476125083354</v>
      </c>
      <c r="P9" s="9">
        <v>35659.216299716652</v>
      </c>
      <c r="Q9" s="9">
        <v>88958.90721467293</v>
      </c>
      <c r="S9" s="7">
        <v>954281</v>
      </c>
      <c r="T9" s="7">
        <v>1197693</v>
      </c>
      <c r="U9" s="7">
        <v>505421</v>
      </c>
      <c r="W9" s="7">
        <v>364928</v>
      </c>
      <c r="X9" s="7">
        <v>241425</v>
      </c>
      <c r="Y9" s="7">
        <v>537067</v>
      </c>
      <c r="AA9" s="7">
        <v>1352042</v>
      </c>
      <c r="AB9" s="7">
        <v>597812</v>
      </c>
      <c r="AC9" s="7">
        <v>1124719</v>
      </c>
      <c r="AF9" s="7"/>
      <c r="AG9" s="15"/>
    </row>
    <row r="10" spans="2:33" x14ac:dyDescent="0.2">
      <c r="B10" s="1">
        <f t="shared" si="0"/>
        <v>6</v>
      </c>
      <c r="C10" s="7">
        <v>327680</v>
      </c>
      <c r="D10" s="7">
        <v>2068756</v>
      </c>
      <c r="E10" s="7">
        <v>625098</v>
      </c>
      <c r="F10" s="12"/>
      <c r="G10" s="7">
        <v>2766082</v>
      </c>
      <c r="H10" s="7">
        <v>547670</v>
      </c>
      <c r="I10" s="7">
        <v>1501122</v>
      </c>
      <c r="K10" s="7">
        <v>1581412</v>
      </c>
      <c r="L10" s="7">
        <v>2294588</v>
      </c>
      <c r="M10" s="7">
        <v>1624832</v>
      </c>
      <c r="O10" s="9">
        <v>23000.613711519709</v>
      </c>
      <c r="P10" s="9">
        <v>30316.300001147036</v>
      </c>
      <c r="Q10" s="9">
        <v>74769.176081058773</v>
      </c>
      <c r="S10" s="7">
        <v>3792667</v>
      </c>
      <c r="T10" s="7">
        <v>2839203</v>
      </c>
      <c r="U10" s="7">
        <v>2420857</v>
      </c>
      <c r="W10" s="7">
        <v>228125</v>
      </c>
      <c r="X10" s="7">
        <v>273465</v>
      </c>
      <c r="Y10" s="7">
        <v>249222</v>
      </c>
      <c r="AA10" s="7">
        <v>964563</v>
      </c>
      <c r="AB10" s="7">
        <v>946825</v>
      </c>
      <c r="AC10" s="7">
        <v>889365</v>
      </c>
      <c r="AF10" s="7"/>
      <c r="AG10" s="15"/>
    </row>
    <row r="11" spans="2:33" x14ac:dyDescent="0.2">
      <c r="B11" s="1">
        <f t="shared" si="0"/>
        <v>7</v>
      </c>
      <c r="C11" s="7">
        <v>1414642</v>
      </c>
      <c r="D11" s="7">
        <v>570691</v>
      </c>
      <c r="E11" s="7">
        <v>559944</v>
      </c>
      <c r="F11" s="12"/>
      <c r="G11" s="7">
        <v>1668460</v>
      </c>
      <c r="H11" s="7">
        <v>1623685</v>
      </c>
      <c r="I11" s="7">
        <v>2380290</v>
      </c>
      <c r="K11" s="7">
        <v>1546584</v>
      </c>
      <c r="L11" s="7">
        <v>1783134</v>
      </c>
      <c r="M11" s="7">
        <v>1289212</v>
      </c>
      <c r="O11" s="9">
        <v>25024.686371593918</v>
      </c>
      <c r="P11" s="9">
        <v>24627.784280467629</v>
      </c>
      <c r="Q11" s="9">
        <v>88744.919531195977</v>
      </c>
      <c r="S11" s="7">
        <v>1074418</v>
      </c>
      <c r="T11" s="7">
        <v>1809178</v>
      </c>
      <c r="U11" s="7">
        <v>2256776</v>
      </c>
      <c r="W11" s="7">
        <v>254148</v>
      </c>
      <c r="X11" s="7">
        <v>296449</v>
      </c>
      <c r="Y11" s="7">
        <v>503273</v>
      </c>
      <c r="AA11" s="7">
        <v>1111215</v>
      </c>
      <c r="AB11" s="7">
        <v>895143</v>
      </c>
      <c r="AC11" s="7">
        <v>501128</v>
      </c>
      <c r="AF11" s="7"/>
      <c r="AG11" s="15"/>
    </row>
    <row r="12" spans="2:33" x14ac:dyDescent="0.2">
      <c r="B12" s="1">
        <f t="shared" si="0"/>
        <v>8</v>
      </c>
      <c r="C12" s="7">
        <v>787161</v>
      </c>
      <c r="D12" s="7">
        <v>301556</v>
      </c>
      <c r="E12" s="7">
        <v>880888</v>
      </c>
      <c r="F12" s="12"/>
      <c r="G12" s="7">
        <v>1925946</v>
      </c>
      <c r="H12" s="7">
        <v>1957791</v>
      </c>
      <c r="I12" s="7">
        <v>1743751</v>
      </c>
      <c r="K12" s="7">
        <v>2875722</v>
      </c>
      <c r="L12" s="7">
        <v>2455854</v>
      </c>
      <c r="M12" s="7">
        <v>1790816</v>
      </c>
      <c r="O12" s="9">
        <v>73399.361998730092</v>
      </c>
      <c r="P12" s="9">
        <v>22617.108004244543</v>
      </c>
      <c r="Q12" s="9">
        <v>53973.258903602196</v>
      </c>
      <c r="S12" s="7">
        <v>2138043</v>
      </c>
      <c r="T12" s="7">
        <v>2005303</v>
      </c>
      <c r="U12" s="7">
        <v>2342085</v>
      </c>
      <c r="W12" s="7">
        <v>349928</v>
      </c>
      <c r="X12" s="7">
        <v>233188</v>
      </c>
      <c r="Y12" s="7">
        <v>427652</v>
      </c>
      <c r="AA12" s="7">
        <v>2104613</v>
      </c>
      <c r="AB12" s="7">
        <v>938398</v>
      </c>
      <c r="AC12" s="7">
        <v>720290</v>
      </c>
      <c r="AF12" s="7"/>
      <c r="AG12" s="15"/>
    </row>
    <row r="13" spans="2:33" x14ac:dyDescent="0.2">
      <c r="B13" s="1">
        <f t="shared" si="0"/>
        <v>9</v>
      </c>
      <c r="C13" s="7">
        <v>1607941</v>
      </c>
      <c r="D13" s="7">
        <v>807743</v>
      </c>
      <c r="E13" s="7">
        <v>968399</v>
      </c>
      <c r="F13" s="12"/>
      <c r="G13" s="7">
        <v>1895279</v>
      </c>
      <c r="H13" s="7">
        <v>1560557</v>
      </c>
      <c r="I13" s="7">
        <v>2042677</v>
      </c>
      <c r="K13" s="7">
        <v>1993420</v>
      </c>
      <c r="L13" s="7">
        <v>1773211</v>
      </c>
      <c r="M13" s="7">
        <v>1473394</v>
      </c>
      <c r="O13" s="9">
        <v>61183.140138366543</v>
      </c>
      <c r="P13" s="9">
        <v>52020.086909602527</v>
      </c>
      <c r="Q13" s="9">
        <v>128605.57668388047</v>
      </c>
      <c r="S13" s="7">
        <v>1836999</v>
      </c>
      <c r="T13" s="7">
        <v>3306493</v>
      </c>
      <c r="U13" s="7">
        <v>1949303</v>
      </c>
      <c r="W13" s="7">
        <v>342341</v>
      </c>
      <c r="X13" s="7">
        <v>132957</v>
      </c>
      <c r="Y13" s="7">
        <v>213283</v>
      </c>
      <c r="AA13" s="7">
        <v>1069867</v>
      </c>
      <c r="AB13" s="7">
        <v>755335</v>
      </c>
      <c r="AC13" s="7">
        <v>984896</v>
      </c>
      <c r="AF13" s="7"/>
      <c r="AG13" s="15"/>
    </row>
    <row r="14" spans="2:33" x14ac:dyDescent="0.2">
      <c r="B14" s="1">
        <f t="shared" si="0"/>
        <v>10</v>
      </c>
      <c r="C14" s="7">
        <v>1291097</v>
      </c>
      <c r="D14" s="7">
        <v>938791</v>
      </c>
      <c r="E14" s="7">
        <v>1841768</v>
      </c>
      <c r="F14" s="12"/>
      <c r="G14" s="7">
        <v>2269426</v>
      </c>
      <c r="H14" s="7">
        <v>612273</v>
      </c>
      <c r="I14" s="7">
        <v>1182501</v>
      </c>
      <c r="K14" s="7">
        <v>2626952</v>
      </c>
      <c r="L14" s="7">
        <v>3547367</v>
      </c>
      <c r="M14" s="7">
        <v>1804701</v>
      </c>
      <c r="O14" s="9">
        <v>63716.206533710552</v>
      </c>
      <c r="P14" s="9">
        <v>33945.4939046941</v>
      </c>
      <c r="Q14" s="9">
        <v>134107.90422521552</v>
      </c>
      <c r="S14" s="7">
        <v>1288564</v>
      </c>
      <c r="T14" s="7">
        <v>3824437</v>
      </c>
      <c r="U14" s="7">
        <v>2611003</v>
      </c>
      <c r="W14" s="7">
        <v>650239</v>
      </c>
      <c r="X14" s="7">
        <v>449311</v>
      </c>
      <c r="Y14" s="7">
        <v>205844</v>
      </c>
      <c r="AA14" s="7">
        <v>2090094</v>
      </c>
      <c r="AB14" s="7">
        <v>1894070</v>
      </c>
      <c r="AC14" s="7">
        <v>1207175</v>
      </c>
      <c r="AF14" s="7"/>
      <c r="AG14" s="15"/>
    </row>
    <row r="15" spans="2:33" x14ac:dyDescent="0.2">
      <c r="B15" s="1">
        <f t="shared" si="0"/>
        <v>11</v>
      </c>
      <c r="C15" s="7">
        <v>642282</v>
      </c>
      <c r="D15" s="7">
        <v>1384912</v>
      </c>
      <c r="E15" s="7">
        <v>1165699</v>
      </c>
      <c r="F15" s="12"/>
      <c r="G15" s="7">
        <v>1116958</v>
      </c>
      <c r="H15" s="7">
        <v>1004288</v>
      </c>
      <c r="I15" s="7">
        <v>1030430</v>
      </c>
      <c r="K15" s="7">
        <v>2037909</v>
      </c>
      <c r="L15" s="7">
        <v>2534743</v>
      </c>
      <c r="M15" s="7">
        <v>3019735</v>
      </c>
      <c r="O15" s="9">
        <v>58116.523055310987</v>
      </c>
      <c r="P15" s="9">
        <v>25646.175719835119</v>
      </c>
      <c r="Q15" s="9">
        <v>74993.08885841661</v>
      </c>
      <c r="S15" s="7">
        <v>1994905</v>
      </c>
      <c r="T15" s="7">
        <v>1062739</v>
      </c>
      <c r="U15" s="7">
        <v>1881945</v>
      </c>
      <c r="W15" s="7">
        <v>493803</v>
      </c>
      <c r="X15" s="7">
        <v>88244</v>
      </c>
      <c r="Y15" s="7">
        <v>262249</v>
      </c>
      <c r="AA15" s="7">
        <v>1245592</v>
      </c>
      <c r="AB15" s="7">
        <v>2100977</v>
      </c>
      <c r="AC15" s="7">
        <v>1034503</v>
      </c>
      <c r="AF15" s="7"/>
      <c r="AG15" s="15"/>
    </row>
    <row r="16" spans="2:33" x14ac:dyDescent="0.2">
      <c r="B16" s="1">
        <f t="shared" si="0"/>
        <v>12</v>
      </c>
      <c r="C16" s="7">
        <v>851864</v>
      </c>
      <c r="D16" s="7">
        <v>828127</v>
      </c>
      <c r="E16" s="7">
        <v>1198226</v>
      </c>
      <c r="F16" s="12"/>
      <c r="G16" s="7">
        <v>1578743</v>
      </c>
      <c r="H16" s="7">
        <v>766490</v>
      </c>
      <c r="I16" s="7">
        <v>765624</v>
      </c>
      <c r="K16" s="7">
        <v>3832221</v>
      </c>
      <c r="L16" s="7">
        <v>2573457</v>
      </c>
      <c r="M16" s="7">
        <v>1943877</v>
      </c>
      <c r="O16" s="9">
        <v>38211.195826606447</v>
      </c>
      <c r="P16" s="9">
        <v>26188.81889282561</v>
      </c>
      <c r="Q16" s="9">
        <v>48079.605262766599</v>
      </c>
      <c r="S16" s="7">
        <v>2763597</v>
      </c>
      <c r="T16" s="7">
        <v>1385336</v>
      </c>
      <c r="U16" s="7">
        <v>1861318</v>
      </c>
      <c r="W16" s="7">
        <v>468064</v>
      </c>
      <c r="X16" s="7">
        <v>167866</v>
      </c>
      <c r="Y16" s="7">
        <v>479915</v>
      </c>
      <c r="AA16" s="7">
        <v>951040</v>
      </c>
      <c r="AB16" s="7">
        <v>1050387</v>
      </c>
      <c r="AC16" s="7">
        <v>2395450</v>
      </c>
      <c r="AF16" s="7"/>
      <c r="AG16" s="15"/>
    </row>
    <row r="17" spans="2:33" x14ac:dyDescent="0.2">
      <c r="B17" s="1">
        <f t="shared" si="0"/>
        <v>13</v>
      </c>
      <c r="C17" s="7">
        <v>1376112</v>
      </c>
      <c r="D17" s="7">
        <v>850071</v>
      </c>
      <c r="E17" s="7">
        <v>1907081</v>
      </c>
      <c r="F17" s="12"/>
      <c r="G17" s="7">
        <v>310517</v>
      </c>
      <c r="H17" s="7">
        <v>882084</v>
      </c>
      <c r="I17" s="7">
        <v>1299279</v>
      </c>
      <c r="K17" s="7">
        <v>1069577</v>
      </c>
      <c r="L17" s="7">
        <v>1711717</v>
      </c>
      <c r="M17" s="7">
        <v>1715813</v>
      </c>
      <c r="O17" s="9">
        <v>67380.281402804001</v>
      </c>
      <c r="P17" s="9">
        <v>37410.14781542922</v>
      </c>
      <c r="Q17" s="9">
        <v>128291.99547493919</v>
      </c>
      <c r="S17" s="7">
        <v>1817041</v>
      </c>
      <c r="T17" s="7">
        <v>2028524</v>
      </c>
      <c r="U17" s="7">
        <v>1490818</v>
      </c>
      <c r="W17" s="7">
        <v>224583</v>
      </c>
      <c r="X17" s="7">
        <v>231805</v>
      </c>
      <c r="Y17" s="7">
        <v>739501</v>
      </c>
      <c r="AA17" s="7">
        <v>4589428</v>
      </c>
      <c r="AB17" s="7">
        <v>850775</v>
      </c>
      <c r="AC17" s="7">
        <v>1555108</v>
      </c>
      <c r="AF17" s="7"/>
      <c r="AG17" s="15"/>
    </row>
    <row r="18" spans="2:33" x14ac:dyDescent="0.2">
      <c r="B18" s="1">
        <f t="shared" si="0"/>
        <v>14</v>
      </c>
      <c r="C18" s="7">
        <v>1703073</v>
      </c>
      <c r="D18" s="7">
        <v>516501</v>
      </c>
      <c r="E18" s="7">
        <v>648737</v>
      </c>
      <c r="F18" s="12"/>
      <c r="G18" s="7">
        <v>2085358</v>
      </c>
      <c r="H18" s="7">
        <v>1230933</v>
      </c>
      <c r="I18" s="7">
        <v>1502202</v>
      </c>
      <c r="K18" s="7">
        <v>3225777</v>
      </c>
      <c r="L18" s="7">
        <v>1694562</v>
      </c>
      <c r="M18" s="7">
        <v>3226721</v>
      </c>
      <c r="O18" s="9">
        <v>51920.738084565965</v>
      </c>
      <c r="P18" s="9">
        <v>47517.415838206543</v>
      </c>
      <c r="Q18" s="9">
        <v>44391.845616050508</v>
      </c>
      <c r="S18" s="7">
        <v>1286300</v>
      </c>
      <c r="T18" s="7">
        <v>2147221</v>
      </c>
      <c r="U18" s="7">
        <v>3331454</v>
      </c>
      <c r="W18" s="7">
        <v>501358</v>
      </c>
      <c r="X18" s="7">
        <v>116376</v>
      </c>
      <c r="Y18" s="7">
        <v>273512</v>
      </c>
      <c r="AA18" s="7">
        <v>2965673</v>
      </c>
      <c r="AB18" s="7">
        <v>1076934</v>
      </c>
      <c r="AC18" s="7">
        <v>795288</v>
      </c>
      <c r="AF18" s="7"/>
      <c r="AG18" s="15"/>
    </row>
    <row r="19" spans="2:33" x14ac:dyDescent="0.2">
      <c r="B19" s="1">
        <f t="shared" si="0"/>
        <v>15</v>
      </c>
      <c r="C19" s="7">
        <v>777456</v>
      </c>
      <c r="D19" s="7">
        <v>767870</v>
      </c>
      <c r="E19" s="7">
        <v>1860197</v>
      </c>
      <c r="F19" s="12"/>
      <c r="G19" s="7">
        <v>1453336</v>
      </c>
      <c r="H19" s="7">
        <v>594557</v>
      </c>
      <c r="I19" s="7">
        <v>1428339</v>
      </c>
      <c r="K19" s="7">
        <v>2843499</v>
      </c>
      <c r="L19" s="7">
        <v>2429634</v>
      </c>
      <c r="M19" s="7">
        <v>2297116</v>
      </c>
      <c r="O19" s="9">
        <v>68476.271968944362</v>
      </c>
      <c r="P19" s="9">
        <v>40615.354404024016</v>
      </c>
      <c r="Q19" s="9">
        <v>164804.80357900923</v>
      </c>
      <c r="S19" s="7">
        <v>921895</v>
      </c>
      <c r="T19" s="7">
        <v>1983484</v>
      </c>
      <c r="U19" s="7">
        <v>3429747</v>
      </c>
      <c r="W19" s="7">
        <v>217785</v>
      </c>
      <c r="X19" s="7">
        <v>147813</v>
      </c>
      <c r="Y19" s="7">
        <v>128968</v>
      </c>
      <c r="AA19" s="7">
        <v>1506680</v>
      </c>
      <c r="AB19" s="7">
        <v>1165586</v>
      </c>
      <c r="AC19" s="7">
        <v>1670495</v>
      </c>
      <c r="AF19" s="7"/>
      <c r="AG19" s="15"/>
    </row>
    <row r="20" spans="2:33" x14ac:dyDescent="0.2">
      <c r="B20" s="1">
        <f t="shared" si="0"/>
        <v>16</v>
      </c>
      <c r="C20" s="7">
        <v>1701925</v>
      </c>
      <c r="D20" s="7">
        <v>553960</v>
      </c>
      <c r="E20" s="7">
        <v>811968</v>
      </c>
      <c r="F20" s="12"/>
      <c r="G20" s="7">
        <v>558478</v>
      </c>
      <c r="H20" s="7">
        <v>617326</v>
      </c>
      <c r="I20" s="7">
        <v>1137272</v>
      </c>
      <c r="K20" s="7">
        <v>1754558</v>
      </c>
      <c r="L20" s="7">
        <v>3180800</v>
      </c>
      <c r="M20" s="7">
        <v>2318622</v>
      </c>
      <c r="O20" s="9">
        <v>123396.13136945448</v>
      </c>
      <c r="P20" s="9">
        <v>21057.361654861324</v>
      </c>
      <c r="Q20" s="9">
        <v>80316.499590189778</v>
      </c>
      <c r="S20" s="7">
        <v>599478</v>
      </c>
      <c r="T20" s="7">
        <v>1134041</v>
      </c>
      <c r="U20" s="7">
        <v>1386578</v>
      </c>
      <c r="W20" s="7">
        <v>150379</v>
      </c>
      <c r="X20" s="7">
        <v>115029</v>
      </c>
      <c r="Y20" s="7">
        <v>111337</v>
      </c>
      <c r="AA20" s="7">
        <v>763247</v>
      </c>
      <c r="AB20" s="7">
        <v>1077491</v>
      </c>
      <c r="AC20" s="7">
        <v>1059948</v>
      </c>
      <c r="AF20" s="7"/>
      <c r="AG20" s="15"/>
    </row>
    <row r="21" spans="2:33" x14ac:dyDescent="0.2">
      <c r="B21" s="1">
        <f t="shared" si="0"/>
        <v>17</v>
      </c>
      <c r="C21" s="7">
        <v>1897669</v>
      </c>
      <c r="D21" s="7">
        <v>520173</v>
      </c>
      <c r="E21" s="7">
        <v>961530</v>
      </c>
      <c r="F21" s="12"/>
      <c r="G21" s="7">
        <v>605329</v>
      </c>
      <c r="H21" s="7">
        <v>321189</v>
      </c>
      <c r="I21" s="7">
        <v>1233550</v>
      </c>
      <c r="K21" s="7">
        <v>1991898</v>
      </c>
      <c r="L21" s="7">
        <v>4942355</v>
      </c>
      <c r="M21" s="7">
        <v>2374514</v>
      </c>
      <c r="O21" s="9">
        <v>35016.475707700854</v>
      </c>
      <c r="P21" s="9">
        <v>20419.746284244833</v>
      </c>
      <c r="Q21" s="9">
        <v>58266.369776954001</v>
      </c>
      <c r="S21" s="7">
        <v>958846</v>
      </c>
      <c r="T21" s="7">
        <v>1919717</v>
      </c>
      <c r="U21" s="7">
        <v>3200484</v>
      </c>
      <c r="W21" s="7">
        <v>148020</v>
      </c>
      <c r="X21" s="7">
        <v>107116</v>
      </c>
      <c r="Y21" s="7">
        <v>122886</v>
      </c>
      <c r="AA21" s="7">
        <v>1064289</v>
      </c>
      <c r="AB21" s="7">
        <v>2153732</v>
      </c>
      <c r="AC21" s="7">
        <v>970775</v>
      </c>
      <c r="AF21" s="7"/>
      <c r="AG21" s="15"/>
    </row>
    <row r="22" spans="2:33" x14ac:dyDescent="0.2">
      <c r="B22" s="1">
        <f t="shared" si="0"/>
        <v>18</v>
      </c>
      <c r="C22" s="7">
        <v>884863</v>
      </c>
      <c r="D22" s="7">
        <v>576581</v>
      </c>
      <c r="E22" s="7">
        <v>1258524</v>
      </c>
      <c r="F22" s="12"/>
      <c r="G22" s="7">
        <v>589205</v>
      </c>
      <c r="H22" s="7">
        <v>1097034</v>
      </c>
      <c r="I22" s="7">
        <v>774206</v>
      </c>
      <c r="K22" s="7">
        <v>1991812</v>
      </c>
      <c r="L22" s="7">
        <v>4726901</v>
      </c>
      <c r="M22" s="7">
        <v>2157211</v>
      </c>
      <c r="O22" s="9">
        <v>48411.974734804062</v>
      </c>
      <c r="P22" s="9">
        <v>23602.990804354267</v>
      </c>
      <c r="Q22" s="9">
        <v>124068.37883743588</v>
      </c>
      <c r="S22" s="7">
        <v>1628791</v>
      </c>
      <c r="T22" s="7">
        <v>1974810</v>
      </c>
      <c r="U22" s="7">
        <v>5038181</v>
      </c>
      <c r="W22" s="7">
        <v>201659</v>
      </c>
      <c r="X22" s="7">
        <v>111826</v>
      </c>
      <c r="Y22" s="7">
        <v>640333</v>
      </c>
      <c r="AA22" s="7">
        <v>1060914</v>
      </c>
      <c r="AB22" s="7">
        <v>2378461</v>
      </c>
      <c r="AC22" s="7">
        <v>1492158</v>
      </c>
      <c r="AF22" s="7"/>
      <c r="AG22" s="15"/>
    </row>
    <row r="23" spans="2:33" x14ac:dyDescent="0.2">
      <c r="B23" s="1">
        <f t="shared" si="0"/>
        <v>19</v>
      </c>
      <c r="C23" s="7">
        <v>508026</v>
      </c>
      <c r="D23" s="7">
        <v>593793</v>
      </c>
      <c r="E23" s="7">
        <v>1658450</v>
      </c>
      <c r="F23" s="12"/>
      <c r="G23" s="7">
        <v>478061</v>
      </c>
      <c r="H23" s="7">
        <v>459046</v>
      </c>
      <c r="I23" s="7">
        <v>1060177</v>
      </c>
      <c r="K23" s="7">
        <v>2281492</v>
      </c>
      <c r="L23" s="7">
        <v>2826863</v>
      </c>
      <c r="M23" s="7">
        <v>3881354</v>
      </c>
      <c r="O23" s="9">
        <v>33590.537375219763</v>
      </c>
      <c r="P23" s="9">
        <v>36509.525156107527</v>
      </c>
      <c r="Q23" s="9">
        <v>67665.153929509805</v>
      </c>
      <c r="S23" s="7">
        <v>1706193</v>
      </c>
      <c r="T23" s="7">
        <v>1704015</v>
      </c>
      <c r="U23" s="7">
        <v>3635219</v>
      </c>
      <c r="W23" s="7">
        <v>648422</v>
      </c>
      <c r="X23" s="7">
        <v>145619</v>
      </c>
      <c r="Y23" s="7">
        <v>467654</v>
      </c>
      <c r="AA23" s="7">
        <v>3772980</v>
      </c>
      <c r="AB23" s="7">
        <v>2855662</v>
      </c>
      <c r="AC23" s="7">
        <v>1169407</v>
      </c>
      <c r="AF23" s="7"/>
      <c r="AG23" s="15"/>
    </row>
    <row r="24" spans="2:33" x14ac:dyDescent="0.2">
      <c r="B24" s="1">
        <f t="shared" si="0"/>
        <v>20</v>
      </c>
      <c r="C24" s="7">
        <v>1359919</v>
      </c>
      <c r="D24" s="7">
        <v>1632696</v>
      </c>
      <c r="E24" s="7">
        <v>1533088</v>
      </c>
      <c r="F24" s="12"/>
      <c r="G24" s="7">
        <v>2467079</v>
      </c>
      <c r="H24" s="7">
        <v>620923</v>
      </c>
      <c r="I24" s="7">
        <v>907367</v>
      </c>
      <c r="K24" s="7">
        <v>1872944</v>
      </c>
      <c r="L24" s="7">
        <v>4823266</v>
      </c>
      <c r="M24" s="7">
        <v>1817074</v>
      </c>
      <c r="O24" s="9">
        <v>38880.706490364464</v>
      </c>
      <c r="P24" s="9">
        <v>25288.039083352</v>
      </c>
      <c r="Q24" s="9">
        <v>11168.06964362878</v>
      </c>
      <c r="S24" s="7">
        <v>1078360</v>
      </c>
      <c r="T24" s="7">
        <v>2246126</v>
      </c>
      <c r="U24" s="7">
        <v>1239724</v>
      </c>
      <c r="W24" s="7">
        <v>624701</v>
      </c>
      <c r="X24" s="7">
        <v>256308</v>
      </c>
      <c r="Y24" s="7">
        <v>185668</v>
      </c>
      <c r="AA24" s="7">
        <v>1109246</v>
      </c>
      <c r="AB24" s="7">
        <v>2282862</v>
      </c>
      <c r="AC24" s="7">
        <v>4531716</v>
      </c>
      <c r="AF24" s="7"/>
      <c r="AG24" s="15"/>
    </row>
    <row r="25" spans="2:33" x14ac:dyDescent="0.2">
      <c r="B25" s="1">
        <f t="shared" si="0"/>
        <v>21</v>
      </c>
      <c r="C25" s="7">
        <v>1583764</v>
      </c>
      <c r="D25" s="7">
        <v>2713874</v>
      </c>
      <c r="E25" s="7">
        <v>1711188</v>
      </c>
      <c r="F25" s="12"/>
      <c r="G25" s="7">
        <v>1620960</v>
      </c>
      <c r="H25" s="7">
        <v>2035644</v>
      </c>
      <c r="I25" s="7">
        <v>992111</v>
      </c>
      <c r="K25" s="7">
        <v>2056595</v>
      </c>
      <c r="L25" s="7">
        <v>2807174</v>
      </c>
      <c r="M25" s="7">
        <v>1675316</v>
      </c>
      <c r="O25" s="9">
        <v>53342.176411806773</v>
      </c>
      <c r="P25" s="9">
        <v>31676.998492812974</v>
      </c>
      <c r="Q25" s="9">
        <v>41137.454492076533</v>
      </c>
      <c r="S25" s="7">
        <v>1019961</v>
      </c>
      <c r="T25" s="7">
        <v>1770022</v>
      </c>
      <c r="U25" s="7">
        <v>2641801</v>
      </c>
      <c r="W25" s="7">
        <v>246784</v>
      </c>
      <c r="X25" s="7">
        <v>383988</v>
      </c>
      <c r="Y25" s="7">
        <v>287730</v>
      </c>
      <c r="AA25" s="7">
        <v>2230524</v>
      </c>
      <c r="AB25" s="7">
        <v>1374570</v>
      </c>
      <c r="AC25" s="7">
        <v>2369972</v>
      </c>
      <c r="AF25" s="7"/>
      <c r="AG25" s="15"/>
    </row>
    <row r="26" spans="2:33" x14ac:dyDescent="0.2">
      <c r="B26" s="1">
        <f t="shared" si="0"/>
        <v>22</v>
      </c>
      <c r="C26" s="7">
        <v>573704</v>
      </c>
      <c r="D26" s="7">
        <v>985314</v>
      </c>
      <c r="E26" s="7">
        <v>808012</v>
      </c>
      <c r="F26" s="12"/>
      <c r="G26" s="7">
        <v>964614</v>
      </c>
      <c r="H26" s="7">
        <v>1882828</v>
      </c>
      <c r="I26" s="7">
        <v>1186594</v>
      </c>
      <c r="K26" s="7">
        <v>5367318</v>
      </c>
      <c r="L26" s="7">
        <v>2250545</v>
      </c>
      <c r="M26" s="7">
        <v>1636627</v>
      </c>
      <c r="O26" s="9">
        <v>40649.395587576495</v>
      </c>
      <c r="P26" s="9">
        <v>25108.536736686692</v>
      </c>
      <c r="Q26" s="9">
        <v>18390.520575284881</v>
      </c>
      <c r="S26" s="7">
        <v>918267</v>
      </c>
      <c r="T26" s="7">
        <v>3150943</v>
      </c>
      <c r="U26" s="7">
        <v>2312324</v>
      </c>
      <c r="W26" s="7">
        <v>338880</v>
      </c>
      <c r="X26" s="7">
        <v>147487</v>
      </c>
      <c r="Y26" s="7">
        <v>381235</v>
      </c>
      <c r="AA26" s="7">
        <v>2977814</v>
      </c>
      <c r="AB26" s="7">
        <v>2163745</v>
      </c>
      <c r="AC26" s="7">
        <v>682804</v>
      </c>
      <c r="AF26" s="7"/>
      <c r="AG26" s="15"/>
    </row>
    <row r="27" spans="2:33" x14ac:dyDescent="0.2">
      <c r="B27" s="1">
        <f t="shared" si="0"/>
        <v>23</v>
      </c>
      <c r="C27" s="7">
        <v>642200</v>
      </c>
      <c r="D27" s="7">
        <v>708879</v>
      </c>
      <c r="E27" s="7">
        <v>822592</v>
      </c>
      <c r="F27" s="12"/>
      <c r="G27" s="7">
        <v>1146392</v>
      </c>
      <c r="H27" s="7">
        <v>2836047</v>
      </c>
      <c r="I27" s="7">
        <v>1192501</v>
      </c>
      <c r="K27" s="7">
        <v>2576504</v>
      </c>
      <c r="L27" s="7">
        <v>1635153</v>
      </c>
      <c r="M27" s="7">
        <v>1638943</v>
      </c>
      <c r="O27" s="9">
        <v>35416.263479223373</v>
      </c>
      <c r="P27" s="9">
        <v>29235.924080132649</v>
      </c>
      <c r="Q27" s="9">
        <v>57209.855194102558</v>
      </c>
      <c r="S27" s="7">
        <v>1102216</v>
      </c>
      <c r="T27" s="7">
        <v>2540888</v>
      </c>
      <c r="U27" s="7">
        <v>1115035</v>
      </c>
      <c r="W27" s="7">
        <v>304257</v>
      </c>
      <c r="X27" s="7">
        <v>127073</v>
      </c>
      <c r="Y27" s="7">
        <v>502776</v>
      </c>
      <c r="AA27" s="7">
        <v>1036735</v>
      </c>
      <c r="AB27" s="7">
        <v>569007</v>
      </c>
      <c r="AC27" s="7">
        <v>1551924</v>
      </c>
      <c r="AF27" s="7"/>
      <c r="AG27" s="15"/>
    </row>
    <row r="28" spans="2:33" x14ac:dyDescent="0.2">
      <c r="B28" s="1">
        <f t="shared" si="0"/>
        <v>24</v>
      </c>
      <c r="C28" s="7">
        <v>1064540</v>
      </c>
      <c r="D28" s="7">
        <v>573131</v>
      </c>
      <c r="E28" s="7">
        <v>2087194</v>
      </c>
      <c r="F28" s="12"/>
      <c r="G28" s="7">
        <v>1305022</v>
      </c>
      <c r="H28" s="7">
        <v>2919876</v>
      </c>
      <c r="I28" s="7">
        <v>1174808</v>
      </c>
      <c r="K28" s="7">
        <v>1951296</v>
      </c>
      <c r="L28" s="7">
        <v>2395013</v>
      </c>
      <c r="M28" s="7">
        <v>1604956</v>
      </c>
      <c r="O28" s="9">
        <v>48852.271101252074</v>
      </c>
      <c r="P28" s="9">
        <v>72680.847394538039</v>
      </c>
      <c r="Q28" s="9">
        <v>34705.018454806719</v>
      </c>
      <c r="S28" s="7">
        <v>1374281</v>
      </c>
      <c r="T28" s="7">
        <v>2179785</v>
      </c>
      <c r="U28" s="7">
        <v>1287453</v>
      </c>
      <c r="W28" s="7">
        <v>494192</v>
      </c>
      <c r="X28" s="7">
        <v>86780</v>
      </c>
      <c r="Y28" s="7">
        <v>103533</v>
      </c>
      <c r="AA28" s="7">
        <v>310489</v>
      </c>
      <c r="AB28" s="7">
        <v>921468</v>
      </c>
      <c r="AC28" s="7">
        <v>1802396</v>
      </c>
      <c r="AF28" s="7"/>
      <c r="AG28" s="15"/>
    </row>
    <row r="29" spans="2:33" x14ac:dyDescent="0.2">
      <c r="B29" s="1">
        <f t="shared" si="0"/>
        <v>25</v>
      </c>
      <c r="C29" s="7">
        <v>2273134</v>
      </c>
      <c r="D29" s="7">
        <v>326941</v>
      </c>
      <c r="E29" s="7">
        <v>1815040</v>
      </c>
      <c r="F29" s="12"/>
      <c r="G29" s="7">
        <v>1762359</v>
      </c>
      <c r="H29" s="7">
        <v>1149745</v>
      </c>
      <c r="I29" s="7">
        <v>1009779</v>
      </c>
      <c r="K29" s="7">
        <v>1369849</v>
      </c>
      <c r="L29" s="7">
        <v>3855216</v>
      </c>
      <c r="M29" s="7">
        <v>3342295</v>
      </c>
      <c r="O29" s="9">
        <v>39727.646567452684</v>
      </c>
      <c r="P29" s="9">
        <v>41309.754541251299</v>
      </c>
      <c r="Q29" s="9">
        <v>34789.441556581616</v>
      </c>
      <c r="S29" s="7">
        <v>1549351</v>
      </c>
      <c r="T29" s="7">
        <v>2978955</v>
      </c>
      <c r="U29" s="7">
        <v>1625614</v>
      </c>
      <c r="W29" s="7">
        <v>564893</v>
      </c>
      <c r="X29" s="7">
        <v>43268</v>
      </c>
      <c r="Y29" s="7">
        <v>372587</v>
      </c>
      <c r="AA29" s="7">
        <v>479128</v>
      </c>
      <c r="AB29" s="7">
        <v>1159069</v>
      </c>
      <c r="AC29" s="7">
        <v>1942557</v>
      </c>
      <c r="AF29" s="7"/>
      <c r="AG29" s="15"/>
    </row>
    <row r="30" spans="2:33" x14ac:dyDescent="0.2">
      <c r="B30" s="1">
        <f t="shared" si="0"/>
        <v>26</v>
      </c>
      <c r="C30" s="7">
        <v>948754</v>
      </c>
      <c r="D30" s="7">
        <v>2587017</v>
      </c>
      <c r="E30" s="7">
        <v>1977944</v>
      </c>
      <c r="F30" s="12"/>
      <c r="G30" s="7">
        <v>993496</v>
      </c>
      <c r="H30" s="7">
        <v>749754</v>
      </c>
      <c r="I30" s="7">
        <v>817260</v>
      </c>
      <c r="K30" s="7">
        <v>3392280</v>
      </c>
      <c r="L30" s="7">
        <v>2115333</v>
      </c>
      <c r="M30" s="7">
        <v>2169828</v>
      </c>
      <c r="O30" s="9">
        <v>62632.256769214837</v>
      </c>
      <c r="P30" s="9">
        <v>24196.791770212607</v>
      </c>
      <c r="Q30" s="9">
        <v>23684.543879312674</v>
      </c>
      <c r="S30" s="7">
        <v>2408451</v>
      </c>
      <c r="T30" s="7">
        <v>1710081</v>
      </c>
      <c r="U30" s="7">
        <v>1474870</v>
      </c>
      <c r="W30" s="7">
        <v>597351</v>
      </c>
      <c r="X30" s="7">
        <v>53270</v>
      </c>
      <c r="Y30" s="7">
        <v>344209</v>
      </c>
      <c r="AA30" s="7">
        <v>864387</v>
      </c>
      <c r="AB30" s="7">
        <v>2888450</v>
      </c>
      <c r="AC30" s="7">
        <v>949149</v>
      </c>
      <c r="AF30" s="7"/>
      <c r="AG30" s="15"/>
    </row>
    <row r="31" spans="2:33" x14ac:dyDescent="0.2">
      <c r="B31" s="1">
        <f t="shared" si="0"/>
        <v>27</v>
      </c>
      <c r="C31" s="7">
        <v>2785347</v>
      </c>
      <c r="D31" s="7">
        <v>1021533</v>
      </c>
      <c r="E31" s="7">
        <v>919506</v>
      </c>
      <c r="F31" s="12"/>
      <c r="G31" s="7">
        <v>1137395</v>
      </c>
      <c r="H31" s="7">
        <v>532536</v>
      </c>
      <c r="I31" s="7">
        <v>2161621</v>
      </c>
      <c r="K31" s="7">
        <v>1484402</v>
      </c>
      <c r="L31" s="7">
        <v>1664133</v>
      </c>
      <c r="M31" s="7">
        <v>3754816</v>
      </c>
      <c r="O31" s="9">
        <v>63502.786021236891</v>
      </c>
      <c r="P31" s="9">
        <v>29522.654731990904</v>
      </c>
      <c r="Q31" s="9">
        <v>31585.749834550821</v>
      </c>
      <c r="S31" s="7">
        <v>1367533</v>
      </c>
      <c r="T31" s="7">
        <v>1671535</v>
      </c>
      <c r="U31" s="7">
        <v>1652647</v>
      </c>
      <c r="W31" s="7">
        <v>675960</v>
      </c>
      <c r="X31" s="7">
        <v>208560</v>
      </c>
      <c r="Y31" s="7">
        <v>158996</v>
      </c>
      <c r="AA31" s="7">
        <v>677294</v>
      </c>
      <c r="AB31" s="7">
        <v>2753904</v>
      </c>
      <c r="AC31" s="7">
        <v>3935997</v>
      </c>
      <c r="AF31" s="7"/>
      <c r="AG31" s="15"/>
    </row>
    <row r="32" spans="2:33" x14ac:dyDescent="0.2">
      <c r="B32" s="1">
        <f t="shared" si="0"/>
        <v>28</v>
      </c>
      <c r="C32" s="7">
        <v>1063758</v>
      </c>
      <c r="D32" s="7">
        <v>694124</v>
      </c>
      <c r="E32" s="7">
        <v>2384132</v>
      </c>
      <c r="F32" s="12"/>
      <c r="G32" s="7">
        <v>1237549</v>
      </c>
      <c r="H32" s="7">
        <v>665210</v>
      </c>
      <c r="I32" s="7">
        <v>1066927</v>
      </c>
      <c r="K32" s="7">
        <v>1688973</v>
      </c>
      <c r="L32" s="7">
        <v>2007229</v>
      </c>
      <c r="M32" s="7">
        <v>2681859</v>
      </c>
      <c r="O32" s="9">
        <v>38862.635937328079</v>
      </c>
      <c r="P32" s="9">
        <v>29321.807450950262</v>
      </c>
      <c r="Q32" s="9">
        <v>54399.19397274861</v>
      </c>
      <c r="S32" s="7">
        <v>1805648</v>
      </c>
      <c r="T32" s="7">
        <v>1202694</v>
      </c>
      <c r="U32" s="7">
        <v>2606264</v>
      </c>
      <c r="W32" s="7">
        <v>592336</v>
      </c>
      <c r="X32" s="7">
        <v>151910</v>
      </c>
      <c r="Y32" s="7">
        <v>254158</v>
      </c>
      <c r="AA32" s="7">
        <v>2708640</v>
      </c>
      <c r="AB32" s="7">
        <v>1928763</v>
      </c>
      <c r="AC32" s="7">
        <v>2117221</v>
      </c>
      <c r="AF32" s="7"/>
      <c r="AG32" s="15"/>
    </row>
    <row r="33" spans="2:33" x14ac:dyDescent="0.2">
      <c r="B33" s="1">
        <f t="shared" si="0"/>
        <v>29</v>
      </c>
      <c r="C33" s="7">
        <v>1064518</v>
      </c>
      <c r="D33" s="7">
        <v>1955939</v>
      </c>
      <c r="E33" s="7">
        <v>1114434</v>
      </c>
      <c r="F33" s="12"/>
      <c r="G33" s="7">
        <v>1345302</v>
      </c>
      <c r="H33" s="7">
        <v>1093893</v>
      </c>
      <c r="I33" s="7">
        <v>2176289</v>
      </c>
      <c r="K33" s="7">
        <v>2833304</v>
      </c>
      <c r="L33" s="7">
        <v>1230333</v>
      </c>
      <c r="M33" s="7">
        <v>6819959</v>
      </c>
      <c r="O33" s="9">
        <v>50877.986518691214</v>
      </c>
      <c r="P33" s="9">
        <v>32203.151512400262</v>
      </c>
      <c r="Q33" s="9">
        <v>13602.104483597905</v>
      </c>
      <c r="S33" s="7">
        <v>1561398</v>
      </c>
      <c r="T33" s="7">
        <v>1012817</v>
      </c>
      <c r="U33" s="7">
        <v>2227465</v>
      </c>
      <c r="W33" s="7">
        <v>625512</v>
      </c>
      <c r="X33" s="7">
        <v>124258</v>
      </c>
      <c r="Y33" s="7">
        <v>123224</v>
      </c>
      <c r="AA33" s="7">
        <v>2098414</v>
      </c>
      <c r="AB33" s="7">
        <v>1203415</v>
      </c>
      <c r="AC33" s="7">
        <v>861988</v>
      </c>
      <c r="AF33" s="7"/>
      <c r="AG33" s="15"/>
    </row>
    <row r="34" spans="2:33" x14ac:dyDescent="0.2">
      <c r="B34" s="1">
        <f t="shared" si="0"/>
        <v>30</v>
      </c>
      <c r="C34" s="7">
        <v>1348250</v>
      </c>
      <c r="D34" s="7">
        <v>1245046</v>
      </c>
      <c r="E34" s="7">
        <v>1318785</v>
      </c>
      <c r="F34" s="12"/>
      <c r="G34" s="7">
        <v>1030520</v>
      </c>
      <c r="H34" s="7">
        <v>758316</v>
      </c>
      <c r="I34" s="7">
        <v>2330716</v>
      </c>
      <c r="K34" s="7">
        <v>2950653</v>
      </c>
      <c r="L34" s="7">
        <v>1599327</v>
      </c>
      <c r="M34" s="7">
        <v>5889661</v>
      </c>
      <c r="O34" s="9">
        <v>45506.187483853588</v>
      </c>
      <c r="P34" s="9">
        <v>31335.364652837539</v>
      </c>
      <c r="Q34" s="9">
        <v>33365.354745813645</v>
      </c>
      <c r="S34" s="7">
        <v>978357</v>
      </c>
      <c r="T34" s="7">
        <v>274707</v>
      </c>
      <c r="U34" s="7">
        <v>2498972</v>
      </c>
      <c r="W34" s="7">
        <v>319889</v>
      </c>
      <c r="X34" s="7">
        <v>97303</v>
      </c>
      <c r="Y34" s="7">
        <v>585512</v>
      </c>
      <c r="AA34" s="7">
        <v>2723826</v>
      </c>
      <c r="AB34" s="7">
        <v>1096721</v>
      </c>
      <c r="AC34" s="7">
        <v>1432383</v>
      </c>
      <c r="AF34" s="7"/>
      <c r="AG34" s="15"/>
    </row>
    <row r="35" spans="2:33" x14ac:dyDescent="0.2">
      <c r="B35" s="1">
        <f t="shared" si="0"/>
        <v>31</v>
      </c>
      <c r="C35" s="7">
        <v>865382</v>
      </c>
      <c r="D35" s="7">
        <v>2794212</v>
      </c>
      <c r="E35" s="7">
        <v>710092</v>
      </c>
      <c r="F35" s="12"/>
      <c r="G35" s="7">
        <v>2992706</v>
      </c>
      <c r="H35" s="7">
        <v>1305736</v>
      </c>
      <c r="I35" s="7">
        <v>1904268</v>
      </c>
      <c r="K35" s="7">
        <v>2233451</v>
      </c>
      <c r="L35" s="7">
        <v>2790661</v>
      </c>
      <c r="M35" s="7">
        <v>3064284</v>
      </c>
      <c r="O35" s="9">
        <v>92324.530353927636</v>
      </c>
      <c r="P35" s="9">
        <v>49098.128972033839</v>
      </c>
      <c r="Q35" s="9">
        <v>15118.712093165186</v>
      </c>
      <c r="S35" s="7">
        <v>1537884</v>
      </c>
      <c r="T35" s="7">
        <v>2211861</v>
      </c>
      <c r="U35" s="7">
        <v>1562934</v>
      </c>
      <c r="W35" s="7">
        <v>250937</v>
      </c>
      <c r="X35" s="7">
        <v>270866</v>
      </c>
      <c r="Y35" s="7">
        <v>623583</v>
      </c>
      <c r="AA35" s="7">
        <v>1322179</v>
      </c>
      <c r="AB35" s="7">
        <v>1034941</v>
      </c>
      <c r="AC35" s="7">
        <v>1339768</v>
      </c>
      <c r="AF35" s="7"/>
      <c r="AG35" s="15"/>
    </row>
    <row r="36" spans="2:33" x14ac:dyDescent="0.2">
      <c r="B36" s="1">
        <f t="shared" si="0"/>
        <v>32</v>
      </c>
      <c r="C36" s="7">
        <v>1388466</v>
      </c>
      <c r="D36" s="7">
        <v>2514367</v>
      </c>
      <c r="E36" s="7">
        <v>885416</v>
      </c>
      <c r="F36" s="12"/>
      <c r="G36" s="7">
        <v>915656</v>
      </c>
      <c r="H36" s="7">
        <v>805261</v>
      </c>
      <c r="I36" s="7">
        <v>2306838</v>
      </c>
      <c r="K36" s="7">
        <v>1908773</v>
      </c>
      <c r="L36" s="7">
        <v>3435089</v>
      </c>
      <c r="M36" s="7">
        <v>2462396</v>
      </c>
      <c r="O36" s="9">
        <v>26158.139874657161</v>
      </c>
      <c r="P36" s="9">
        <v>31819.14895641632</v>
      </c>
      <c r="Q36" s="9">
        <v>49772.792335647588</v>
      </c>
      <c r="S36" s="7">
        <v>1819043</v>
      </c>
      <c r="T36" s="7">
        <v>3413405</v>
      </c>
      <c r="U36" s="7">
        <v>2181677</v>
      </c>
      <c r="W36" s="7">
        <v>238789</v>
      </c>
      <c r="X36" s="7">
        <v>185829</v>
      </c>
      <c r="Y36" s="7">
        <v>471077</v>
      </c>
      <c r="AA36" s="7">
        <v>2589463</v>
      </c>
      <c r="AB36" s="7">
        <v>851905</v>
      </c>
      <c r="AC36" s="7">
        <v>975808</v>
      </c>
      <c r="AF36" s="7"/>
      <c r="AG36" s="15"/>
    </row>
    <row r="37" spans="2:33" x14ac:dyDescent="0.2">
      <c r="B37" s="1">
        <f t="shared" si="0"/>
        <v>33</v>
      </c>
      <c r="C37" s="7">
        <v>568576</v>
      </c>
      <c r="D37" s="7">
        <v>1399123</v>
      </c>
      <c r="E37" s="7">
        <v>1121497</v>
      </c>
      <c r="F37" s="12"/>
      <c r="G37" s="7">
        <v>1662318</v>
      </c>
      <c r="H37" s="7">
        <v>1062475</v>
      </c>
      <c r="I37" s="7">
        <v>2805758</v>
      </c>
      <c r="K37" s="7">
        <v>2141293</v>
      </c>
      <c r="L37" s="7">
        <v>1226797</v>
      </c>
      <c r="M37" s="7">
        <v>1690403</v>
      </c>
      <c r="O37" s="9">
        <v>23832.338292645723</v>
      </c>
      <c r="P37" s="9">
        <v>31789.596634485442</v>
      </c>
      <c r="Q37" s="9">
        <v>68046.735463385587</v>
      </c>
      <c r="S37" s="7">
        <v>3303348</v>
      </c>
      <c r="T37" s="7">
        <v>1265353</v>
      </c>
      <c r="U37" s="7">
        <v>1704636</v>
      </c>
      <c r="W37" s="7">
        <v>242524</v>
      </c>
      <c r="X37" s="7">
        <v>279700</v>
      </c>
      <c r="Y37" s="7">
        <v>218095</v>
      </c>
      <c r="AA37" s="7">
        <v>1094082</v>
      </c>
      <c r="AB37" s="7">
        <v>1025214</v>
      </c>
      <c r="AC37" s="7">
        <v>2255106</v>
      </c>
      <c r="AF37" s="7"/>
      <c r="AG37" s="15"/>
    </row>
    <row r="38" spans="2:33" x14ac:dyDescent="0.2">
      <c r="B38" s="1">
        <f t="shared" si="0"/>
        <v>34</v>
      </c>
      <c r="C38" s="7">
        <v>858171</v>
      </c>
      <c r="D38" s="7">
        <v>2864154</v>
      </c>
      <c r="E38" s="7">
        <v>777300</v>
      </c>
      <c r="F38" s="12"/>
      <c r="G38" s="7">
        <v>1098305</v>
      </c>
      <c r="H38" s="7">
        <v>2057211</v>
      </c>
      <c r="I38" s="7">
        <v>1304605</v>
      </c>
      <c r="K38" s="7">
        <v>3796926</v>
      </c>
      <c r="L38" s="7">
        <v>1092013</v>
      </c>
      <c r="M38" s="7">
        <v>2299978</v>
      </c>
      <c r="O38" s="9">
        <v>46513.976496712989</v>
      </c>
      <c r="P38" s="9">
        <v>25346.738503535991</v>
      </c>
      <c r="Q38" s="9">
        <v>24722.638630243528</v>
      </c>
      <c r="S38" s="7">
        <v>2995025</v>
      </c>
      <c r="T38" s="7">
        <v>1401505</v>
      </c>
      <c r="U38" s="7">
        <v>1518399</v>
      </c>
      <c r="W38" s="7">
        <v>98050</v>
      </c>
      <c r="X38" s="7">
        <v>308185</v>
      </c>
      <c r="Y38" s="7">
        <v>282148</v>
      </c>
      <c r="AA38" s="7">
        <v>2416917</v>
      </c>
      <c r="AB38" s="7">
        <v>539171</v>
      </c>
      <c r="AC38" s="7">
        <v>4125897</v>
      </c>
      <c r="AF38" s="7"/>
      <c r="AG38" s="15"/>
    </row>
    <row r="39" spans="2:33" x14ac:dyDescent="0.2">
      <c r="B39" s="1">
        <f t="shared" si="0"/>
        <v>35</v>
      </c>
      <c r="C39" s="7">
        <v>886490</v>
      </c>
      <c r="D39" s="7">
        <v>2374233</v>
      </c>
      <c r="E39" s="7">
        <v>2347333</v>
      </c>
      <c r="F39" s="12"/>
      <c r="G39" s="7">
        <v>3324128</v>
      </c>
      <c r="H39" s="7">
        <v>1245820</v>
      </c>
      <c r="I39" s="7">
        <v>2089210</v>
      </c>
      <c r="K39" s="7">
        <v>3951609</v>
      </c>
      <c r="L39" s="7">
        <v>907473</v>
      </c>
      <c r="M39" s="7">
        <v>2930929</v>
      </c>
      <c r="O39" s="9">
        <v>37623.526902779078</v>
      </c>
      <c r="P39" s="9">
        <v>50379.31137056592</v>
      </c>
      <c r="Q39" s="9">
        <v>27373.980149565996</v>
      </c>
      <c r="S39" s="7">
        <v>1041930</v>
      </c>
      <c r="T39" s="7">
        <v>1897549</v>
      </c>
      <c r="U39" s="7">
        <v>2377420</v>
      </c>
      <c r="W39" s="7">
        <v>299694</v>
      </c>
      <c r="X39" s="7">
        <v>174409</v>
      </c>
      <c r="Y39" s="7">
        <v>201357</v>
      </c>
      <c r="AA39" s="7">
        <v>2064065</v>
      </c>
      <c r="AB39" s="7">
        <v>474981</v>
      </c>
      <c r="AC39" s="7">
        <v>3004262</v>
      </c>
      <c r="AF39" s="7"/>
      <c r="AG39" s="15"/>
    </row>
    <row r="40" spans="2:33" x14ac:dyDescent="0.2">
      <c r="B40" s="1">
        <f t="shared" si="0"/>
        <v>36</v>
      </c>
      <c r="C40" s="7">
        <v>1706242</v>
      </c>
      <c r="D40" s="7">
        <v>1233943</v>
      </c>
      <c r="E40" s="7">
        <v>1074310</v>
      </c>
      <c r="F40" s="12"/>
      <c r="G40" s="7">
        <v>1546346</v>
      </c>
      <c r="H40" s="7">
        <v>501227</v>
      </c>
      <c r="I40" s="7">
        <v>3079656</v>
      </c>
      <c r="K40" s="7">
        <v>5074695</v>
      </c>
      <c r="L40" s="7">
        <v>2364647</v>
      </c>
      <c r="M40" s="7">
        <v>4129281</v>
      </c>
      <c r="O40" s="9">
        <v>42961.375910949959</v>
      </c>
      <c r="P40" s="9">
        <v>17137.309029858501</v>
      </c>
      <c r="Q40" s="9">
        <v>76983.492007490218</v>
      </c>
      <c r="S40" s="7">
        <v>1683321</v>
      </c>
      <c r="T40" s="7">
        <v>768903</v>
      </c>
      <c r="U40" s="7">
        <v>995615</v>
      </c>
      <c r="W40" s="7">
        <v>384643</v>
      </c>
      <c r="X40" s="7">
        <v>230511</v>
      </c>
      <c r="Y40" s="7">
        <v>537182</v>
      </c>
      <c r="AA40" s="7">
        <v>1617729</v>
      </c>
      <c r="AB40" s="7">
        <v>1576776</v>
      </c>
      <c r="AC40" s="7">
        <v>1149395</v>
      </c>
      <c r="AF40" s="7"/>
      <c r="AG40" s="15"/>
    </row>
    <row r="41" spans="2:33" x14ac:dyDescent="0.2">
      <c r="B41" s="1">
        <f t="shared" si="0"/>
        <v>37</v>
      </c>
      <c r="C41" s="7">
        <v>749380</v>
      </c>
      <c r="D41" s="7">
        <v>839608</v>
      </c>
      <c r="E41" s="7">
        <v>768559</v>
      </c>
      <c r="F41" s="12"/>
      <c r="G41" s="7">
        <v>848024</v>
      </c>
      <c r="H41" s="7">
        <v>861722</v>
      </c>
      <c r="I41" s="7">
        <v>1983177</v>
      </c>
      <c r="K41" s="7">
        <v>3811886</v>
      </c>
      <c r="L41" s="7">
        <v>985026</v>
      </c>
      <c r="M41" s="7">
        <v>4374447</v>
      </c>
      <c r="O41" s="9">
        <v>74109.640066520253</v>
      </c>
      <c r="P41" s="9">
        <v>39616.837925537977</v>
      </c>
      <c r="Q41" s="9">
        <v>82080.952821870596</v>
      </c>
      <c r="S41" s="7">
        <v>1898306</v>
      </c>
      <c r="T41" s="7">
        <v>1761196</v>
      </c>
      <c r="U41" s="7">
        <v>820063</v>
      </c>
      <c r="W41" s="7">
        <v>383247</v>
      </c>
      <c r="X41" s="7">
        <v>348194</v>
      </c>
      <c r="Y41" s="7">
        <v>469160</v>
      </c>
      <c r="AA41" s="7">
        <v>1204339</v>
      </c>
      <c r="AB41" s="7">
        <v>911645</v>
      </c>
      <c r="AC41" s="7">
        <v>986184</v>
      </c>
      <c r="AF41" s="7"/>
      <c r="AG41" s="15"/>
    </row>
    <row r="42" spans="2:33" x14ac:dyDescent="0.2">
      <c r="B42" s="1">
        <f t="shared" si="0"/>
        <v>38</v>
      </c>
      <c r="C42" s="7">
        <v>726752</v>
      </c>
      <c r="D42" s="7">
        <v>898689</v>
      </c>
      <c r="E42" s="7">
        <v>1190687</v>
      </c>
      <c r="F42" s="12"/>
      <c r="G42" s="7">
        <v>1479475</v>
      </c>
      <c r="H42" s="7">
        <v>572919</v>
      </c>
      <c r="I42" s="7">
        <v>1599277</v>
      </c>
      <c r="K42" s="7">
        <v>4457785</v>
      </c>
      <c r="L42" s="7">
        <v>1380092</v>
      </c>
      <c r="M42" s="7">
        <v>5202582</v>
      </c>
      <c r="O42" s="9">
        <v>53832.994318272096</v>
      </c>
      <c r="P42" s="9">
        <v>18063.799966362058</v>
      </c>
      <c r="Q42" s="9">
        <v>87067.90246960512</v>
      </c>
      <c r="S42" s="7">
        <v>3241063</v>
      </c>
      <c r="T42" s="7">
        <v>1593038</v>
      </c>
      <c r="U42" s="7">
        <v>2860264</v>
      </c>
      <c r="W42" s="7">
        <v>380730</v>
      </c>
      <c r="X42" s="7">
        <v>275668</v>
      </c>
      <c r="Y42" s="7">
        <v>437528</v>
      </c>
      <c r="AA42" s="7">
        <v>1161174</v>
      </c>
      <c r="AB42" s="7">
        <v>2087988</v>
      </c>
      <c r="AC42" s="7">
        <v>2719456</v>
      </c>
      <c r="AF42" s="7"/>
      <c r="AG42" s="15"/>
    </row>
    <row r="43" spans="2:33" x14ac:dyDescent="0.2">
      <c r="B43" s="1">
        <f t="shared" si="0"/>
        <v>39</v>
      </c>
      <c r="C43" s="7">
        <v>835748</v>
      </c>
      <c r="D43" s="7">
        <v>1382454</v>
      </c>
      <c r="E43" s="7">
        <v>957186</v>
      </c>
      <c r="F43" s="12"/>
      <c r="G43" s="7">
        <v>1497872</v>
      </c>
      <c r="H43" s="7">
        <v>1023374</v>
      </c>
      <c r="I43" s="7">
        <v>3271886</v>
      </c>
      <c r="K43" s="7">
        <v>2931120</v>
      </c>
      <c r="L43" s="7">
        <v>1272192</v>
      </c>
      <c r="M43" s="7">
        <v>5398170</v>
      </c>
      <c r="O43" s="9">
        <v>52175.154895198037</v>
      </c>
      <c r="P43" s="9">
        <v>14362.249862056042</v>
      </c>
      <c r="Q43" s="9">
        <v>44065.84471363038</v>
      </c>
      <c r="S43" s="7">
        <v>4355232</v>
      </c>
      <c r="T43" s="7">
        <v>744211</v>
      </c>
      <c r="U43" s="7">
        <v>960726</v>
      </c>
      <c r="W43" s="7">
        <v>357071</v>
      </c>
      <c r="X43" s="7">
        <v>47338</v>
      </c>
      <c r="Y43" s="7">
        <v>359336</v>
      </c>
      <c r="AA43" s="7">
        <v>3592391</v>
      </c>
      <c r="AB43" s="7">
        <v>2560535</v>
      </c>
      <c r="AC43" s="7">
        <v>2793342</v>
      </c>
      <c r="AF43" s="7"/>
      <c r="AG43" s="15"/>
    </row>
    <row r="44" spans="2:33" x14ac:dyDescent="0.2">
      <c r="B44" s="1">
        <f>B43+1</f>
        <v>40</v>
      </c>
      <c r="C44" s="7">
        <v>920136</v>
      </c>
      <c r="D44" s="7">
        <v>955904</v>
      </c>
      <c r="E44" s="7">
        <v>1350376</v>
      </c>
      <c r="F44" s="12"/>
      <c r="G44" s="7">
        <v>1419941</v>
      </c>
      <c r="H44" s="7">
        <v>1878441</v>
      </c>
      <c r="I44" s="7">
        <v>2123519</v>
      </c>
      <c r="K44" s="7">
        <v>5104171</v>
      </c>
      <c r="L44" s="7">
        <v>2553428</v>
      </c>
      <c r="M44" s="7">
        <v>3605299</v>
      </c>
      <c r="O44" s="9">
        <v>111787.90393954262</v>
      </c>
      <c r="P44" s="9">
        <v>41299.727689774671</v>
      </c>
      <c r="Q44" s="9">
        <v>61576.107456435988</v>
      </c>
      <c r="S44" s="7">
        <v>2221868</v>
      </c>
      <c r="T44" s="7">
        <v>985267</v>
      </c>
      <c r="U44" s="7">
        <v>832057</v>
      </c>
      <c r="W44" s="7">
        <v>397153</v>
      </c>
      <c r="X44" s="7">
        <v>38600</v>
      </c>
      <c r="Y44" s="7">
        <v>363551</v>
      </c>
      <c r="AA44" s="7">
        <v>4228435</v>
      </c>
      <c r="AB44" s="7">
        <v>1403644</v>
      </c>
      <c r="AC44" s="7">
        <v>1805846</v>
      </c>
      <c r="AF44" s="7"/>
      <c r="AG44" s="15"/>
    </row>
    <row r="45" spans="2:33" x14ac:dyDescent="0.2">
      <c r="B45" s="1">
        <f t="shared" si="0"/>
        <v>41</v>
      </c>
      <c r="C45" s="7">
        <v>829028</v>
      </c>
      <c r="D45" s="7">
        <v>1135888</v>
      </c>
      <c r="E45" s="7">
        <v>746807</v>
      </c>
      <c r="F45" s="12"/>
      <c r="G45" s="7">
        <v>690790</v>
      </c>
      <c r="H45" s="7">
        <v>1222568</v>
      </c>
      <c r="I45" s="7">
        <v>2628106</v>
      </c>
      <c r="K45" s="7">
        <v>3255251</v>
      </c>
      <c r="L45" s="7">
        <v>873615</v>
      </c>
      <c r="M45" s="7">
        <v>2741648</v>
      </c>
      <c r="O45" s="9">
        <v>127711.08660248057</v>
      </c>
      <c r="P45" s="9">
        <v>29051.980411586759</v>
      </c>
      <c r="Q45" s="9">
        <v>56832.406562798904</v>
      </c>
      <c r="S45" s="7">
        <v>1312099</v>
      </c>
      <c r="T45" s="7">
        <v>1667356</v>
      </c>
      <c r="U45" s="7">
        <v>815733</v>
      </c>
      <c r="W45" s="7">
        <v>207264</v>
      </c>
      <c r="X45" s="7">
        <v>228814</v>
      </c>
      <c r="Y45" s="7">
        <v>67838</v>
      </c>
      <c r="AA45" s="7">
        <v>1885097</v>
      </c>
      <c r="AB45" s="7">
        <v>1077645</v>
      </c>
      <c r="AC45" s="7">
        <v>1758489</v>
      </c>
      <c r="AF45" s="7"/>
      <c r="AG45" s="15"/>
    </row>
    <row r="46" spans="2:33" x14ac:dyDescent="0.2">
      <c r="B46" s="1">
        <f t="shared" si="0"/>
        <v>42</v>
      </c>
      <c r="C46" s="7">
        <v>1115649</v>
      </c>
      <c r="D46" s="7">
        <v>1092983</v>
      </c>
      <c r="E46" s="7">
        <v>1347349</v>
      </c>
      <c r="F46" s="12"/>
      <c r="G46" s="7">
        <v>1814610</v>
      </c>
      <c r="H46" s="7">
        <v>1125443</v>
      </c>
      <c r="I46" s="7">
        <v>3384642</v>
      </c>
      <c r="K46" s="7">
        <v>3508792</v>
      </c>
      <c r="L46" s="7">
        <v>1068438</v>
      </c>
      <c r="M46" s="7">
        <v>1680697</v>
      </c>
      <c r="O46" s="9">
        <v>93111.665863374408</v>
      </c>
      <c r="P46" s="9">
        <v>34706.005580948935</v>
      </c>
      <c r="Q46" s="9">
        <v>85526.545600781988</v>
      </c>
      <c r="S46" s="7">
        <v>1157141</v>
      </c>
      <c r="T46" s="7">
        <v>1379994</v>
      </c>
      <c r="U46" s="7">
        <v>1518204</v>
      </c>
      <c r="W46" s="7">
        <v>303070</v>
      </c>
      <c r="X46" s="7">
        <v>145568</v>
      </c>
      <c r="Y46" s="7">
        <v>325062</v>
      </c>
      <c r="AA46" s="7">
        <v>2473425</v>
      </c>
      <c r="AB46" s="7">
        <v>1352939</v>
      </c>
      <c r="AC46" s="7">
        <v>995516</v>
      </c>
      <c r="AF46" s="7"/>
      <c r="AG46" s="15"/>
    </row>
    <row r="47" spans="2:33" x14ac:dyDescent="0.2">
      <c r="B47" s="1">
        <f t="shared" si="0"/>
        <v>43</v>
      </c>
      <c r="C47" s="7">
        <v>1010397</v>
      </c>
      <c r="D47" s="7">
        <v>2263135</v>
      </c>
      <c r="E47" s="7">
        <v>1242827</v>
      </c>
      <c r="F47" s="12"/>
      <c r="G47" s="7">
        <v>1453453</v>
      </c>
      <c r="H47" s="7">
        <v>919518</v>
      </c>
      <c r="I47" s="7">
        <v>1348273</v>
      </c>
      <c r="K47" s="7">
        <v>3245641</v>
      </c>
      <c r="L47" s="7">
        <v>1236263</v>
      </c>
      <c r="M47" s="7">
        <v>3086087</v>
      </c>
      <c r="O47" s="9">
        <v>64465.746279739193</v>
      </c>
      <c r="P47" s="9">
        <v>39531.189811977863</v>
      </c>
      <c r="Q47" s="9">
        <v>38784.981589957963</v>
      </c>
      <c r="S47" s="7">
        <v>2875493</v>
      </c>
      <c r="T47" s="7">
        <v>1411785</v>
      </c>
      <c r="U47" s="7">
        <v>652046</v>
      </c>
      <c r="W47" s="7">
        <v>269495</v>
      </c>
      <c r="X47" s="7">
        <v>182518</v>
      </c>
      <c r="Y47" s="7">
        <v>325441</v>
      </c>
      <c r="AA47" s="7">
        <v>933670</v>
      </c>
      <c r="AB47" s="7">
        <v>1307076</v>
      </c>
      <c r="AC47" s="7">
        <v>3867105</v>
      </c>
      <c r="AF47" s="7"/>
      <c r="AG47" s="15"/>
    </row>
    <row r="48" spans="2:33" x14ac:dyDescent="0.2">
      <c r="B48" s="1">
        <f t="shared" si="0"/>
        <v>44</v>
      </c>
      <c r="C48" s="7">
        <v>2118338</v>
      </c>
      <c r="D48" s="7">
        <v>1283114</v>
      </c>
      <c r="E48" s="7">
        <v>968764</v>
      </c>
      <c r="F48" s="12"/>
      <c r="G48" s="7">
        <v>657722</v>
      </c>
      <c r="H48" s="7">
        <v>1072449</v>
      </c>
      <c r="I48" s="7">
        <v>2445120</v>
      </c>
      <c r="K48" s="7">
        <v>2491671</v>
      </c>
      <c r="L48" s="7">
        <v>2377879</v>
      </c>
      <c r="M48" s="7">
        <v>1493264</v>
      </c>
      <c r="O48" s="9">
        <v>167202.75983908106</v>
      </c>
      <c r="P48" s="9">
        <v>48397.303829794997</v>
      </c>
      <c r="Q48" s="9">
        <v>59842.180834874751</v>
      </c>
      <c r="S48" s="7">
        <v>2155228</v>
      </c>
      <c r="T48" s="7">
        <v>935030</v>
      </c>
      <c r="U48" s="7">
        <v>1686275</v>
      </c>
      <c r="W48" s="7">
        <v>767223</v>
      </c>
      <c r="X48" s="7">
        <v>131929</v>
      </c>
      <c r="Y48" s="7">
        <v>147376</v>
      </c>
      <c r="AA48" s="7">
        <v>1785179</v>
      </c>
      <c r="AB48" s="7">
        <v>1908332</v>
      </c>
      <c r="AC48" s="7">
        <v>643372</v>
      </c>
      <c r="AF48" s="7"/>
      <c r="AG48" s="15"/>
    </row>
    <row r="49" spans="2:33" x14ac:dyDescent="0.2">
      <c r="B49" s="1">
        <f t="shared" si="0"/>
        <v>45</v>
      </c>
      <c r="C49" s="7">
        <v>1073951</v>
      </c>
      <c r="D49" s="7">
        <v>1524474</v>
      </c>
      <c r="E49" s="7">
        <v>1754152</v>
      </c>
      <c r="F49" s="12"/>
      <c r="G49" s="7">
        <v>2277897</v>
      </c>
      <c r="H49" s="7">
        <v>909835</v>
      </c>
      <c r="I49" s="7">
        <v>1428485</v>
      </c>
      <c r="K49" s="7">
        <v>2184529</v>
      </c>
      <c r="L49" s="7">
        <v>3254866</v>
      </c>
      <c r="M49" s="7">
        <v>1619553</v>
      </c>
      <c r="O49" s="9">
        <v>136377.61366103447</v>
      </c>
      <c r="P49" s="9">
        <v>86834.4241223313</v>
      </c>
      <c r="Q49" s="9">
        <v>26001.952122526443</v>
      </c>
      <c r="S49" s="7">
        <v>1783321</v>
      </c>
      <c r="T49" s="7">
        <v>2437081</v>
      </c>
      <c r="U49" s="7">
        <v>2373454</v>
      </c>
      <c r="W49" s="7">
        <v>269065</v>
      </c>
      <c r="X49" s="7">
        <v>229162</v>
      </c>
      <c r="Y49" s="7">
        <v>318806</v>
      </c>
      <c r="AA49" s="7">
        <v>3566105</v>
      </c>
      <c r="AB49" s="7">
        <v>1658936</v>
      </c>
      <c r="AC49" s="7">
        <v>1519363</v>
      </c>
      <c r="AF49" s="7"/>
      <c r="AG49" s="15"/>
    </row>
    <row r="50" spans="2:33" x14ac:dyDescent="0.2">
      <c r="B50" s="1">
        <f t="shared" si="0"/>
        <v>46</v>
      </c>
      <c r="C50" s="7">
        <v>1229568</v>
      </c>
      <c r="D50" s="7">
        <v>1161542</v>
      </c>
      <c r="E50" s="7">
        <v>1545711</v>
      </c>
      <c r="F50" s="12"/>
      <c r="G50" s="7">
        <v>1653988</v>
      </c>
      <c r="H50" s="7">
        <v>916168</v>
      </c>
      <c r="I50" s="7">
        <v>2255074</v>
      </c>
      <c r="K50" s="7">
        <v>2153306</v>
      </c>
      <c r="L50" s="7">
        <v>1482141</v>
      </c>
      <c r="M50" s="7">
        <v>1844293</v>
      </c>
      <c r="O50" s="9">
        <v>28210.835022368545</v>
      </c>
      <c r="P50" s="9">
        <v>60224.173091792458</v>
      </c>
      <c r="Q50" s="9">
        <v>72442.678268267817</v>
      </c>
      <c r="S50" s="7">
        <v>2660747</v>
      </c>
      <c r="T50" s="7">
        <v>1670233</v>
      </c>
      <c r="U50" s="7">
        <v>1759257</v>
      </c>
      <c r="W50" s="7">
        <v>183932</v>
      </c>
      <c r="X50" s="7">
        <v>249618</v>
      </c>
      <c r="Y50" s="7">
        <v>543474</v>
      </c>
      <c r="AA50" s="7">
        <v>1259910</v>
      </c>
      <c r="AB50" s="7">
        <v>1268265</v>
      </c>
      <c r="AC50" s="7">
        <v>1751101</v>
      </c>
      <c r="AF50" s="7"/>
      <c r="AG50" s="15"/>
    </row>
    <row r="51" spans="2:33" x14ac:dyDescent="0.2">
      <c r="B51" s="1">
        <f t="shared" si="0"/>
        <v>47</v>
      </c>
      <c r="C51" s="7">
        <v>1873574</v>
      </c>
      <c r="D51" s="7">
        <v>1339608</v>
      </c>
      <c r="E51" s="7">
        <v>1969676</v>
      </c>
      <c r="F51" s="12"/>
      <c r="G51" s="7">
        <v>3243198</v>
      </c>
      <c r="H51" s="7">
        <v>1574942</v>
      </c>
      <c r="I51" s="7">
        <v>2269774</v>
      </c>
      <c r="K51" s="7">
        <v>1382719</v>
      </c>
      <c r="L51" s="7">
        <v>1653213</v>
      </c>
      <c r="M51" s="7">
        <v>1550376</v>
      </c>
      <c r="O51" s="9">
        <v>91262.251528638197</v>
      </c>
      <c r="P51" s="9">
        <v>28369.586690898734</v>
      </c>
      <c r="Q51" s="9">
        <v>97581.205449787958</v>
      </c>
      <c r="S51" s="7">
        <v>2792642</v>
      </c>
      <c r="T51" s="7">
        <v>1696115</v>
      </c>
      <c r="U51" s="7">
        <v>1655468</v>
      </c>
      <c r="W51" s="7">
        <v>166329</v>
      </c>
      <c r="X51" s="7">
        <v>151584</v>
      </c>
      <c r="Y51" s="7">
        <v>196218</v>
      </c>
      <c r="AA51" s="7">
        <v>1055413</v>
      </c>
      <c r="AB51" s="7">
        <v>3039793</v>
      </c>
      <c r="AC51" s="7">
        <v>2277939</v>
      </c>
      <c r="AF51" s="7"/>
      <c r="AG51" s="15"/>
    </row>
    <row r="52" spans="2:33" x14ac:dyDescent="0.2">
      <c r="B52" s="1">
        <f t="shared" si="0"/>
        <v>48</v>
      </c>
      <c r="C52" s="7">
        <v>2243413</v>
      </c>
      <c r="D52" s="7">
        <v>2606954</v>
      </c>
      <c r="E52" s="7">
        <v>796493</v>
      </c>
      <c r="F52" s="12"/>
      <c r="G52" s="7">
        <v>1692642</v>
      </c>
      <c r="H52" s="7">
        <v>852162</v>
      </c>
      <c r="I52" s="7">
        <v>1757933</v>
      </c>
      <c r="K52" s="7">
        <v>3423933</v>
      </c>
      <c r="L52" s="7">
        <v>5698708</v>
      </c>
      <c r="M52" s="7">
        <v>3328411</v>
      </c>
      <c r="O52" s="9">
        <v>52632.525536440022</v>
      </c>
      <c r="P52" s="9">
        <v>29432.854714065645</v>
      </c>
      <c r="Q52" s="9">
        <v>31590.300933173658</v>
      </c>
      <c r="S52" s="7">
        <v>2536031</v>
      </c>
      <c r="T52" s="7">
        <v>824162</v>
      </c>
      <c r="U52" s="7">
        <v>661758</v>
      </c>
      <c r="W52" s="7">
        <v>356572</v>
      </c>
      <c r="X52" s="7">
        <v>155405</v>
      </c>
      <c r="Y52" s="7">
        <v>237714</v>
      </c>
      <c r="AA52" s="7">
        <v>584792</v>
      </c>
      <c r="AB52" s="7">
        <v>2824732</v>
      </c>
      <c r="AC52" s="7">
        <v>1217150</v>
      </c>
      <c r="AF52" s="7"/>
      <c r="AG52" s="15"/>
    </row>
    <row r="53" spans="2:33" x14ac:dyDescent="0.2">
      <c r="B53" s="1">
        <f t="shared" si="0"/>
        <v>49</v>
      </c>
      <c r="C53" s="7">
        <v>1012810</v>
      </c>
      <c r="D53" s="7">
        <v>2334328</v>
      </c>
      <c r="E53" s="7">
        <v>705875</v>
      </c>
      <c r="F53" s="12"/>
      <c r="G53" s="7">
        <v>3693885</v>
      </c>
      <c r="H53" s="7">
        <v>1250366</v>
      </c>
      <c r="I53" s="7">
        <v>2156259</v>
      </c>
      <c r="K53" s="7">
        <v>2376136</v>
      </c>
      <c r="L53" s="7">
        <v>1922899</v>
      </c>
      <c r="M53" s="7">
        <v>2475858</v>
      </c>
      <c r="O53" s="9">
        <v>92781.944638436718</v>
      </c>
      <c r="P53" s="9">
        <v>52270.83771573961</v>
      </c>
      <c r="Q53" s="9">
        <v>56411.636869535701</v>
      </c>
      <c r="S53" s="7">
        <v>2704313</v>
      </c>
      <c r="T53" s="7">
        <v>1921708</v>
      </c>
      <c r="U53" s="7">
        <v>2791991</v>
      </c>
      <c r="W53" s="7">
        <v>512174</v>
      </c>
      <c r="X53" s="7">
        <v>288536</v>
      </c>
      <c r="Y53" s="7">
        <v>470269</v>
      </c>
      <c r="AA53" s="7">
        <v>2396504</v>
      </c>
      <c r="AB53" s="7">
        <v>2205920</v>
      </c>
      <c r="AC53" s="7">
        <v>805336</v>
      </c>
      <c r="AF53" s="7"/>
      <c r="AG53" s="15"/>
    </row>
    <row r="54" spans="2:33" x14ac:dyDescent="0.2">
      <c r="B54" s="1">
        <f t="shared" si="0"/>
        <v>50</v>
      </c>
      <c r="C54" s="7">
        <v>1995861</v>
      </c>
      <c r="D54" s="7">
        <v>2231024</v>
      </c>
      <c r="E54" s="7">
        <v>2380365</v>
      </c>
      <c r="F54" s="12"/>
      <c r="G54" s="7">
        <v>1008315</v>
      </c>
      <c r="H54" s="7">
        <v>2031992</v>
      </c>
      <c r="I54" s="7">
        <v>3830508</v>
      </c>
      <c r="K54" s="7">
        <v>2132807</v>
      </c>
      <c r="L54" s="7">
        <v>1117780</v>
      </c>
      <c r="M54" s="7">
        <v>6816471</v>
      </c>
      <c r="O54" s="9">
        <v>57765.44595768115</v>
      </c>
      <c r="P54" s="9">
        <v>52679.920805905567</v>
      </c>
      <c r="Q54" s="9">
        <v>165419.29076537638</v>
      </c>
      <c r="S54" s="7">
        <v>3072866</v>
      </c>
      <c r="T54" s="7">
        <v>1916420</v>
      </c>
      <c r="U54" s="7">
        <v>2683129</v>
      </c>
      <c r="W54" s="7">
        <v>293227</v>
      </c>
      <c r="X54" s="7">
        <v>49583</v>
      </c>
      <c r="Y54" s="7">
        <v>350828</v>
      </c>
      <c r="AA54" s="7">
        <v>1109659</v>
      </c>
      <c r="AB54" s="7">
        <v>1023837</v>
      </c>
      <c r="AC54" s="7">
        <v>896352</v>
      </c>
      <c r="AF54" s="7"/>
      <c r="AG54" s="15"/>
    </row>
    <row r="55" spans="2:33" x14ac:dyDescent="0.2">
      <c r="B55" s="1">
        <f t="shared" si="0"/>
        <v>51</v>
      </c>
      <c r="C55" s="7">
        <v>739502</v>
      </c>
      <c r="D55" s="7">
        <v>1274782</v>
      </c>
      <c r="E55" s="7">
        <v>3040997</v>
      </c>
      <c r="F55" s="12"/>
      <c r="G55" s="7">
        <v>683559</v>
      </c>
      <c r="H55" s="7">
        <v>1197441</v>
      </c>
      <c r="I55" s="7">
        <v>1663744</v>
      </c>
      <c r="K55" s="7">
        <v>2639678</v>
      </c>
      <c r="L55" s="7">
        <v>1257390</v>
      </c>
      <c r="M55" s="7">
        <v>2916863</v>
      </c>
      <c r="O55" s="9">
        <v>103226.45034900565</v>
      </c>
      <c r="P55" s="9">
        <v>21364.122895076231</v>
      </c>
      <c r="Q55" s="9">
        <v>39225.254149177868</v>
      </c>
      <c r="S55" s="7">
        <v>5019212</v>
      </c>
      <c r="T55" s="7">
        <v>2799535</v>
      </c>
      <c r="U55" s="7">
        <v>2275195</v>
      </c>
      <c r="W55" s="7">
        <v>207369</v>
      </c>
      <c r="X55" s="7">
        <v>119543</v>
      </c>
      <c r="Y55" s="7">
        <v>311027</v>
      </c>
      <c r="AA55" s="7">
        <v>388203</v>
      </c>
      <c r="AB55" s="7">
        <v>800601</v>
      </c>
      <c r="AC55" s="7">
        <v>735162</v>
      </c>
      <c r="AF55" s="7"/>
      <c r="AG55" s="15"/>
    </row>
    <row r="56" spans="2:33" x14ac:dyDescent="0.2">
      <c r="B56" s="1">
        <f t="shared" si="0"/>
        <v>52</v>
      </c>
      <c r="C56" s="7">
        <v>543012</v>
      </c>
      <c r="D56" s="7">
        <v>1062723</v>
      </c>
      <c r="E56" s="7">
        <v>615476</v>
      </c>
      <c r="F56" s="12"/>
      <c r="G56" s="7">
        <v>842426</v>
      </c>
      <c r="H56" s="7">
        <v>1598872</v>
      </c>
      <c r="I56" s="7">
        <v>2183533</v>
      </c>
      <c r="K56" s="7">
        <v>1432688</v>
      </c>
      <c r="L56" s="7">
        <v>3467097</v>
      </c>
      <c r="M56" s="7">
        <v>3056812</v>
      </c>
      <c r="O56" s="9">
        <v>90423.580838976835</v>
      </c>
      <c r="P56" s="9">
        <v>66254.968112590854</v>
      </c>
      <c r="Q56" s="9">
        <v>50543.876406352152</v>
      </c>
      <c r="S56" s="7">
        <v>2834192</v>
      </c>
      <c r="T56" s="7">
        <v>777883</v>
      </c>
      <c r="U56" s="7">
        <v>1499739</v>
      </c>
      <c r="W56" s="7">
        <v>179354</v>
      </c>
      <c r="X56" s="7">
        <v>99605</v>
      </c>
      <c r="Y56" s="7">
        <v>139403</v>
      </c>
      <c r="AA56" s="7">
        <v>3060717</v>
      </c>
      <c r="AB56" s="7">
        <v>1081346</v>
      </c>
      <c r="AC56" s="7">
        <v>3145577</v>
      </c>
      <c r="AF56" s="7"/>
      <c r="AG56" s="15"/>
    </row>
    <row r="57" spans="2:33" x14ac:dyDescent="0.2">
      <c r="B57" s="1">
        <f t="shared" si="0"/>
        <v>53</v>
      </c>
      <c r="C57" s="7">
        <v>1131176</v>
      </c>
      <c r="D57" s="7">
        <v>2614037</v>
      </c>
      <c r="E57" s="7">
        <v>464050</v>
      </c>
      <c r="F57" s="12"/>
      <c r="G57" s="7">
        <v>3909870</v>
      </c>
      <c r="H57" s="7">
        <v>671362</v>
      </c>
      <c r="I57" s="7">
        <v>2039231</v>
      </c>
      <c r="K57" s="7">
        <v>2366803</v>
      </c>
      <c r="L57" s="7">
        <v>6591329</v>
      </c>
      <c r="M57" s="7">
        <v>1762292</v>
      </c>
      <c r="O57" s="9">
        <v>119857.38113139528</v>
      </c>
      <c r="P57" s="9">
        <v>41512.6706640267</v>
      </c>
      <c r="Q57" s="9">
        <v>137057.70532409739</v>
      </c>
      <c r="S57" s="7">
        <v>1718680</v>
      </c>
      <c r="T57" s="7">
        <v>809223</v>
      </c>
      <c r="U57" s="7">
        <v>2482749</v>
      </c>
      <c r="W57" s="7">
        <v>253144</v>
      </c>
      <c r="X57" s="7">
        <v>149012</v>
      </c>
      <c r="Y57" s="7">
        <v>312572</v>
      </c>
      <c r="AA57" s="7">
        <v>1164917</v>
      </c>
      <c r="AB57" s="7">
        <v>2124729</v>
      </c>
      <c r="AC57" s="7">
        <v>468391</v>
      </c>
      <c r="AF57" s="7"/>
      <c r="AG57" s="15"/>
    </row>
    <row r="58" spans="2:33" x14ac:dyDescent="0.2">
      <c r="B58" s="1">
        <f t="shared" si="0"/>
        <v>54</v>
      </c>
      <c r="C58" s="7">
        <v>1097786</v>
      </c>
      <c r="D58" s="7">
        <v>971189</v>
      </c>
      <c r="E58" s="7">
        <v>392720</v>
      </c>
      <c r="F58" s="12"/>
      <c r="G58" s="7">
        <v>3165823</v>
      </c>
      <c r="H58" s="7">
        <v>439962</v>
      </c>
      <c r="I58" s="7">
        <v>3687835</v>
      </c>
      <c r="K58" s="7">
        <v>1923775</v>
      </c>
      <c r="L58" s="7">
        <v>2093959</v>
      </c>
      <c r="M58" s="7">
        <v>2238090</v>
      </c>
      <c r="O58" s="9">
        <v>68703.061374382814</v>
      </c>
      <c r="P58" s="9">
        <v>39420.304312034968</v>
      </c>
      <c r="Q58" s="9">
        <v>77412.645386282282</v>
      </c>
      <c r="S58" s="7">
        <v>2794237</v>
      </c>
      <c r="T58" s="7">
        <v>802668</v>
      </c>
      <c r="U58" s="7">
        <v>2519454</v>
      </c>
      <c r="W58" s="7">
        <v>192086</v>
      </c>
      <c r="X58" s="7">
        <v>172193</v>
      </c>
      <c r="Y58" s="7">
        <v>482625</v>
      </c>
      <c r="AA58" s="7">
        <v>665262</v>
      </c>
      <c r="AB58" s="7">
        <v>1468261</v>
      </c>
      <c r="AC58" s="7">
        <v>2424126</v>
      </c>
      <c r="AF58" s="7"/>
      <c r="AG58" s="15"/>
    </row>
    <row r="59" spans="2:33" x14ac:dyDescent="0.2">
      <c r="B59" s="1">
        <f t="shared" si="0"/>
        <v>55</v>
      </c>
      <c r="C59" s="7">
        <v>1273460</v>
      </c>
      <c r="D59" s="7">
        <v>775324</v>
      </c>
      <c r="E59" s="7">
        <v>418491</v>
      </c>
      <c r="F59" s="12"/>
      <c r="G59" s="7">
        <v>2525491</v>
      </c>
      <c r="H59" s="7">
        <v>990241</v>
      </c>
      <c r="I59" s="7">
        <v>1905864</v>
      </c>
      <c r="K59" s="7">
        <v>2460380</v>
      </c>
      <c r="L59" s="7">
        <v>2120111</v>
      </c>
      <c r="M59" s="7">
        <v>2510800</v>
      </c>
      <c r="O59" s="9">
        <v>72762.069945126408</v>
      </c>
      <c r="P59" s="9">
        <v>45818.132812162046</v>
      </c>
      <c r="Q59" s="9">
        <v>112501.50791400269</v>
      </c>
      <c r="S59" s="7">
        <v>2006266</v>
      </c>
      <c r="T59" s="7">
        <v>1425696</v>
      </c>
      <c r="U59" s="7">
        <v>2102261</v>
      </c>
      <c r="W59" s="7">
        <v>302186</v>
      </c>
      <c r="X59" s="7">
        <v>191775</v>
      </c>
      <c r="Y59" s="7">
        <v>418962</v>
      </c>
      <c r="AA59" s="7">
        <v>4660256</v>
      </c>
      <c r="AB59" s="7">
        <v>1975188</v>
      </c>
      <c r="AC59" s="7">
        <v>456465</v>
      </c>
      <c r="AF59" s="7"/>
      <c r="AG59" s="15"/>
    </row>
    <row r="60" spans="2:33" x14ac:dyDescent="0.2">
      <c r="B60" s="1">
        <f t="shared" si="0"/>
        <v>56</v>
      </c>
      <c r="C60" s="7">
        <v>2102258</v>
      </c>
      <c r="D60" s="7">
        <v>963618</v>
      </c>
      <c r="E60" s="7">
        <v>790608</v>
      </c>
      <c r="F60" s="12"/>
      <c r="G60" s="7">
        <v>2795180</v>
      </c>
      <c r="H60" s="7">
        <v>993093</v>
      </c>
      <c r="I60" s="7">
        <v>4560785</v>
      </c>
      <c r="K60" s="7">
        <v>1523133</v>
      </c>
      <c r="L60" s="7">
        <v>4121499</v>
      </c>
      <c r="M60" s="7">
        <v>2245659</v>
      </c>
      <c r="O60" s="9">
        <v>101324.68587678824</v>
      </c>
      <c r="P60" s="9">
        <v>17877.159962834117</v>
      </c>
      <c r="Q60" s="9">
        <v>105002.79421908809</v>
      </c>
      <c r="S60" s="7">
        <v>1368172</v>
      </c>
      <c r="T60" s="7">
        <v>1799451</v>
      </c>
      <c r="U60" s="7">
        <v>2764541</v>
      </c>
      <c r="W60" s="7">
        <v>540261</v>
      </c>
      <c r="X60" s="7">
        <v>387291</v>
      </c>
      <c r="Y60" s="7">
        <v>681557</v>
      </c>
      <c r="AA60" s="7">
        <v>1122257</v>
      </c>
      <c r="AB60" s="7">
        <v>1367971</v>
      </c>
      <c r="AC60" s="7">
        <v>1351712</v>
      </c>
      <c r="AF60" s="7"/>
      <c r="AG60" s="15"/>
    </row>
    <row r="61" spans="2:33" x14ac:dyDescent="0.2">
      <c r="B61" s="1">
        <f t="shared" si="0"/>
        <v>57</v>
      </c>
      <c r="C61" s="7">
        <v>2406375</v>
      </c>
      <c r="D61" s="7">
        <v>1863162</v>
      </c>
      <c r="E61" s="7">
        <v>1275830</v>
      </c>
      <c r="F61" s="12"/>
      <c r="G61" s="7">
        <v>3229524</v>
      </c>
      <c r="H61" s="7">
        <v>2208304</v>
      </c>
      <c r="I61" s="7">
        <v>3022128</v>
      </c>
      <c r="K61" s="7">
        <v>2390306</v>
      </c>
      <c r="L61" s="7">
        <v>2495787</v>
      </c>
      <c r="M61" s="7">
        <v>1721633</v>
      </c>
      <c r="O61" s="9">
        <v>77824.205034659695</v>
      </c>
      <c r="P61" s="9">
        <v>81734.909142604723</v>
      </c>
      <c r="Q61" s="9">
        <v>62381.393787807348</v>
      </c>
      <c r="S61" s="7">
        <v>1683119</v>
      </c>
      <c r="T61" s="7">
        <v>742985</v>
      </c>
      <c r="U61" s="7">
        <v>1659038</v>
      </c>
      <c r="W61" s="7">
        <v>844180</v>
      </c>
      <c r="X61" s="7">
        <v>161108</v>
      </c>
      <c r="Y61" s="7">
        <v>482625</v>
      </c>
      <c r="AA61" s="7">
        <v>1710772</v>
      </c>
      <c r="AB61" s="7">
        <v>2521432</v>
      </c>
      <c r="AC61" s="7">
        <v>2144748</v>
      </c>
      <c r="AF61" s="7"/>
      <c r="AG61" s="15"/>
    </row>
    <row r="62" spans="2:33" x14ac:dyDescent="0.2">
      <c r="B62" s="1">
        <f t="shared" si="0"/>
        <v>58</v>
      </c>
      <c r="C62" s="7">
        <v>1518422</v>
      </c>
      <c r="D62" s="7">
        <v>2978153</v>
      </c>
      <c r="E62" s="7">
        <v>878188</v>
      </c>
      <c r="F62" s="12"/>
      <c r="G62" s="7">
        <v>4872524</v>
      </c>
      <c r="H62" s="7">
        <v>3082536</v>
      </c>
      <c r="I62" s="7">
        <v>2724583</v>
      </c>
      <c r="K62" s="7">
        <v>2477701</v>
      </c>
      <c r="L62" s="7">
        <v>5729537</v>
      </c>
      <c r="M62" s="7">
        <v>2608121</v>
      </c>
      <c r="O62" s="9">
        <v>64256.994746267141</v>
      </c>
      <c r="P62" s="9">
        <v>63230.39022705931</v>
      </c>
      <c r="Q62" s="9">
        <v>90071.871681091565</v>
      </c>
      <c r="S62" s="7">
        <v>1396157</v>
      </c>
      <c r="T62" s="7">
        <v>1590731</v>
      </c>
      <c r="U62" s="7">
        <v>885118</v>
      </c>
      <c r="W62" s="7">
        <v>293113</v>
      </c>
      <c r="X62" s="7">
        <v>177034</v>
      </c>
      <c r="Y62" s="7">
        <v>518962</v>
      </c>
      <c r="AA62" s="7">
        <v>1242924</v>
      </c>
      <c r="AB62" s="7">
        <v>782493</v>
      </c>
      <c r="AC62" s="7">
        <v>1635248</v>
      </c>
      <c r="AF62" s="7"/>
      <c r="AG62" s="15"/>
    </row>
    <row r="63" spans="2:33" x14ac:dyDescent="0.2">
      <c r="B63" s="1">
        <f t="shared" si="0"/>
        <v>59</v>
      </c>
      <c r="C63" s="7">
        <v>1868494</v>
      </c>
      <c r="D63" s="7">
        <v>1222573</v>
      </c>
      <c r="E63" s="7">
        <v>568438</v>
      </c>
      <c r="F63" s="12"/>
      <c r="G63" s="7">
        <v>5140611</v>
      </c>
      <c r="H63" s="7">
        <v>1205647</v>
      </c>
      <c r="I63" s="7">
        <v>2644482</v>
      </c>
      <c r="K63" s="7">
        <v>2424347</v>
      </c>
      <c r="L63" s="7">
        <v>6241146</v>
      </c>
      <c r="M63" s="7">
        <v>3919723</v>
      </c>
      <c r="O63" s="9">
        <v>80238.107236996351</v>
      </c>
      <c r="P63" s="9">
        <v>35706.842475836907</v>
      </c>
      <c r="Q63" s="9">
        <v>84424.691443277872</v>
      </c>
      <c r="S63" s="7">
        <v>1715144</v>
      </c>
      <c r="T63" s="7">
        <v>1031864</v>
      </c>
      <c r="U63" s="7">
        <v>1433518</v>
      </c>
      <c r="W63" s="7">
        <v>642005</v>
      </c>
      <c r="X63" s="7">
        <v>122195</v>
      </c>
      <c r="Y63" s="7">
        <v>181557</v>
      </c>
      <c r="AA63" s="7">
        <v>1028819</v>
      </c>
      <c r="AB63" s="7">
        <v>838863</v>
      </c>
      <c r="AC63" s="7">
        <v>480221</v>
      </c>
      <c r="AF63" s="7"/>
      <c r="AG63" s="15"/>
    </row>
    <row r="64" spans="2:33" x14ac:dyDescent="0.2">
      <c r="B64" s="1">
        <f t="shared" si="0"/>
        <v>60</v>
      </c>
      <c r="C64" s="7">
        <v>1326998</v>
      </c>
      <c r="D64" s="7">
        <v>1304184</v>
      </c>
      <c r="E64" s="7">
        <v>777562</v>
      </c>
      <c r="F64" s="12"/>
      <c r="G64" s="7">
        <v>2707263</v>
      </c>
      <c r="H64" s="7">
        <v>498872</v>
      </c>
      <c r="I64" s="7">
        <v>2326839</v>
      </c>
      <c r="K64" s="7">
        <v>1404751</v>
      </c>
      <c r="L64" s="7">
        <v>2854753</v>
      </c>
      <c r="M64" s="7">
        <v>4258897</v>
      </c>
      <c r="O64" s="9">
        <v>80588.952046364051</v>
      </c>
      <c r="P64" s="9">
        <v>36474.667535407512</v>
      </c>
      <c r="Q64" s="9">
        <v>72351.067802874066</v>
      </c>
      <c r="S64" s="7">
        <v>2123328</v>
      </c>
      <c r="T64" s="7">
        <v>1748232</v>
      </c>
      <c r="U64" s="7">
        <v>1142722</v>
      </c>
      <c r="W64" s="7">
        <v>247066</v>
      </c>
      <c r="X64" s="7">
        <v>234450</v>
      </c>
      <c r="Y64" s="7">
        <v>413809</v>
      </c>
      <c r="AA64" s="7">
        <v>703867</v>
      </c>
      <c r="AB64" s="7">
        <v>1246623</v>
      </c>
      <c r="AC64" s="7">
        <v>3806911</v>
      </c>
      <c r="AF64" s="7"/>
      <c r="AG64" s="15"/>
    </row>
    <row r="65" spans="2:33" x14ac:dyDescent="0.2">
      <c r="B65" s="1">
        <f t="shared" si="0"/>
        <v>61</v>
      </c>
      <c r="C65" s="7">
        <v>1300097</v>
      </c>
      <c r="D65" s="7">
        <v>638377</v>
      </c>
      <c r="E65" s="7">
        <v>740961</v>
      </c>
      <c r="F65" s="12"/>
      <c r="G65" s="7">
        <v>3714753</v>
      </c>
      <c r="H65" s="7">
        <v>1514929</v>
      </c>
      <c r="I65" s="7">
        <v>4613637</v>
      </c>
      <c r="K65" s="7">
        <v>1722972</v>
      </c>
      <c r="L65" s="7">
        <v>4377628</v>
      </c>
      <c r="M65" s="7">
        <v>2948233</v>
      </c>
      <c r="O65" s="9">
        <v>126825.34872402363</v>
      </c>
      <c r="P65" s="9">
        <v>53716.010963681649</v>
      </c>
      <c r="Q65" s="9">
        <v>85427.001734459671</v>
      </c>
      <c r="S65" s="7">
        <v>1228692</v>
      </c>
      <c r="T65" s="7">
        <v>2202697</v>
      </c>
      <c r="U65" s="7">
        <v>3661249</v>
      </c>
      <c r="W65" s="7">
        <v>339139</v>
      </c>
      <c r="X65" s="7">
        <v>132703</v>
      </c>
      <c r="Y65" s="7">
        <v>435915</v>
      </c>
      <c r="AA65" s="7">
        <v>572903</v>
      </c>
      <c r="AB65" s="7">
        <v>4007903</v>
      </c>
      <c r="AC65" s="7">
        <v>538094</v>
      </c>
      <c r="AF65" s="7"/>
      <c r="AG65" s="15"/>
    </row>
    <row r="66" spans="2:33" x14ac:dyDescent="0.2">
      <c r="B66" s="1">
        <f t="shared" si="0"/>
        <v>62</v>
      </c>
      <c r="C66" s="7">
        <v>901955</v>
      </c>
      <c r="D66" s="7">
        <v>581390</v>
      </c>
      <c r="E66" s="7">
        <v>843787</v>
      </c>
      <c r="F66" s="12"/>
      <c r="G66" s="7">
        <v>2714037</v>
      </c>
      <c r="H66" s="7">
        <v>1152831</v>
      </c>
      <c r="I66" s="7">
        <v>5746606</v>
      </c>
      <c r="K66" s="7">
        <v>2676865</v>
      </c>
      <c r="L66" s="7">
        <v>3891664</v>
      </c>
      <c r="M66" s="7">
        <v>2637305</v>
      </c>
      <c r="O66" s="9">
        <v>89448.475177822897</v>
      </c>
      <c r="P66" s="9">
        <v>34223.799570446427</v>
      </c>
      <c r="Q66" s="9">
        <v>161821.49308537418</v>
      </c>
      <c r="S66" s="7">
        <v>3838637</v>
      </c>
      <c r="T66" s="7">
        <v>3909834</v>
      </c>
      <c r="U66" s="7">
        <v>3473820</v>
      </c>
      <c r="W66" s="7">
        <v>624763</v>
      </c>
      <c r="X66" s="7">
        <v>212144</v>
      </c>
      <c r="Y66" s="7">
        <v>282905</v>
      </c>
      <c r="AA66" s="7">
        <v>870451</v>
      </c>
      <c r="AB66" s="7">
        <v>2041974</v>
      </c>
      <c r="AC66" s="7">
        <v>876035</v>
      </c>
      <c r="AF66" s="7"/>
      <c r="AG66" s="15"/>
    </row>
    <row r="67" spans="2:33" x14ac:dyDescent="0.2">
      <c r="B67" s="1">
        <f t="shared" si="0"/>
        <v>63</v>
      </c>
      <c r="C67" s="7">
        <v>739588</v>
      </c>
      <c r="D67" s="7">
        <v>297161</v>
      </c>
      <c r="E67" s="7">
        <v>765191</v>
      </c>
      <c r="F67" s="12"/>
      <c r="G67" s="7">
        <v>2103649</v>
      </c>
      <c r="H67" s="7">
        <v>1050724</v>
      </c>
      <c r="I67" s="7">
        <v>4509209</v>
      </c>
      <c r="K67" s="7">
        <v>2496217</v>
      </c>
      <c r="L67" s="7">
        <v>1905403</v>
      </c>
      <c r="M67" s="7">
        <v>2912499</v>
      </c>
      <c r="O67" s="9">
        <v>94019.106549427976</v>
      </c>
      <c r="P67" s="9">
        <v>45442.934083648644</v>
      </c>
      <c r="Q67" s="9">
        <v>71279.173299183836</v>
      </c>
      <c r="S67" s="7">
        <v>2486355</v>
      </c>
      <c r="T67" s="7">
        <v>1849612</v>
      </c>
      <c r="U67" s="7">
        <v>1963787</v>
      </c>
      <c r="W67" s="7">
        <v>442325</v>
      </c>
      <c r="X67" s="7">
        <v>187476</v>
      </c>
      <c r="Y67" s="7">
        <v>448115</v>
      </c>
      <c r="AA67" s="7">
        <v>2665206</v>
      </c>
      <c r="AB67" s="7">
        <v>506880</v>
      </c>
      <c r="AC67" s="7">
        <v>858043</v>
      </c>
      <c r="AF67" s="7"/>
      <c r="AG67" s="15"/>
    </row>
    <row r="68" spans="2:33" x14ac:dyDescent="0.2">
      <c r="B68" s="1">
        <f t="shared" si="0"/>
        <v>64</v>
      </c>
      <c r="C68" s="7">
        <v>1185020</v>
      </c>
      <c r="D68" s="7">
        <v>308473</v>
      </c>
      <c r="E68" s="7">
        <v>432892</v>
      </c>
      <c r="F68" s="12"/>
      <c r="G68" s="7">
        <v>2815032</v>
      </c>
      <c r="H68" s="7">
        <v>406456</v>
      </c>
      <c r="I68" s="7">
        <v>4083738</v>
      </c>
      <c r="K68" s="7">
        <v>1729036</v>
      </c>
      <c r="L68" s="7">
        <v>2399739</v>
      </c>
      <c r="M68" s="7">
        <v>1931288</v>
      </c>
      <c r="O68" s="9">
        <v>133577.62394951252</v>
      </c>
      <c r="P68" s="9">
        <v>72625.81715042112</v>
      </c>
      <c r="Q68" s="9">
        <v>46988.475177304965</v>
      </c>
      <c r="S68" s="7">
        <v>1606228</v>
      </c>
      <c r="T68" s="7">
        <v>832010</v>
      </c>
      <c r="U68" s="7">
        <v>2657589</v>
      </c>
      <c r="W68" s="7">
        <v>281884</v>
      </c>
      <c r="X68" s="7">
        <v>114766</v>
      </c>
      <c r="Y68" s="7">
        <v>760726</v>
      </c>
      <c r="AA68" s="7">
        <v>1216695</v>
      </c>
      <c r="AB68" s="7">
        <v>827728</v>
      </c>
      <c r="AC68" s="7">
        <v>726975</v>
      </c>
      <c r="AF68" s="7"/>
      <c r="AG68" s="15"/>
    </row>
    <row r="69" spans="2:33" x14ac:dyDescent="0.2">
      <c r="B69" s="1">
        <f t="shared" si="0"/>
        <v>65</v>
      </c>
      <c r="C69" s="7">
        <v>578173</v>
      </c>
      <c r="D69" s="7">
        <v>671459</v>
      </c>
      <c r="E69" s="7">
        <v>777749</v>
      </c>
      <c r="F69" s="12"/>
      <c r="G69" s="7">
        <v>3744922</v>
      </c>
      <c r="H69" s="7">
        <v>2065235</v>
      </c>
      <c r="I69" s="7">
        <v>5404516</v>
      </c>
      <c r="K69" s="7">
        <v>3254814</v>
      </c>
      <c r="L69" s="7">
        <v>1563197</v>
      </c>
      <c r="M69" s="7">
        <v>2171390</v>
      </c>
      <c r="O69" s="9">
        <v>103562.91447459142</v>
      </c>
      <c r="P69" s="9">
        <v>52397.448343300923</v>
      </c>
      <c r="Q69" s="9">
        <v>53064.174101166318</v>
      </c>
      <c r="S69" s="7">
        <v>2064187</v>
      </c>
      <c r="T69" s="7">
        <v>1171690</v>
      </c>
      <c r="U69" s="7">
        <v>1609134</v>
      </c>
      <c r="W69" s="7">
        <v>331387</v>
      </c>
      <c r="X69" s="7">
        <v>206692</v>
      </c>
      <c r="Y69" s="7">
        <v>424212</v>
      </c>
      <c r="AA69" s="7">
        <v>853180</v>
      </c>
      <c r="AB69" s="7">
        <v>908678</v>
      </c>
      <c r="AC69" s="7">
        <v>2047198</v>
      </c>
      <c r="AF69" s="7"/>
      <c r="AG69" s="15"/>
    </row>
    <row r="70" spans="2:33" x14ac:dyDescent="0.2">
      <c r="B70" s="1">
        <f t="shared" ref="B70:B71" si="1">B69+1</f>
        <v>66</v>
      </c>
      <c r="C70" s="7">
        <v>943951</v>
      </c>
      <c r="D70" s="7">
        <v>596688</v>
      </c>
      <c r="E70" s="7">
        <v>975285</v>
      </c>
      <c r="F70" s="12"/>
      <c r="G70" s="7">
        <v>2756640</v>
      </c>
      <c r="H70" s="7">
        <v>3927496</v>
      </c>
      <c r="I70" s="7">
        <v>5908027</v>
      </c>
      <c r="K70" s="7">
        <v>2311562</v>
      </c>
      <c r="L70" s="7">
        <v>1830946</v>
      </c>
      <c r="M70" s="7">
        <v>1607830</v>
      </c>
      <c r="O70" s="9">
        <v>80910.526651436201</v>
      </c>
      <c r="P70" s="9">
        <v>30832.367222213143</v>
      </c>
      <c r="Q70" s="9">
        <v>28937.983600750049</v>
      </c>
      <c r="S70" s="7">
        <v>1885744</v>
      </c>
      <c r="T70" s="7">
        <v>2261235</v>
      </c>
      <c r="U70" s="7">
        <v>1654925</v>
      </c>
      <c r="W70" s="7">
        <v>141438</v>
      </c>
      <c r="X70" s="7">
        <v>217261</v>
      </c>
      <c r="Y70" s="7">
        <v>141191</v>
      </c>
      <c r="AA70" s="7">
        <v>1482207</v>
      </c>
      <c r="AB70" s="7">
        <v>3129444</v>
      </c>
      <c r="AC70" s="7">
        <v>1400710</v>
      </c>
      <c r="AF70" s="7"/>
      <c r="AG70" s="15"/>
    </row>
    <row r="71" spans="2:33" x14ac:dyDescent="0.2">
      <c r="B71" s="1">
        <f t="shared" si="1"/>
        <v>67</v>
      </c>
      <c r="C71" s="7">
        <v>682575</v>
      </c>
      <c r="D71" s="7">
        <v>2158792</v>
      </c>
      <c r="E71" s="7">
        <v>2227237</v>
      </c>
      <c r="F71" s="12"/>
      <c r="G71" s="7">
        <v>3039221</v>
      </c>
      <c r="H71" s="7">
        <v>936625</v>
      </c>
      <c r="I71" s="7">
        <v>5010741</v>
      </c>
      <c r="K71" s="7">
        <v>1918917</v>
      </c>
      <c r="L71" s="7">
        <v>3960998</v>
      </c>
      <c r="M71" s="7">
        <v>1455510</v>
      </c>
      <c r="O71" s="9">
        <v>82749.295153868443</v>
      </c>
      <c r="P71" s="9">
        <v>43276.849341541318</v>
      </c>
      <c r="Q71" s="9">
        <v>52614.144537072818</v>
      </c>
      <c r="S71" s="7">
        <v>2001568</v>
      </c>
      <c r="T71" s="7">
        <v>2446997</v>
      </c>
      <c r="U71" s="7">
        <v>1355165</v>
      </c>
      <c r="W71" s="7">
        <v>411630</v>
      </c>
      <c r="X71" s="7">
        <v>242938</v>
      </c>
      <c r="Y71" s="7">
        <v>256429</v>
      </c>
      <c r="AA71" s="7">
        <v>2814508</v>
      </c>
      <c r="AB71" s="7">
        <v>2198631</v>
      </c>
      <c r="AC71" s="7">
        <v>1870964</v>
      </c>
      <c r="AF71" s="7"/>
      <c r="AG71" s="15"/>
    </row>
    <row r="72" spans="2:33" x14ac:dyDescent="0.2">
      <c r="B72" s="1">
        <f>B71+1</f>
        <v>68</v>
      </c>
      <c r="C72" s="7">
        <v>613991</v>
      </c>
      <c r="D72" s="7">
        <v>1134806</v>
      </c>
      <c r="E72" s="7">
        <v>809060</v>
      </c>
      <c r="F72" s="12"/>
      <c r="G72" s="7">
        <v>3670161</v>
      </c>
      <c r="H72" s="7">
        <v>315336</v>
      </c>
      <c r="I72" s="7">
        <v>4824857</v>
      </c>
      <c r="K72" s="7">
        <v>6290327</v>
      </c>
      <c r="L72" s="7">
        <v>3179894</v>
      </c>
      <c r="M72" s="7">
        <v>2013694</v>
      </c>
      <c r="O72" s="9">
        <v>128555.50605550605</v>
      </c>
      <c r="P72" s="9">
        <v>47379.825505234148</v>
      </c>
      <c r="Q72" s="9">
        <v>26233.843554154719</v>
      </c>
      <c r="S72" s="7">
        <v>2378267</v>
      </c>
      <c r="T72" s="11">
        <v>2426226</v>
      </c>
      <c r="U72" s="7">
        <v>1307887</v>
      </c>
      <c r="W72" s="7">
        <v>412791</v>
      </c>
      <c r="X72" s="7">
        <v>148866</v>
      </c>
      <c r="Y72" s="7">
        <v>159073</v>
      </c>
      <c r="AA72" s="7">
        <v>1816413</v>
      </c>
      <c r="AB72" s="7">
        <v>1268883</v>
      </c>
      <c r="AC72" s="7">
        <v>626254</v>
      </c>
      <c r="AF72" s="7"/>
      <c r="AG72" s="15"/>
    </row>
    <row r="73" spans="2:33" x14ac:dyDescent="0.2">
      <c r="B73" s="1">
        <f t="shared" ref="B73:B88" si="2">B72+1</f>
        <v>69</v>
      </c>
      <c r="C73" s="7">
        <v>768893</v>
      </c>
      <c r="D73" s="7">
        <v>717246</v>
      </c>
      <c r="E73" s="7">
        <v>698415</v>
      </c>
      <c r="F73" s="12"/>
      <c r="G73" s="7">
        <v>3644081</v>
      </c>
      <c r="H73" s="7">
        <v>278904</v>
      </c>
      <c r="I73" s="7">
        <v>6301055</v>
      </c>
      <c r="K73" s="7">
        <v>3674980</v>
      </c>
      <c r="L73" s="7">
        <v>2954915</v>
      </c>
      <c r="M73" s="7">
        <v>1583211</v>
      </c>
      <c r="O73" s="9">
        <v>182768.91941014078</v>
      </c>
      <c r="P73" s="9">
        <v>55965.151825981091</v>
      </c>
      <c r="Q73" s="9">
        <v>72351.308037379073</v>
      </c>
      <c r="S73" s="7">
        <v>1029106</v>
      </c>
      <c r="T73" s="11">
        <v>3707922</v>
      </c>
      <c r="U73" s="7">
        <v>1645410</v>
      </c>
      <c r="W73" s="7">
        <v>587793</v>
      </c>
      <c r="X73" s="7">
        <v>210073</v>
      </c>
      <c r="Y73" s="7">
        <v>180245</v>
      </c>
      <c r="AA73" s="7">
        <v>4337565</v>
      </c>
      <c r="AB73" s="7">
        <v>1459640</v>
      </c>
      <c r="AC73" s="7">
        <v>703909</v>
      </c>
      <c r="AF73" s="7"/>
      <c r="AG73" s="15"/>
    </row>
    <row r="74" spans="2:33" x14ac:dyDescent="0.2">
      <c r="B74" s="1">
        <f t="shared" si="2"/>
        <v>70</v>
      </c>
      <c r="C74" s="7">
        <v>957209</v>
      </c>
      <c r="D74" s="7">
        <v>936800</v>
      </c>
      <c r="E74" s="7">
        <v>846864</v>
      </c>
      <c r="F74" s="12"/>
      <c r="G74" s="7">
        <v>4020440</v>
      </c>
      <c r="H74" s="7">
        <v>1905789</v>
      </c>
      <c r="I74" s="7">
        <v>3388569</v>
      </c>
      <c r="K74" s="7">
        <v>1510533</v>
      </c>
      <c r="L74" s="7">
        <v>5459943</v>
      </c>
      <c r="M74" s="7">
        <v>2249793</v>
      </c>
      <c r="O74" s="9">
        <v>47070.207897734661</v>
      </c>
      <c r="P74" s="9">
        <v>117225.59254354901</v>
      </c>
      <c r="Q74" s="9">
        <v>51442.197551924408</v>
      </c>
      <c r="S74" s="7">
        <v>2064187</v>
      </c>
      <c r="T74" s="11">
        <v>3539443</v>
      </c>
      <c r="U74" s="7">
        <v>387584</v>
      </c>
      <c r="W74" s="7">
        <v>389652</v>
      </c>
      <c r="X74" s="7">
        <v>188024</v>
      </c>
      <c r="Y74" s="7">
        <v>232605</v>
      </c>
      <c r="AA74" s="7">
        <v>2082100</v>
      </c>
      <c r="AB74" s="7">
        <v>4344954</v>
      </c>
      <c r="AC74" s="7">
        <v>811693</v>
      </c>
      <c r="AF74" s="7"/>
      <c r="AG74" s="15"/>
    </row>
    <row r="75" spans="2:33" x14ac:dyDescent="0.2">
      <c r="B75" s="1">
        <f t="shared" si="2"/>
        <v>71</v>
      </c>
      <c r="C75" s="7">
        <v>717231</v>
      </c>
      <c r="D75" s="7">
        <v>711827</v>
      </c>
      <c r="E75" s="7">
        <v>1434631</v>
      </c>
      <c r="F75" s="12"/>
      <c r="G75" s="7">
        <v>2971619</v>
      </c>
      <c r="H75" s="7">
        <v>2469815</v>
      </c>
      <c r="I75" s="7">
        <v>5720526</v>
      </c>
      <c r="K75" s="7">
        <v>2380455</v>
      </c>
      <c r="L75" s="7">
        <v>3208335</v>
      </c>
      <c r="M75" s="7">
        <v>1654596</v>
      </c>
      <c r="O75" s="9">
        <v>72596.747423109555</v>
      </c>
      <c r="P75" s="9">
        <v>77674.240586507105</v>
      </c>
      <c r="Q75" s="9">
        <v>36835.756624887617</v>
      </c>
      <c r="S75" s="7">
        <v>1885744</v>
      </c>
      <c r="T75" s="11">
        <v>3450888</v>
      </c>
      <c r="U75" s="7">
        <v>1721535</v>
      </c>
      <c r="W75" s="7">
        <v>744220</v>
      </c>
      <c r="X75" s="7">
        <v>139124</v>
      </c>
      <c r="Y75" s="7">
        <v>499820</v>
      </c>
      <c r="AA75" s="7">
        <v>1057658</v>
      </c>
      <c r="AB75" s="7">
        <v>4450178</v>
      </c>
      <c r="AC75" s="7">
        <v>813580</v>
      </c>
      <c r="AF75" s="7"/>
      <c r="AG75" s="15"/>
    </row>
    <row r="76" spans="2:33" x14ac:dyDescent="0.2">
      <c r="B76" s="1">
        <f t="shared" si="2"/>
        <v>72</v>
      </c>
      <c r="C76" s="7">
        <v>2178933</v>
      </c>
      <c r="D76" s="7">
        <v>934288</v>
      </c>
      <c r="E76" s="7">
        <v>1715250</v>
      </c>
      <c r="F76" s="12"/>
      <c r="G76" s="7">
        <v>1670274</v>
      </c>
      <c r="H76" s="7">
        <v>362264</v>
      </c>
      <c r="I76" s="7">
        <v>4572053</v>
      </c>
      <c r="K76" s="7">
        <v>1617361</v>
      </c>
      <c r="L76" s="7">
        <v>3117701</v>
      </c>
      <c r="M76" s="7">
        <v>1609767</v>
      </c>
      <c r="O76" s="9">
        <v>137981.46773887632</v>
      </c>
      <c r="P76" s="9">
        <v>77975.594084206401</v>
      </c>
      <c r="Q76" s="9">
        <v>38991.418591603317</v>
      </c>
      <c r="S76" s="7">
        <v>2001568</v>
      </c>
      <c r="T76" s="11">
        <v>2897280</v>
      </c>
      <c r="U76" s="7">
        <v>1515004</v>
      </c>
      <c r="W76" s="7">
        <v>483367</v>
      </c>
      <c r="X76" s="7">
        <v>231149</v>
      </c>
      <c r="Y76" s="7">
        <v>820306</v>
      </c>
      <c r="AA76" s="7">
        <v>685345</v>
      </c>
      <c r="AB76" s="7">
        <v>2555725</v>
      </c>
      <c r="AC76" s="7">
        <v>832315</v>
      </c>
      <c r="AF76" s="7"/>
      <c r="AG76" s="15"/>
    </row>
    <row r="77" spans="2:33" x14ac:dyDescent="0.2">
      <c r="B77" s="1">
        <f t="shared" si="2"/>
        <v>73</v>
      </c>
      <c r="C77" s="7">
        <v>1376793</v>
      </c>
      <c r="D77" s="7">
        <v>1303717</v>
      </c>
      <c r="E77" s="7">
        <v>967926</v>
      </c>
      <c r="F77" s="12"/>
      <c r="G77" s="7">
        <v>3573605</v>
      </c>
      <c r="H77" s="7">
        <v>968442</v>
      </c>
      <c r="I77" s="7">
        <v>3793555</v>
      </c>
      <c r="K77" s="7">
        <v>2423641</v>
      </c>
      <c r="L77" s="7">
        <v>2348985</v>
      </c>
      <c r="M77" s="7">
        <v>2253331</v>
      </c>
      <c r="O77" s="9">
        <v>54434.893346068136</v>
      </c>
      <c r="P77" s="9">
        <v>134937.25532257199</v>
      </c>
      <c r="Q77" s="9">
        <v>125438.48644976511</v>
      </c>
      <c r="S77" s="7">
        <v>2378267</v>
      </c>
      <c r="T77" s="11">
        <v>1979854</v>
      </c>
      <c r="U77" s="7">
        <v>1080042</v>
      </c>
      <c r="W77" s="7">
        <v>351141</v>
      </c>
      <c r="X77" s="7">
        <v>232884</v>
      </c>
      <c r="Y77" s="7">
        <v>276128</v>
      </c>
      <c r="AA77" s="7">
        <v>1823383</v>
      </c>
      <c r="AB77" s="7">
        <v>418144</v>
      </c>
      <c r="AC77" s="7">
        <v>1420056</v>
      </c>
      <c r="AF77" s="7"/>
      <c r="AG77" s="15"/>
    </row>
    <row r="78" spans="2:33" x14ac:dyDescent="0.2">
      <c r="B78" s="1">
        <f t="shared" si="2"/>
        <v>74</v>
      </c>
      <c r="C78" s="7">
        <v>1836225</v>
      </c>
      <c r="D78" s="7">
        <v>990154</v>
      </c>
      <c r="E78" s="7">
        <v>2732532</v>
      </c>
      <c r="F78" s="12"/>
      <c r="G78" s="7">
        <v>5351582</v>
      </c>
      <c r="H78" s="7">
        <v>123020</v>
      </c>
      <c r="I78" s="7">
        <v>4253718</v>
      </c>
      <c r="K78" s="7">
        <v>1920149</v>
      </c>
      <c r="L78" s="7">
        <v>3388015</v>
      </c>
      <c r="M78" s="7">
        <v>2721126</v>
      </c>
      <c r="O78" s="9">
        <v>42933.681908156854</v>
      </c>
      <c r="P78" s="9">
        <v>107091.71542067832</v>
      </c>
      <c r="Q78" s="9">
        <v>71248.001142204448</v>
      </c>
      <c r="S78" s="7">
        <v>1029106</v>
      </c>
      <c r="T78" s="11">
        <v>2710821</v>
      </c>
      <c r="U78" s="11">
        <v>4327921</v>
      </c>
      <c r="W78" s="7">
        <v>369665</v>
      </c>
      <c r="X78" s="7">
        <v>165682</v>
      </c>
      <c r="Y78" s="7">
        <v>435354</v>
      </c>
      <c r="AA78" s="7">
        <v>863212</v>
      </c>
      <c r="AB78" s="7">
        <v>522041</v>
      </c>
      <c r="AC78" s="7">
        <v>1234113</v>
      </c>
      <c r="AF78" s="7"/>
      <c r="AG78" s="15"/>
    </row>
    <row r="79" spans="2:33" x14ac:dyDescent="0.2">
      <c r="B79" s="1">
        <f t="shared" si="2"/>
        <v>75</v>
      </c>
      <c r="C79" s="7">
        <v>707605</v>
      </c>
      <c r="D79" s="7">
        <v>1852155</v>
      </c>
      <c r="E79" s="7">
        <v>1234802</v>
      </c>
      <c r="F79" s="12"/>
      <c r="G79" s="7">
        <v>5602227</v>
      </c>
      <c r="H79" s="7">
        <v>589676</v>
      </c>
      <c r="I79" s="7">
        <v>3422631</v>
      </c>
      <c r="K79" s="7">
        <v>2307304</v>
      </c>
      <c r="L79" s="7">
        <v>3419778</v>
      </c>
      <c r="M79" s="7">
        <v>4305718</v>
      </c>
      <c r="O79" s="9">
        <v>50864.846641551187</v>
      </c>
      <c r="P79" s="9">
        <v>46691.137388870964</v>
      </c>
      <c r="Q79" s="9">
        <v>103653.10682482833</v>
      </c>
      <c r="S79" s="7">
        <v>2991761</v>
      </c>
      <c r="T79" s="11">
        <v>3675153</v>
      </c>
      <c r="U79" s="11">
        <v>1837568</v>
      </c>
      <c r="W79" s="7">
        <v>605977</v>
      </c>
      <c r="X79" s="7">
        <v>96505</v>
      </c>
      <c r="Y79" s="7">
        <v>241840</v>
      </c>
      <c r="AA79" s="7">
        <v>2192267</v>
      </c>
      <c r="AB79" s="7">
        <v>673326</v>
      </c>
      <c r="AC79" s="7">
        <v>1141852</v>
      </c>
      <c r="AF79" s="7"/>
      <c r="AG79" s="15"/>
    </row>
    <row r="80" spans="2:33" x14ac:dyDescent="0.2">
      <c r="B80" s="1">
        <f t="shared" si="2"/>
        <v>76</v>
      </c>
      <c r="C80" s="7">
        <v>664427</v>
      </c>
      <c r="D80" s="7">
        <v>1839411</v>
      </c>
      <c r="E80" s="7">
        <v>940662</v>
      </c>
      <c r="F80" s="12"/>
      <c r="G80" s="7">
        <v>5659235</v>
      </c>
      <c r="H80" s="7">
        <v>2526146</v>
      </c>
      <c r="I80" s="7">
        <v>4768125</v>
      </c>
      <c r="K80" s="7">
        <v>1741231</v>
      </c>
      <c r="L80" s="7">
        <v>4340643</v>
      </c>
      <c r="M80" s="7">
        <v>5524520</v>
      </c>
      <c r="O80" s="9">
        <v>92200.256676045203</v>
      </c>
      <c r="P80" s="9">
        <v>19120.933697541597</v>
      </c>
      <c r="Q80" s="9">
        <v>93181.627842371454</v>
      </c>
      <c r="S80" s="7">
        <v>1898815</v>
      </c>
      <c r="T80" s="11">
        <v>1022964</v>
      </c>
      <c r="U80" s="11">
        <v>3415424</v>
      </c>
      <c r="W80" s="7">
        <v>300082</v>
      </c>
      <c r="X80" s="7">
        <v>157803</v>
      </c>
      <c r="Y80" s="7">
        <v>501239</v>
      </c>
      <c r="AA80" s="7">
        <v>1221826</v>
      </c>
      <c r="AB80" s="7">
        <v>4463889</v>
      </c>
      <c r="AC80" s="7">
        <v>1428573</v>
      </c>
      <c r="AF80" s="7"/>
      <c r="AG80" s="15"/>
    </row>
    <row r="81" spans="2:33" x14ac:dyDescent="0.2">
      <c r="B81" s="1">
        <f t="shared" si="2"/>
        <v>77</v>
      </c>
      <c r="C81" s="7">
        <v>1106142</v>
      </c>
      <c r="D81" s="7">
        <v>1445033</v>
      </c>
      <c r="E81" s="7">
        <v>1246822</v>
      </c>
      <c r="F81" s="12"/>
      <c r="G81" s="7">
        <v>4150262</v>
      </c>
      <c r="H81" s="7">
        <v>2448214</v>
      </c>
      <c r="I81" s="7">
        <v>3561817</v>
      </c>
      <c r="K81" s="7">
        <v>3633312</v>
      </c>
      <c r="L81" s="7">
        <v>6564378</v>
      </c>
      <c r="M81" s="7">
        <v>3707433</v>
      </c>
      <c r="O81" s="9">
        <v>92759.812905667364</v>
      </c>
      <c r="P81" s="9">
        <v>14358.875703769714</v>
      </c>
      <c r="Q81" s="9">
        <v>94531.079481192908</v>
      </c>
      <c r="S81" s="7">
        <v>1447959</v>
      </c>
      <c r="T81" s="11">
        <v>1018219</v>
      </c>
      <c r="U81" s="11">
        <v>4083141</v>
      </c>
      <c r="W81" s="7">
        <v>276813</v>
      </c>
      <c r="X81" s="7">
        <v>30999</v>
      </c>
      <c r="Y81" s="7">
        <v>314786</v>
      </c>
      <c r="AA81" s="7">
        <v>2922973</v>
      </c>
      <c r="AB81" s="7">
        <v>4311087</v>
      </c>
      <c r="AC81" s="7">
        <v>2218280</v>
      </c>
      <c r="AF81" s="7"/>
      <c r="AG81" s="15"/>
    </row>
    <row r="82" spans="2:33" x14ac:dyDescent="0.2">
      <c r="B82" s="1">
        <f t="shared" si="2"/>
        <v>78</v>
      </c>
      <c r="C82" s="7">
        <v>534248</v>
      </c>
      <c r="D82" s="7">
        <v>1532732</v>
      </c>
      <c r="E82" s="7">
        <v>561229</v>
      </c>
      <c r="F82" s="12"/>
      <c r="G82" s="7">
        <v>6624577</v>
      </c>
      <c r="H82" s="7">
        <v>1674398</v>
      </c>
      <c r="I82" s="7">
        <v>5396827</v>
      </c>
      <c r="K82" s="7">
        <v>2103241</v>
      </c>
      <c r="L82" s="7">
        <v>2171791</v>
      </c>
      <c r="M82" s="7">
        <v>3930453</v>
      </c>
      <c r="O82" s="9">
        <v>66974.85954488501</v>
      </c>
      <c r="P82" s="9">
        <v>49605.728118861793</v>
      </c>
      <c r="Q82" s="9">
        <v>90935.641524883365</v>
      </c>
      <c r="S82" s="7">
        <v>1225544</v>
      </c>
      <c r="T82" s="11">
        <v>377467</v>
      </c>
      <c r="U82" s="11">
        <v>3653249</v>
      </c>
      <c r="W82" s="7">
        <v>347672</v>
      </c>
      <c r="X82" s="7">
        <v>61825</v>
      </c>
      <c r="Y82" s="7">
        <v>51046</v>
      </c>
      <c r="AA82" s="7">
        <v>1518607</v>
      </c>
      <c r="AB82" s="7">
        <v>2582536</v>
      </c>
      <c r="AC82" s="7">
        <v>2231116</v>
      </c>
      <c r="AF82" s="7"/>
      <c r="AG82" s="15"/>
    </row>
    <row r="83" spans="2:33" x14ac:dyDescent="0.2">
      <c r="B83" s="1">
        <f t="shared" si="2"/>
        <v>79</v>
      </c>
      <c r="C83" s="7">
        <v>2238279</v>
      </c>
      <c r="D83" s="7">
        <v>1546517</v>
      </c>
      <c r="E83" s="7">
        <v>668909</v>
      </c>
      <c r="F83" s="12"/>
      <c r="G83" s="7">
        <v>3734849</v>
      </c>
      <c r="H83" s="7">
        <v>2079453</v>
      </c>
      <c r="I83" s="7">
        <v>4331432</v>
      </c>
      <c r="K83" s="7">
        <v>3057642</v>
      </c>
      <c r="L83" s="7">
        <v>1593331</v>
      </c>
      <c r="M83" s="7">
        <v>3142446</v>
      </c>
      <c r="O83" s="9">
        <v>38816.825927189893</v>
      </c>
      <c r="P83" s="9">
        <v>25182.440603857482</v>
      </c>
      <c r="Q83" s="9">
        <v>59974.246887029156</v>
      </c>
      <c r="S83" s="7">
        <v>3211359</v>
      </c>
      <c r="T83" s="11">
        <v>3218165</v>
      </c>
      <c r="U83" s="11">
        <v>2293742</v>
      </c>
      <c r="W83" s="7">
        <v>366242</v>
      </c>
      <c r="X83" s="7">
        <v>125943</v>
      </c>
      <c r="Y83" s="7">
        <v>558016</v>
      </c>
      <c r="AA83" s="7">
        <v>3232908</v>
      </c>
      <c r="AB83" s="7">
        <v>1065595</v>
      </c>
      <c r="AC83" s="7">
        <v>1657243</v>
      </c>
      <c r="AF83" s="7"/>
      <c r="AG83" s="15"/>
    </row>
    <row r="84" spans="2:33" x14ac:dyDescent="0.2">
      <c r="B84" s="1">
        <f t="shared" si="2"/>
        <v>80</v>
      </c>
      <c r="C84" s="7">
        <v>1411628</v>
      </c>
      <c r="D84" s="7">
        <v>477187</v>
      </c>
      <c r="E84" s="7">
        <v>571554</v>
      </c>
      <c r="F84" s="12"/>
      <c r="G84" s="7">
        <v>6233006</v>
      </c>
      <c r="H84" s="7">
        <v>1285264</v>
      </c>
      <c r="I84" s="7">
        <v>3399700</v>
      </c>
      <c r="K84" s="7">
        <v>2859133</v>
      </c>
      <c r="L84" s="7">
        <v>2179520</v>
      </c>
      <c r="M84" s="7">
        <v>3638631</v>
      </c>
      <c r="O84" s="9">
        <v>75871.06476124443</v>
      </c>
      <c r="P84" s="9">
        <v>34775.268673793864</v>
      </c>
      <c r="Q84" s="9">
        <v>39046.89492429683</v>
      </c>
      <c r="S84" s="7">
        <v>2026033</v>
      </c>
      <c r="T84" s="11">
        <v>3431045</v>
      </c>
      <c r="U84" s="11">
        <v>2614851</v>
      </c>
      <c r="W84" s="7">
        <v>429816</v>
      </c>
      <c r="X84" s="7">
        <v>107246</v>
      </c>
      <c r="Y84" s="7">
        <v>343627</v>
      </c>
      <c r="AA84" s="7">
        <v>2951349</v>
      </c>
      <c r="AB84" s="7">
        <v>217821</v>
      </c>
      <c r="AC84" s="7">
        <v>1514397</v>
      </c>
      <c r="AF84" s="7"/>
      <c r="AG84" s="15"/>
    </row>
    <row r="85" spans="2:33" x14ac:dyDescent="0.2">
      <c r="B85" s="1">
        <f t="shared" si="2"/>
        <v>81</v>
      </c>
      <c r="C85" s="7">
        <v>675976</v>
      </c>
      <c r="D85" s="7">
        <v>806169</v>
      </c>
      <c r="E85" s="7">
        <v>369129</v>
      </c>
      <c r="F85" s="12"/>
      <c r="G85" s="7">
        <v>2499452</v>
      </c>
      <c r="H85" s="7">
        <v>1559244</v>
      </c>
      <c r="I85" s="7">
        <v>5870234</v>
      </c>
      <c r="K85" s="7">
        <v>3146299</v>
      </c>
      <c r="L85" s="7">
        <v>2049722</v>
      </c>
      <c r="M85" s="7">
        <v>4199893</v>
      </c>
      <c r="O85" s="9">
        <v>62719.407372021349</v>
      </c>
      <c r="P85" s="9">
        <v>42009.477261715117</v>
      </c>
      <c r="Q85" s="9">
        <v>67713.251912608903</v>
      </c>
      <c r="S85" s="7">
        <v>1444504</v>
      </c>
      <c r="T85" s="11">
        <v>2235653</v>
      </c>
      <c r="U85" s="11">
        <v>2321624</v>
      </c>
      <c r="W85" s="7">
        <v>579550</v>
      </c>
      <c r="X85" s="7">
        <v>189502</v>
      </c>
      <c r="Y85" s="7">
        <v>463974</v>
      </c>
      <c r="AA85" s="7">
        <v>2859953</v>
      </c>
      <c r="AB85" s="7">
        <v>1134493</v>
      </c>
      <c r="AC85" s="7">
        <v>2318241</v>
      </c>
      <c r="AF85" s="7"/>
      <c r="AG85" s="15"/>
    </row>
    <row r="86" spans="2:33" x14ac:dyDescent="0.2">
      <c r="B86" s="1">
        <f t="shared" si="2"/>
        <v>82</v>
      </c>
      <c r="C86" s="7">
        <v>737031</v>
      </c>
      <c r="D86" s="7">
        <v>345867</v>
      </c>
      <c r="E86" s="7">
        <v>863676</v>
      </c>
      <c r="F86" s="12"/>
      <c r="G86" s="7">
        <v>3087430</v>
      </c>
      <c r="H86" s="7">
        <v>1722884</v>
      </c>
      <c r="I86" s="7">
        <v>3998982</v>
      </c>
      <c r="K86" s="7">
        <v>1900457</v>
      </c>
      <c r="L86" s="7">
        <v>3380476</v>
      </c>
      <c r="M86" s="7">
        <v>3446292</v>
      </c>
      <c r="O86" s="9">
        <v>79929.335045485481</v>
      </c>
      <c r="P86" s="9">
        <v>52068.672707992489</v>
      </c>
      <c r="Q86" s="9">
        <v>22009.245386096627</v>
      </c>
      <c r="S86" s="7">
        <v>1394802</v>
      </c>
      <c r="T86" s="11">
        <v>2405155</v>
      </c>
      <c r="U86" s="11">
        <v>2151635</v>
      </c>
      <c r="W86" s="7">
        <v>239816</v>
      </c>
      <c r="X86" s="7">
        <v>221913</v>
      </c>
      <c r="Y86" s="7">
        <v>386485</v>
      </c>
      <c r="AA86" s="7">
        <v>574732</v>
      </c>
      <c r="AB86" s="7">
        <v>1543391</v>
      </c>
      <c r="AC86" s="7">
        <v>3257221</v>
      </c>
      <c r="AF86" s="7"/>
      <c r="AG86" s="15"/>
    </row>
    <row r="87" spans="2:33" x14ac:dyDescent="0.2">
      <c r="B87" s="1">
        <f t="shared" si="2"/>
        <v>83</v>
      </c>
      <c r="C87" s="7">
        <v>808908</v>
      </c>
      <c r="D87" s="7">
        <v>737582</v>
      </c>
      <c r="E87" s="7">
        <v>547367</v>
      </c>
      <c r="F87" s="12"/>
      <c r="G87" s="7">
        <v>4063268</v>
      </c>
      <c r="H87" s="7">
        <v>1345047</v>
      </c>
      <c r="I87" s="7">
        <v>3485041</v>
      </c>
      <c r="K87" s="7">
        <v>2349137</v>
      </c>
      <c r="L87" s="7">
        <v>2038489</v>
      </c>
      <c r="M87" s="7">
        <v>1352884</v>
      </c>
      <c r="O87" s="9">
        <v>84221.133058214225</v>
      </c>
      <c r="P87" s="9">
        <v>66854.347274701984</v>
      </c>
      <c r="Q87" s="9">
        <v>72430.723430642756</v>
      </c>
      <c r="S87" s="7">
        <v>932374</v>
      </c>
      <c r="T87" s="11">
        <v>2894850</v>
      </c>
      <c r="U87" s="11">
        <v>3274853</v>
      </c>
      <c r="W87" s="7">
        <v>240386</v>
      </c>
      <c r="X87" s="7">
        <v>148840</v>
      </c>
      <c r="Y87" s="7">
        <v>444841</v>
      </c>
      <c r="AA87" s="7">
        <v>810191</v>
      </c>
      <c r="AB87" s="7">
        <v>954634</v>
      </c>
      <c r="AC87" s="7">
        <v>780502</v>
      </c>
      <c r="AF87" s="7"/>
      <c r="AG87" s="15"/>
    </row>
    <row r="88" spans="2:33" x14ac:dyDescent="0.2">
      <c r="B88" s="1">
        <f t="shared" si="2"/>
        <v>84</v>
      </c>
      <c r="C88" s="7">
        <v>958461</v>
      </c>
      <c r="D88" s="7">
        <v>833506</v>
      </c>
      <c r="E88" s="7">
        <v>536463</v>
      </c>
      <c r="F88" s="12"/>
      <c r="G88" s="7">
        <v>3221055</v>
      </c>
      <c r="H88" s="7">
        <v>1615277</v>
      </c>
      <c r="I88" s="7">
        <v>2935583</v>
      </c>
      <c r="K88" s="7">
        <v>2078796</v>
      </c>
      <c r="L88" s="7">
        <v>2422833</v>
      </c>
      <c r="M88" s="7">
        <v>1644031</v>
      </c>
      <c r="O88" s="9">
        <v>58154.059053923207</v>
      </c>
      <c r="P88" s="9">
        <v>25182.440603857482</v>
      </c>
      <c r="Q88" s="9">
        <v>64315.975092890876</v>
      </c>
      <c r="S88" s="7">
        <v>1452362</v>
      </c>
      <c r="T88" s="11">
        <v>769826</v>
      </c>
      <c r="U88" s="11">
        <v>1652316</v>
      </c>
      <c r="W88" s="7">
        <v>233353</v>
      </c>
      <c r="X88" s="7">
        <v>48522</v>
      </c>
      <c r="Y88" s="7">
        <v>433440</v>
      </c>
      <c r="AA88" s="7">
        <v>602365</v>
      </c>
      <c r="AB88" s="7">
        <v>958018</v>
      </c>
      <c r="AC88" s="7">
        <v>2648420</v>
      </c>
      <c r="AF88" s="7"/>
      <c r="AG88" s="15"/>
    </row>
    <row r="89" spans="2:33" x14ac:dyDescent="0.2">
      <c r="B89" s="1">
        <f>B88+1</f>
        <v>85</v>
      </c>
      <c r="C89" s="7">
        <v>855500</v>
      </c>
      <c r="D89" s="7">
        <v>433069</v>
      </c>
      <c r="E89" s="7">
        <v>624140</v>
      </c>
      <c r="F89" s="12"/>
      <c r="G89" s="7">
        <v>3618541</v>
      </c>
      <c r="H89" s="7">
        <v>1549192</v>
      </c>
      <c r="I89" s="7">
        <v>2923804</v>
      </c>
      <c r="K89" s="7">
        <v>2772965</v>
      </c>
      <c r="L89" s="7">
        <v>2209109</v>
      </c>
      <c r="M89" s="7">
        <v>4823758</v>
      </c>
      <c r="O89" s="9">
        <v>64587.545439692847</v>
      </c>
      <c r="P89" s="9">
        <v>34775.268673793864</v>
      </c>
      <c r="Q89" s="9">
        <v>61007.980578638933</v>
      </c>
      <c r="S89" s="7">
        <v>1316677</v>
      </c>
      <c r="T89" s="11">
        <v>1962590</v>
      </c>
      <c r="U89" s="11">
        <v>1478475</v>
      </c>
      <c r="W89" s="7">
        <v>342201</v>
      </c>
      <c r="X89" s="7">
        <v>40793</v>
      </c>
      <c r="Y89" s="7">
        <v>608203</v>
      </c>
      <c r="AA89" s="7">
        <v>2253874</v>
      </c>
      <c r="AB89" s="7">
        <v>1172233</v>
      </c>
      <c r="AC89" s="7">
        <v>2033309</v>
      </c>
      <c r="AF89" s="7"/>
      <c r="AG89" s="15"/>
    </row>
    <row r="90" spans="2:33" x14ac:dyDescent="0.2">
      <c r="B90" s="1">
        <f t="shared" ref="B90:B100" si="3">B89+1</f>
        <v>86</v>
      </c>
      <c r="C90" s="7">
        <v>866752</v>
      </c>
      <c r="D90" s="7">
        <v>751590</v>
      </c>
      <c r="E90" s="7">
        <v>435187</v>
      </c>
      <c r="F90" s="12"/>
      <c r="G90" s="7">
        <v>2250832</v>
      </c>
      <c r="H90" s="7">
        <v>1462340</v>
      </c>
      <c r="I90" s="7">
        <v>3881942</v>
      </c>
      <c r="K90" s="7">
        <v>1987340</v>
      </c>
      <c r="L90" s="7">
        <v>2528920</v>
      </c>
      <c r="M90" s="7">
        <v>1661915</v>
      </c>
      <c r="O90" s="9">
        <v>90762.395472195669</v>
      </c>
      <c r="P90" s="9">
        <v>42009.477261715117</v>
      </c>
      <c r="Q90" s="9">
        <v>112989.27317026866</v>
      </c>
      <c r="S90" s="7">
        <v>1220273</v>
      </c>
      <c r="T90" s="11">
        <v>1593038</v>
      </c>
      <c r="U90" s="11">
        <v>1685240</v>
      </c>
      <c r="W90" s="7">
        <v>733028</v>
      </c>
      <c r="X90" s="7">
        <v>246052</v>
      </c>
      <c r="Y90" s="7">
        <v>505359</v>
      </c>
      <c r="AA90" s="7">
        <v>1190374</v>
      </c>
      <c r="AB90" s="7">
        <v>3630988</v>
      </c>
      <c r="AC90" s="7">
        <v>3152326</v>
      </c>
      <c r="AF90" s="7"/>
      <c r="AG90" s="15"/>
    </row>
    <row r="91" spans="2:33" x14ac:dyDescent="0.2">
      <c r="B91" s="1">
        <f t="shared" si="3"/>
        <v>87</v>
      </c>
      <c r="C91" s="7">
        <v>849831</v>
      </c>
      <c r="D91" s="7">
        <v>608305</v>
      </c>
      <c r="E91" s="7">
        <v>698368</v>
      </c>
      <c r="F91" s="12"/>
      <c r="G91" s="7">
        <v>3716186</v>
      </c>
      <c r="H91" s="7">
        <v>1221485</v>
      </c>
      <c r="I91" s="7">
        <v>2932181</v>
      </c>
      <c r="K91" s="7">
        <v>3296000</v>
      </c>
      <c r="L91" s="7">
        <v>1593236</v>
      </c>
      <c r="M91" s="7">
        <v>1869627</v>
      </c>
      <c r="O91" s="9">
        <v>80565.509645198545</v>
      </c>
      <c r="P91" s="9">
        <v>52068.672707992489</v>
      </c>
      <c r="Q91" s="9">
        <v>61790.071452431926</v>
      </c>
      <c r="S91" s="7">
        <v>2568863</v>
      </c>
      <c r="T91" s="11">
        <v>782204</v>
      </c>
      <c r="U91" s="11">
        <v>3620661</v>
      </c>
      <c r="W91" s="7">
        <v>203557</v>
      </c>
      <c r="X91" s="7">
        <v>182216</v>
      </c>
      <c r="Y91" s="7">
        <v>362814</v>
      </c>
      <c r="AA91" s="7">
        <v>2697899</v>
      </c>
      <c r="AB91" s="7">
        <v>1199985</v>
      </c>
      <c r="AC91" s="7">
        <v>911222</v>
      </c>
      <c r="AF91" s="7"/>
      <c r="AG91" s="15"/>
    </row>
    <row r="92" spans="2:33" x14ac:dyDescent="0.2">
      <c r="B92" s="1">
        <f t="shared" si="3"/>
        <v>88</v>
      </c>
      <c r="C92" s="7">
        <v>1439628</v>
      </c>
      <c r="D92" s="7">
        <v>588423</v>
      </c>
      <c r="E92" s="7">
        <v>622124</v>
      </c>
      <c r="F92" s="12"/>
      <c r="G92" s="7">
        <v>4715630</v>
      </c>
      <c r="H92" s="7">
        <v>3944931</v>
      </c>
      <c r="I92" s="7">
        <v>3982356</v>
      </c>
      <c r="K92" s="7">
        <v>1667907</v>
      </c>
      <c r="L92" s="7">
        <v>1689937</v>
      </c>
      <c r="M92" s="7">
        <v>2147518</v>
      </c>
      <c r="O92" s="9">
        <v>80747.793776126317</v>
      </c>
      <c r="P92" s="9">
        <v>66854.347274701984</v>
      </c>
      <c r="Q92" s="9">
        <v>104260.3583390518</v>
      </c>
      <c r="S92" s="7">
        <v>1465874</v>
      </c>
      <c r="T92" s="11">
        <v>968237</v>
      </c>
      <c r="U92" s="11">
        <v>2722645</v>
      </c>
      <c r="W92" s="7">
        <v>423476</v>
      </c>
      <c r="X92" s="7">
        <v>190426</v>
      </c>
      <c r="Y92" s="7">
        <v>392246</v>
      </c>
      <c r="AA92" s="7">
        <v>1414708</v>
      </c>
      <c r="AB92" s="7">
        <v>3839672</v>
      </c>
      <c r="AC92" s="7">
        <v>386527</v>
      </c>
      <c r="AF92" s="7"/>
      <c r="AG92" s="15"/>
    </row>
    <row r="93" spans="2:33" x14ac:dyDescent="0.2">
      <c r="B93" s="1">
        <f t="shared" si="3"/>
        <v>89</v>
      </c>
      <c r="C93" s="7">
        <v>1926603</v>
      </c>
      <c r="D93" s="7">
        <v>781532</v>
      </c>
      <c r="E93" s="7">
        <v>891899</v>
      </c>
      <c r="F93" s="12"/>
      <c r="G93" s="7">
        <v>4801788</v>
      </c>
      <c r="H93" s="7">
        <v>2799047</v>
      </c>
      <c r="I93" s="7">
        <v>3608722</v>
      </c>
      <c r="K93" s="7">
        <v>2880123</v>
      </c>
      <c r="L93" s="7">
        <v>2437201</v>
      </c>
      <c r="M93" s="7">
        <v>3756657</v>
      </c>
      <c r="O93" s="9">
        <v>50474.899693939886</v>
      </c>
      <c r="P93" s="9">
        <v>61055.621575406913</v>
      </c>
      <c r="Q93" s="9">
        <v>97482.180391061876</v>
      </c>
      <c r="S93" s="7">
        <v>1347668</v>
      </c>
      <c r="T93" s="11">
        <v>1871365</v>
      </c>
      <c r="U93" s="11">
        <v>2894972</v>
      </c>
      <c r="W93" s="7">
        <v>257007</v>
      </c>
      <c r="X93" s="7">
        <v>360749</v>
      </c>
      <c r="Y93" s="7">
        <v>556294</v>
      </c>
      <c r="AA93" s="7">
        <v>689979</v>
      </c>
      <c r="AB93" s="7">
        <v>2782121</v>
      </c>
      <c r="AC93" s="7">
        <v>547034</v>
      </c>
      <c r="AF93" s="7"/>
      <c r="AG93" s="15"/>
    </row>
    <row r="94" spans="2:33" x14ac:dyDescent="0.2">
      <c r="B94" s="1">
        <f t="shared" si="3"/>
        <v>90</v>
      </c>
      <c r="C94" s="7">
        <v>855400</v>
      </c>
      <c r="D94" s="7">
        <v>801914</v>
      </c>
      <c r="E94" s="7">
        <v>890686</v>
      </c>
      <c r="F94" s="12"/>
      <c r="G94" s="7">
        <v>3414187</v>
      </c>
      <c r="H94" s="7">
        <v>521934</v>
      </c>
      <c r="I94" s="7">
        <v>4361596</v>
      </c>
      <c r="K94" s="7">
        <v>3480527</v>
      </c>
      <c r="L94" s="7">
        <v>2652847</v>
      </c>
      <c r="M94" s="7">
        <v>1740891</v>
      </c>
      <c r="O94" s="9">
        <v>72395.984418382999</v>
      </c>
      <c r="P94" s="9">
        <v>38860.778707306068</v>
      </c>
      <c r="Q94" s="9">
        <v>61502.1973219543</v>
      </c>
      <c r="S94" s="7">
        <v>1362616</v>
      </c>
      <c r="T94" s="11">
        <v>2370494</v>
      </c>
      <c r="U94" s="11">
        <v>1662066</v>
      </c>
      <c r="W94" s="7">
        <v>344417</v>
      </c>
      <c r="X94" s="7">
        <v>147888</v>
      </c>
      <c r="Y94" s="7">
        <v>412060</v>
      </c>
      <c r="AA94" s="7">
        <v>1381097</v>
      </c>
      <c r="AB94" s="7">
        <v>2887079</v>
      </c>
      <c r="AC94" s="7">
        <v>1825037</v>
      </c>
      <c r="AF94" s="7"/>
      <c r="AG94" s="15"/>
    </row>
    <row r="95" spans="2:33" x14ac:dyDescent="0.2">
      <c r="B95" s="1">
        <f t="shared" si="3"/>
        <v>91</v>
      </c>
      <c r="C95" s="7">
        <v>1480009</v>
      </c>
      <c r="D95" s="7">
        <v>1938414</v>
      </c>
      <c r="E95" s="7">
        <v>503803</v>
      </c>
      <c r="F95" s="12"/>
      <c r="G95" s="7">
        <v>6499911</v>
      </c>
      <c r="H95" s="7">
        <v>963091</v>
      </c>
      <c r="I95" s="7">
        <v>7520251</v>
      </c>
      <c r="K95" s="7">
        <v>3104320</v>
      </c>
      <c r="L95" s="7">
        <v>2742714</v>
      </c>
      <c r="M95" s="7">
        <v>2446703</v>
      </c>
      <c r="O95" s="9">
        <v>48920.913566971802</v>
      </c>
      <c r="P95" s="9">
        <v>39892.555564158218</v>
      </c>
      <c r="Q95" s="9">
        <v>36835.756624887617</v>
      </c>
      <c r="S95" s="7">
        <v>2087627</v>
      </c>
      <c r="T95" s="11">
        <v>1817184</v>
      </c>
      <c r="U95" s="11">
        <v>2586179</v>
      </c>
      <c r="W95" s="7">
        <v>265309</v>
      </c>
      <c r="X95" s="7">
        <v>162936</v>
      </c>
      <c r="Y95" s="7">
        <v>373966</v>
      </c>
      <c r="AA95" s="7">
        <v>3526757</v>
      </c>
      <c r="AB95" s="7">
        <v>2865320</v>
      </c>
      <c r="AC95" s="7">
        <v>601375</v>
      </c>
      <c r="AF95" s="7"/>
      <c r="AG95" s="15"/>
    </row>
    <row r="96" spans="2:33" x14ac:dyDescent="0.2">
      <c r="B96" s="1">
        <f t="shared" si="3"/>
        <v>92</v>
      </c>
      <c r="C96" s="7">
        <v>832626</v>
      </c>
      <c r="D96" s="7">
        <v>1078879</v>
      </c>
      <c r="E96" s="7">
        <v>912487</v>
      </c>
      <c r="F96" s="12"/>
      <c r="G96" s="7">
        <v>2913853</v>
      </c>
      <c r="H96" s="7">
        <v>690007</v>
      </c>
      <c r="I96" s="7">
        <v>2527035</v>
      </c>
      <c r="K96" s="7">
        <v>3198093</v>
      </c>
      <c r="L96" s="7">
        <v>2431194</v>
      </c>
      <c r="M96" s="7">
        <v>3255313</v>
      </c>
      <c r="O96" s="9">
        <v>66514.332842335338</v>
      </c>
      <c r="P96" s="9">
        <v>45231.2767718205</v>
      </c>
      <c r="Q96" s="9">
        <v>38991.418591603317</v>
      </c>
      <c r="S96" s="7">
        <v>2021909</v>
      </c>
      <c r="T96" s="11">
        <v>953305</v>
      </c>
      <c r="U96" s="11">
        <v>2074616</v>
      </c>
      <c r="W96" s="7">
        <v>266637</v>
      </c>
      <c r="X96" s="7">
        <v>130914</v>
      </c>
      <c r="Y96" s="7">
        <v>478001</v>
      </c>
      <c r="AA96" s="7">
        <v>2538226</v>
      </c>
      <c r="AB96" s="7">
        <v>2994270</v>
      </c>
      <c r="AC96" s="7">
        <v>2016564</v>
      </c>
      <c r="AF96" s="7"/>
      <c r="AG96" s="15"/>
    </row>
    <row r="97" spans="2:33" x14ac:dyDescent="0.2">
      <c r="B97" s="1">
        <f t="shared" si="3"/>
        <v>93</v>
      </c>
      <c r="C97" s="7">
        <v>2045944</v>
      </c>
      <c r="D97" s="7">
        <v>756725</v>
      </c>
      <c r="E97" s="7">
        <v>835559</v>
      </c>
      <c r="F97" s="12"/>
      <c r="G97" s="7">
        <v>6015538</v>
      </c>
      <c r="H97" s="7">
        <v>1178659</v>
      </c>
      <c r="I97" s="7">
        <v>4795311</v>
      </c>
      <c r="K97" s="7">
        <v>3780971</v>
      </c>
      <c r="L97" s="7">
        <v>2544094</v>
      </c>
      <c r="M97" s="7">
        <v>1725520</v>
      </c>
      <c r="O97" s="9">
        <v>51331.615846272834</v>
      </c>
      <c r="P97" s="9">
        <v>39603.042656728161</v>
      </c>
      <c r="Q97" s="9">
        <v>32588.486029123</v>
      </c>
      <c r="S97" s="7">
        <v>3601487</v>
      </c>
      <c r="T97" s="7">
        <v>3317894</v>
      </c>
      <c r="U97" s="11">
        <v>1531879</v>
      </c>
      <c r="W97" s="7">
        <v>235394</v>
      </c>
      <c r="X97" s="7">
        <v>254157</v>
      </c>
      <c r="Y97" s="7">
        <v>459154</v>
      </c>
      <c r="AA97" s="7">
        <v>476542</v>
      </c>
      <c r="AB97" s="7">
        <v>2341436</v>
      </c>
      <c r="AC97" s="7">
        <v>2343757</v>
      </c>
      <c r="AF97" s="7"/>
      <c r="AG97" s="15"/>
    </row>
    <row r="98" spans="2:33" x14ac:dyDescent="0.2">
      <c r="B98" s="1">
        <f t="shared" si="3"/>
        <v>94</v>
      </c>
      <c r="C98" s="7">
        <v>661421</v>
      </c>
      <c r="D98" s="7">
        <v>1286412</v>
      </c>
      <c r="E98" s="7">
        <v>1077111</v>
      </c>
      <c r="F98" s="12"/>
      <c r="G98" s="7">
        <v>4545941</v>
      </c>
      <c r="H98" s="7">
        <v>1771946</v>
      </c>
      <c r="I98" s="7">
        <v>4523178</v>
      </c>
      <c r="K98" s="7">
        <v>3303740</v>
      </c>
      <c r="L98" s="7">
        <v>2397620</v>
      </c>
      <c r="M98" s="7">
        <v>5307510</v>
      </c>
      <c r="O98" s="9">
        <v>86983.881266533237</v>
      </c>
      <c r="P98" s="9">
        <v>36353.111216020072</v>
      </c>
      <c r="Q98" s="9">
        <v>71832</v>
      </c>
      <c r="S98" s="7">
        <v>2858764</v>
      </c>
      <c r="T98" s="7">
        <v>1964372</v>
      </c>
      <c r="U98" s="11">
        <v>2737820</v>
      </c>
      <c r="W98" s="7">
        <v>684950</v>
      </c>
      <c r="X98" s="7">
        <v>432094</v>
      </c>
      <c r="Y98" s="7">
        <v>459673</v>
      </c>
      <c r="AA98" s="7">
        <v>3133967</v>
      </c>
      <c r="AB98" s="7">
        <v>1897050</v>
      </c>
      <c r="AC98" s="7">
        <v>2147174</v>
      </c>
      <c r="AF98" s="7"/>
      <c r="AG98" s="15"/>
    </row>
    <row r="99" spans="2:33" x14ac:dyDescent="0.2">
      <c r="B99" s="1">
        <f t="shared" si="3"/>
        <v>95</v>
      </c>
      <c r="C99" s="7">
        <v>914924</v>
      </c>
      <c r="D99" s="7">
        <v>600818</v>
      </c>
      <c r="E99" s="7">
        <v>883674</v>
      </c>
      <c r="F99" s="12"/>
      <c r="G99" s="7">
        <v>5794608</v>
      </c>
      <c r="H99" s="7">
        <v>482964</v>
      </c>
      <c r="I99" s="7">
        <v>3224361</v>
      </c>
      <c r="K99" s="7">
        <v>2714213</v>
      </c>
      <c r="L99" s="12">
        <v>1036799</v>
      </c>
      <c r="M99" s="7">
        <v>5264510</v>
      </c>
      <c r="O99" s="9">
        <v>108538.05902396287</v>
      </c>
      <c r="P99" s="9">
        <v>10334.870003341201</v>
      </c>
      <c r="Q99" s="9">
        <v>107153.329843</v>
      </c>
      <c r="S99" s="7">
        <v>3005186</v>
      </c>
      <c r="T99" s="7">
        <v>4092342</v>
      </c>
      <c r="U99" s="11">
        <v>995833</v>
      </c>
      <c r="W99" s="7">
        <v>521280</v>
      </c>
      <c r="X99" s="7">
        <v>227628</v>
      </c>
      <c r="Y99" s="7">
        <v>339489</v>
      </c>
      <c r="AA99" s="7">
        <v>1545717</v>
      </c>
      <c r="AB99" s="7">
        <v>2248202</v>
      </c>
      <c r="AC99" s="7">
        <v>3039647</v>
      </c>
      <c r="AF99" s="7"/>
      <c r="AG99" s="15"/>
    </row>
    <row r="100" spans="2:33" x14ac:dyDescent="0.2">
      <c r="B100" s="1">
        <f t="shared" si="3"/>
        <v>96</v>
      </c>
      <c r="C100" s="7">
        <v>894949</v>
      </c>
      <c r="D100" s="7">
        <v>501203</v>
      </c>
      <c r="E100" s="7">
        <v>397883</v>
      </c>
      <c r="F100" s="12"/>
      <c r="G100" s="7">
        <v>4008789</v>
      </c>
      <c r="H100" s="7">
        <v>1999403</v>
      </c>
      <c r="I100" s="7">
        <v>4876152</v>
      </c>
      <c r="L100" s="12"/>
      <c r="M100" s="12"/>
      <c r="P100" s="7"/>
      <c r="Q100" s="7"/>
      <c r="S100" s="7"/>
      <c r="T100" s="7"/>
      <c r="U100" s="12"/>
      <c r="W100" s="7">
        <v>469765</v>
      </c>
      <c r="X100" s="7">
        <v>122974</v>
      </c>
      <c r="Y100" s="7">
        <v>264627</v>
      </c>
      <c r="AA100" s="7">
        <v>1306037</v>
      </c>
      <c r="AB100" s="7">
        <v>2045819</v>
      </c>
      <c r="AC100" s="7">
        <v>1653759</v>
      </c>
      <c r="AF100" s="7"/>
      <c r="AG100" s="15"/>
    </row>
    <row r="101" spans="2:33" x14ac:dyDescent="0.2">
      <c r="B101" s="1">
        <f>B100+1</f>
        <v>97</v>
      </c>
      <c r="C101" s="7">
        <v>835164</v>
      </c>
      <c r="D101" s="7">
        <v>593942</v>
      </c>
      <c r="E101" s="7">
        <v>931552</v>
      </c>
      <c r="F101" s="12"/>
      <c r="G101" s="7">
        <v>2608555</v>
      </c>
      <c r="H101" s="7">
        <v>1030650</v>
      </c>
      <c r="I101" s="7">
        <v>3581619</v>
      </c>
      <c r="L101" s="12"/>
      <c r="M101" s="12"/>
      <c r="O101" s="7"/>
      <c r="P101" s="7"/>
      <c r="Q101" s="7"/>
      <c r="T101" s="7"/>
      <c r="U101" s="12"/>
      <c r="W101" s="7">
        <v>509843</v>
      </c>
      <c r="X101" s="7">
        <v>283448</v>
      </c>
      <c r="Y101" s="7">
        <v>376632</v>
      </c>
      <c r="AA101" s="7">
        <v>1690181</v>
      </c>
      <c r="AB101" s="7">
        <v>1194530</v>
      </c>
      <c r="AC101" s="7">
        <v>3212809</v>
      </c>
    </row>
    <row r="102" spans="2:33" x14ac:dyDescent="0.2">
      <c r="B102" s="1">
        <f t="shared" ref="B102:B104" si="4">B101+1</f>
        <v>98</v>
      </c>
      <c r="C102" s="7">
        <v>932860</v>
      </c>
      <c r="D102" s="7">
        <v>823535</v>
      </c>
      <c r="E102" s="7">
        <v>1084044</v>
      </c>
      <c r="F102" s="12"/>
      <c r="G102" s="7">
        <v>6052727</v>
      </c>
      <c r="H102" s="7">
        <v>2470183</v>
      </c>
      <c r="I102" s="7">
        <v>3538927</v>
      </c>
      <c r="L102" s="12"/>
      <c r="O102" s="7"/>
      <c r="P102" s="7"/>
      <c r="Q102" s="7"/>
      <c r="T102" s="7"/>
      <c r="W102" s="7">
        <v>627807</v>
      </c>
      <c r="X102" s="7">
        <v>182247</v>
      </c>
      <c r="Y102" s="7">
        <v>380537</v>
      </c>
      <c r="AA102" s="7">
        <v>2049710</v>
      </c>
      <c r="AB102" s="7">
        <v>2405293</v>
      </c>
      <c r="AC102" s="7">
        <v>1935119</v>
      </c>
    </row>
    <row r="103" spans="2:33" x14ac:dyDescent="0.2">
      <c r="B103" s="1">
        <f t="shared" si="4"/>
        <v>99</v>
      </c>
      <c r="C103" s="7">
        <v>1097569</v>
      </c>
      <c r="D103" s="7">
        <v>690438</v>
      </c>
      <c r="E103" s="7">
        <v>804788</v>
      </c>
      <c r="F103" s="12"/>
      <c r="G103" s="7">
        <v>6197716</v>
      </c>
      <c r="H103" s="7">
        <v>321714</v>
      </c>
      <c r="I103" s="7">
        <v>3441342</v>
      </c>
      <c r="O103" s="7"/>
      <c r="P103" s="7"/>
      <c r="Q103" s="7"/>
      <c r="W103" s="7">
        <v>327438</v>
      </c>
      <c r="X103" s="7">
        <v>167378</v>
      </c>
      <c r="Y103" s="7">
        <v>249821</v>
      </c>
      <c r="AA103" s="7">
        <v>644245</v>
      </c>
      <c r="AB103" s="7">
        <v>1043023</v>
      </c>
      <c r="AC103" s="7">
        <v>1567423</v>
      </c>
    </row>
    <row r="104" spans="2:33" x14ac:dyDescent="0.2">
      <c r="B104" s="1">
        <f t="shared" si="4"/>
        <v>100</v>
      </c>
      <c r="C104" s="7">
        <v>1312617</v>
      </c>
      <c r="D104" s="7">
        <v>722123</v>
      </c>
      <c r="E104" s="7">
        <v>1016692</v>
      </c>
      <c r="F104" s="12"/>
      <c r="G104" s="7">
        <v>5597280</v>
      </c>
      <c r="H104" s="7">
        <v>563912</v>
      </c>
      <c r="I104" s="7">
        <v>3939540</v>
      </c>
      <c r="K104" s="14"/>
      <c r="O104" s="7"/>
      <c r="P104" s="7"/>
      <c r="Q104" s="7"/>
      <c r="S104" s="14"/>
      <c r="W104" s="7">
        <v>426221</v>
      </c>
      <c r="X104" s="7">
        <v>253660</v>
      </c>
      <c r="Y104" s="7">
        <v>264178</v>
      </c>
      <c r="AA104" s="7">
        <v>652629</v>
      </c>
      <c r="AB104" s="7">
        <v>3782166</v>
      </c>
      <c r="AC104" s="7">
        <v>2154137</v>
      </c>
    </row>
    <row r="105" spans="2:33" x14ac:dyDescent="0.2">
      <c r="D105" s="12"/>
      <c r="AC105" s="7"/>
    </row>
  </sheetData>
  <mergeCells count="7">
    <mergeCell ref="AA3:AC3"/>
    <mergeCell ref="C3:E3"/>
    <mergeCell ref="G3:I3"/>
    <mergeCell ref="K3:M3"/>
    <mergeCell ref="O3:Q3"/>
    <mergeCell ref="S3:U3"/>
    <mergeCell ref="W3:Y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7D4CA-5BB0-5A4A-975F-1F97700FBE76}">
  <dimension ref="C3:L56"/>
  <sheetViews>
    <sheetView workbookViewId="0"/>
  </sheetViews>
  <sheetFormatPr baseColWidth="10" defaultRowHeight="16" x14ac:dyDescent="0.2"/>
  <cols>
    <col min="1" max="2" width="10.83203125" style="1"/>
    <col min="3" max="3" width="3.1640625" style="1" bestFit="1" customWidth="1"/>
    <col min="4" max="4" width="6.33203125" style="1" bestFit="1" customWidth="1"/>
    <col min="5" max="5" width="7.83203125" style="1" bestFit="1" customWidth="1"/>
    <col min="6" max="6" width="6.33203125" style="1" bestFit="1" customWidth="1"/>
    <col min="7" max="7" width="7.83203125" style="1" bestFit="1" customWidth="1"/>
    <col min="8" max="8" width="10.83203125" style="1"/>
    <col min="9" max="9" width="6.33203125" style="1" bestFit="1" customWidth="1"/>
    <col min="10" max="10" width="7.83203125" style="1" bestFit="1" customWidth="1"/>
    <col min="11" max="11" width="6.33203125" style="1" bestFit="1" customWidth="1"/>
    <col min="12" max="12" width="7.83203125" style="1" bestFit="1" customWidth="1"/>
    <col min="13" max="16384" width="10.83203125" style="1"/>
  </cols>
  <sheetData>
    <row r="3" spans="3:12" ht="17" thickBot="1" x14ac:dyDescent="0.25"/>
    <row r="4" spans="3:12" ht="17" thickBot="1" x14ac:dyDescent="0.25">
      <c r="D4" s="3" t="s">
        <v>89</v>
      </c>
      <c r="E4" s="4"/>
      <c r="F4" s="4"/>
      <c r="G4" s="5"/>
      <c r="I4" s="3" t="s">
        <v>90</v>
      </c>
      <c r="J4" s="4"/>
      <c r="K4" s="4"/>
      <c r="L4" s="5"/>
    </row>
    <row r="5" spans="3:12" x14ac:dyDescent="0.2">
      <c r="D5" s="2" t="s">
        <v>75</v>
      </c>
      <c r="E5" s="2"/>
      <c r="F5" s="2" t="s">
        <v>74</v>
      </c>
      <c r="G5" s="2"/>
      <c r="I5" s="2" t="s">
        <v>75</v>
      </c>
      <c r="J5" s="2"/>
      <c r="K5" s="2" t="s">
        <v>74</v>
      </c>
      <c r="L5" s="2"/>
    </row>
    <row r="6" spans="3:12" x14ac:dyDescent="0.2">
      <c r="D6" s="1" t="s">
        <v>12</v>
      </c>
      <c r="E6" s="1" t="s">
        <v>83</v>
      </c>
      <c r="F6" s="1" t="s">
        <v>12</v>
      </c>
      <c r="G6" s="1" t="s">
        <v>83</v>
      </c>
      <c r="I6" s="1" t="s">
        <v>12</v>
      </c>
      <c r="J6" s="1" t="s">
        <v>83</v>
      </c>
      <c r="K6" s="1" t="s">
        <v>12</v>
      </c>
      <c r="L6" s="1" t="s">
        <v>83</v>
      </c>
    </row>
    <row r="7" spans="3:12" x14ac:dyDescent="0.2">
      <c r="C7" s="1">
        <f>C6+1</f>
        <v>1</v>
      </c>
      <c r="D7" s="12">
        <v>4</v>
      </c>
      <c r="E7" s="12">
        <v>5</v>
      </c>
      <c r="F7" s="12">
        <v>19</v>
      </c>
      <c r="G7" s="12">
        <v>15</v>
      </c>
      <c r="I7" s="12">
        <v>2</v>
      </c>
      <c r="J7" s="12">
        <v>20</v>
      </c>
      <c r="K7" s="12">
        <v>0</v>
      </c>
      <c r="L7" s="12">
        <v>16</v>
      </c>
    </row>
    <row r="8" spans="3:12" x14ac:dyDescent="0.2">
      <c r="C8" s="1">
        <f t="shared" ref="C8:C56" si="0">C7+1</f>
        <v>2</v>
      </c>
      <c r="D8" s="12">
        <v>2</v>
      </c>
      <c r="E8" s="12">
        <v>0</v>
      </c>
      <c r="F8" s="12">
        <v>6</v>
      </c>
      <c r="G8" s="12">
        <v>17</v>
      </c>
      <c r="I8" s="12">
        <v>1</v>
      </c>
      <c r="J8" s="12">
        <v>10</v>
      </c>
      <c r="K8" s="12">
        <v>3</v>
      </c>
      <c r="L8" s="12">
        <v>1</v>
      </c>
    </row>
    <row r="9" spans="3:12" x14ac:dyDescent="0.2">
      <c r="C9" s="1">
        <f t="shared" si="0"/>
        <v>3</v>
      </c>
      <c r="D9" s="12">
        <v>12</v>
      </c>
      <c r="E9" s="12">
        <v>23</v>
      </c>
      <c r="F9" s="12">
        <v>13</v>
      </c>
      <c r="G9" s="12">
        <v>18</v>
      </c>
      <c r="I9" s="12">
        <v>1</v>
      </c>
      <c r="J9" s="12">
        <v>13</v>
      </c>
      <c r="K9" s="12">
        <v>5</v>
      </c>
      <c r="L9" s="12">
        <v>5</v>
      </c>
    </row>
    <row r="10" spans="3:12" x14ac:dyDescent="0.2">
      <c r="C10" s="1">
        <f t="shared" si="0"/>
        <v>4</v>
      </c>
      <c r="D10" s="12">
        <v>4</v>
      </c>
      <c r="E10" s="12">
        <v>6</v>
      </c>
      <c r="F10" s="12">
        <v>3</v>
      </c>
      <c r="G10" s="12">
        <v>4</v>
      </c>
      <c r="I10" s="12">
        <v>0</v>
      </c>
      <c r="J10" s="12">
        <v>3</v>
      </c>
      <c r="K10" s="12">
        <v>10</v>
      </c>
      <c r="L10" s="12">
        <v>13</v>
      </c>
    </row>
    <row r="11" spans="3:12" x14ac:dyDescent="0.2">
      <c r="C11" s="1">
        <f t="shared" si="0"/>
        <v>5</v>
      </c>
      <c r="D11" s="12">
        <v>6</v>
      </c>
      <c r="E11" s="12">
        <v>12</v>
      </c>
      <c r="F11" s="12">
        <v>4</v>
      </c>
      <c r="G11" s="12">
        <v>21</v>
      </c>
      <c r="I11" s="12">
        <v>1</v>
      </c>
      <c r="J11" s="12">
        <v>21</v>
      </c>
      <c r="K11" s="12">
        <v>2</v>
      </c>
      <c r="L11" s="12">
        <v>6</v>
      </c>
    </row>
    <row r="12" spans="3:12" x14ac:dyDescent="0.2">
      <c r="C12" s="1">
        <f t="shared" si="0"/>
        <v>6</v>
      </c>
      <c r="D12" s="12">
        <v>1</v>
      </c>
      <c r="E12" s="12">
        <v>0</v>
      </c>
      <c r="F12" s="12">
        <v>6</v>
      </c>
      <c r="G12" s="12">
        <v>22</v>
      </c>
      <c r="I12" s="12">
        <v>4</v>
      </c>
      <c r="J12" s="12">
        <v>32</v>
      </c>
      <c r="K12" s="12">
        <v>1</v>
      </c>
      <c r="L12" s="12">
        <v>8</v>
      </c>
    </row>
    <row r="13" spans="3:12" x14ac:dyDescent="0.2">
      <c r="C13" s="1">
        <f t="shared" si="0"/>
        <v>7</v>
      </c>
      <c r="D13" s="12">
        <v>1</v>
      </c>
      <c r="E13" s="12">
        <v>0</v>
      </c>
      <c r="F13" s="12">
        <v>7</v>
      </c>
      <c r="G13" s="12">
        <v>39</v>
      </c>
      <c r="I13" s="12">
        <v>8</v>
      </c>
      <c r="J13" s="12">
        <v>15</v>
      </c>
      <c r="K13" s="12">
        <v>0</v>
      </c>
      <c r="L13" s="12">
        <v>13</v>
      </c>
    </row>
    <row r="14" spans="3:12" x14ac:dyDescent="0.2">
      <c r="C14" s="1">
        <f t="shared" si="0"/>
        <v>8</v>
      </c>
      <c r="D14" s="12">
        <v>1</v>
      </c>
      <c r="E14" s="12">
        <v>4</v>
      </c>
      <c r="F14" s="12">
        <v>6</v>
      </c>
      <c r="G14" s="12">
        <v>17</v>
      </c>
      <c r="I14" s="12">
        <v>0</v>
      </c>
      <c r="J14" s="12">
        <v>30</v>
      </c>
      <c r="K14" s="12">
        <v>2</v>
      </c>
      <c r="L14" s="12">
        <v>14</v>
      </c>
    </row>
    <row r="15" spans="3:12" x14ac:dyDescent="0.2">
      <c r="C15" s="1">
        <f t="shared" si="0"/>
        <v>9</v>
      </c>
      <c r="D15" s="12">
        <v>1</v>
      </c>
      <c r="E15" s="12">
        <v>15</v>
      </c>
      <c r="F15" s="12">
        <v>13</v>
      </c>
      <c r="G15" s="12">
        <v>7</v>
      </c>
      <c r="I15" s="12">
        <v>0</v>
      </c>
      <c r="J15" s="12">
        <v>15</v>
      </c>
      <c r="K15" s="12">
        <v>0</v>
      </c>
      <c r="L15" s="12">
        <v>10</v>
      </c>
    </row>
    <row r="16" spans="3:12" x14ac:dyDescent="0.2">
      <c r="C16" s="1">
        <f t="shared" si="0"/>
        <v>10</v>
      </c>
      <c r="D16" s="12">
        <v>2</v>
      </c>
      <c r="E16" s="12">
        <v>52</v>
      </c>
      <c r="F16" s="12">
        <v>10</v>
      </c>
      <c r="G16" s="12">
        <v>2</v>
      </c>
      <c r="I16" s="12">
        <v>3</v>
      </c>
      <c r="J16" s="12">
        <v>4</v>
      </c>
      <c r="K16" s="12">
        <v>1</v>
      </c>
      <c r="L16" s="12">
        <v>17</v>
      </c>
    </row>
    <row r="17" spans="3:12" x14ac:dyDescent="0.2">
      <c r="C17" s="1">
        <f t="shared" si="0"/>
        <v>11</v>
      </c>
      <c r="D17" s="12">
        <v>1</v>
      </c>
      <c r="E17" s="12">
        <v>17</v>
      </c>
      <c r="F17" s="12">
        <v>1</v>
      </c>
      <c r="G17" s="12">
        <v>7</v>
      </c>
      <c r="I17" s="12">
        <v>16</v>
      </c>
      <c r="J17" s="12">
        <v>13</v>
      </c>
      <c r="K17" s="12">
        <v>4</v>
      </c>
      <c r="L17" s="12">
        <v>4</v>
      </c>
    </row>
    <row r="18" spans="3:12" x14ac:dyDescent="0.2">
      <c r="C18" s="1">
        <f t="shared" si="0"/>
        <v>12</v>
      </c>
      <c r="D18" s="12">
        <v>4</v>
      </c>
      <c r="E18" s="12">
        <v>6</v>
      </c>
      <c r="F18" s="12">
        <v>4</v>
      </c>
      <c r="G18" s="12">
        <v>37</v>
      </c>
      <c r="I18" s="12">
        <v>0</v>
      </c>
      <c r="J18" s="12">
        <v>21</v>
      </c>
      <c r="K18" s="12">
        <v>0</v>
      </c>
      <c r="L18" s="12">
        <v>5</v>
      </c>
    </row>
    <row r="19" spans="3:12" x14ac:dyDescent="0.2">
      <c r="C19" s="1">
        <f t="shared" si="0"/>
        <v>13</v>
      </c>
      <c r="D19" s="12">
        <v>6</v>
      </c>
      <c r="E19" s="12">
        <v>3</v>
      </c>
      <c r="F19" s="12">
        <v>1</v>
      </c>
      <c r="G19" s="12">
        <v>53</v>
      </c>
      <c r="I19" s="12">
        <v>5</v>
      </c>
      <c r="J19" s="12">
        <v>6</v>
      </c>
      <c r="K19" s="12">
        <v>2</v>
      </c>
      <c r="L19" s="12">
        <v>10</v>
      </c>
    </row>
    <row r="20" spans="3:12" x14ac:dyDescent="0.2">
      <c r="C20" s="1">
        <f t="shared" si="0"/>
        <v>14</v>
      </c>
      <c r="D20" s="12">
        <v>8</v>
      </c>
      <c r="E20" s="12">
        <v>12</v>
      </c>
      <c r="F20" s="12">
        <v>8</v>
      </c>
      <c r="G20" s="12">
        <v>15</v>
      </c>
      <c r="I20" s="12">
        <v>0</v>
      </c>
      <c r="J20" s="12">
        <v>0</v>
      </c>
      <c r="K20" s="12">
        <v>0</v>
      </c>
      <c r="L20" s="12">
        <v>0</v>
      </c>
    </row>
    <row r="21" spans="3:12" x14ac:dyDescent="0.2">
      <c r="C21" s="1">
        <f t="shared" si="0"/>
        <v>15</v>
      </c>
      <c r="D21" s="12">
        <v>2</v>
      </c>
      <c r="E21" s="12">
        <v>51</v>
      </c>
      <c r="F21" s="12">
        <v>1</v>
      </c>
      <c r="G21" s="12">
        <v>30</v>
      </c>
      <c r="I21" s="12">
        <v>1</v>
      </c>
      <c r="J21" s="12">
        <v>9</v>
      </c>
      <c r="K21" s="12">
        <v>0</v>
      </c>
      <c r="L21" s="12">
        <v>5</v>
      </c>
    </row>
    <row r="22" spans="3:12" x14ac:dyDescent="0.2">
      <c r="C22" s="1">
        <f t="shared" si="0"/>
        <v>16</v>
      </c>
      <c r="D22" s="12">
        <v>11</v>
      </c>
      <c r="E22" s="12">
        <v>40</v>
      </c>
      <c r="F22" s="12">
        <v>7</v>
      </c>
      <c r="G22" s="12">
        <v>54</v>
      </c>
      <c r="I22" s="12">
        <v>17</v>
      </c>
      <c r="J22" s="12">
        <v>14</v>
      </c>
      <c r="K22" s="12">
        <v>0</v>
      </c>
      <c r="L22" s="12">
        <v>6</v>
      </c>
    </row>
    <row r="23" spans="3:12" x14ac:dyDescent="0.2">
      <c r="C23" s="1">
        <f t="shared" si="0"/>
        <v>17</v>
      </c>
      <c r="D23" s="12">
        <v>0</v>
      </c>
      <c r="E23" s="12">
        <v>26</v>
      </c>
      <c r="F23" s="12">
        <v>9</v>
      </c>
      <c r="G23" s="12">
        <v>28</v>
      </c>
      <c r="I23" s="12">
        <v>1</v>
      </c>
      <c r="J23" s="12">
        <v>19</v>
      </c>
      <c r="K23" s="12">
        <v>0</v>
      </c>
      <c r="L23" s="12">
        <v>4</v>
      </c>
    </row>
    <row r="24" spans="3:12" x14ac:dyDescent="0.2">
      <c r="C24" s="1">
        <f t="shared" si="0"/>
        <v>18</v>
      </c>
      <c r="D24" s="12">
        <v>1</v>
      </c>
      <c r="E24" s="12">
        <v>12</v>
      </c>
      <c r="F24" s="12">
        <v>12</v>
      </c>
      <c r="G24" s="12">
        <v>25</v>
      </c>
      <c r="I24" s="12">
        <v>16</v>
      </c>
      <c r="J24" s="12">
        <v>8</v>
      </c>
      <c r="K24" s="12">
        <v>0</v>
      </c>
      <c r="L24" s="12">
        <v>8</v>
      </c>
    </row>
    <row r="25" spans="3:12" x14ac:dyDescent="0.2">
      <c r="C25" s="1">
        <f t="shared" si="0"/>
        <v>19</v>
      </c>
      <c r="D25" s="12">
        <v>6</v>
      </c>
      <c r="E25" s="12">
        <v>4</v>
      </c>
      <c r="F25" s="12">
        <v>2</v>
      </c>
      <c r="G25" s="12">
        <v>21</v>
      </c>
      <c r="I25" s="12">
        <v>10</v>
      </c>
      <c r="J25" s="12">
        <v>33</v>
      </c>
      <c r="K25" s="12">
        <v>5</v>
      </c>
      <c r="L25" s="12">
        <v>9</v>
      </c>
    </row>
    <row r="26" spans="3:12" x14ac:dyDescent="0.2">
      <c r="C26" s="1">
        <f t="shared" si="0"/>
        <v>20</v>
      </c>
      <c r="D26" s="12">
        <v>6</v>
      </c>
      <c r="E26" s="12">
        <v>13</v>
      </c>
      <c r="F26" s="12">
        <v>5</v>
      </c>
      <c r="G26" s="12">
        <v>20</v>
      </c>
      <c r="I26" s="12">
        <v>0</v>
      </c>
      <c r="J26" s="12">
        <v>6</v>
      </c>
      <c r="K26" s="12">
        <v>1</v>
      </c>
      <c r="L26" s="12">
        <v>22</v>
      </c>
    </row>
    <row r="27" spans="3:12" x14ac:dyDescent="0.2">
      <c r="C27" s="1">
        <f t="shared" si="0"/>
        <v>21</v>
      </c>
      <c r="D27" s="12">
        <v>9</v>
      </c>
      <c r="E27" s="12">
        <v>9</v>
      </c>
      <c r="F27" s="12">
        <v>3</v>
      </c>
      <c r="G27" s="12">
        <v>25</v>
      </c>
      <c r="I27" s="12">
        <v>2</v>
      </c>
      <c r="J27" s="12">
        <v>20</v>
      </c>
      <c r="K27" s="12">
        <v>1</v>
      </c>
      <c r="L27" s="12">
        <v>6</v>
      </c>
    </row>
    <row r="28" spans="3:12" x14ac:dyDescent="0.2">
      <c r="C28" s="1">
        <f t="shared" si="0"/>
        <v>22</v>
      </c>
      <c r="D28" s="12">
        <v>11</v>
      </c>
      <c r="E28" s="12">
        <v>22</v>
      </c>
      <c r="F28" s="12">
        <v>6</v>
      </c>
      <c r="G28" s="12">
        <v>12</v>
      </c>
      <c r="I28" s="12">
        <v>0</v>
      </c>
      <c r="J28" s="12">
        <v>2</v>
      </c>
      <c r="K28" s="12">
        <v>3</v>
      </c>
      <c r="L28" s="12">
        <v>21</v>
      </c>
    </row>
    <row r="29" spans="3:12" x14ac:dyDescent="0.2">
      <c r="C29" s="1">
        <f t="shared" si="0"/>
        <v>23</v>
      </c>
      <c r="D29" s="12">
        <v>0</v>
      </c>
      <c r="E29" s="12">
        <v>16</v>
      </c>
      <c r="F29" s="12">
        <v>4</v>
      </c>
      <c r="G29" s="12">
        <v>0</v>
      </c>
      <c r="I29" s="12">
        <v>0</v>
      </c>
      <c r="J29" s="12">
        <v>19</v>
      </c>
      <c r="K29" s="12">
        <v>1</v>
      </c>
      <c r="L29" s="12">
        <v>11</v>
      </c>
    </row>
    <row r="30" spans="3:12" x14ac:dyDescent="0.2">
      <c r="C30" s="1">
        <f t="shared" si="0"/>
        <v>24</v>
      </c>
      <c r="D30" s="12">
        <v>0</v>
      </c>
      <c r="E30" s="12">
        <v>9</v>
      </c>
      <c r="F30" s="12">
        <v>1</v>
      </c>
      <c r="G30" s="12">
        <v>7</v>
      </c>
      <c r="I30" s="12">
        <v>1</v>
      </c>
      <c r="J30" s="12">
        <v>5</v>
      </c>
      <c r="K30" s="12">
        <v>1</v>
      </c>
      <c r="L30" s="12">
        <v>5</v>
      </c>
    </row>
    <row r="31" spans="3:12" x14ac:dyDescent="0.2">
      <c r="C31" s="1">
        <f t="shared" si="0"/>
        <v>25</v>
      </c>
      <c r="D31" s="12">
        <v>0</v>
      </c>
      <c r="E31" s="12">
        <v>55</v>
      </c>
      <c r="F31" s="12">
        <v>4</v>
      </c>
      <c r="G31" s="12">
        <v>16</v>
      </c>
      <c r="I31" s="12">
        <v>2</v>
      </c>
      <c r="J31" s="12">
        <v>1</v>
      </c>
      <c r="K31" s="12">
        <v>1</v>
      </c>
      <c r="L31" s="12">
        <v>0</v>
      </c>
    </row>
    <row r="32" spans="3:12" x14ac:dyDescent="0.2">
      <c r="C32" s="1">
        <f t="shared" si="0"/>
        <v>26</v>
      </c>
      <c r="D32" s="12">
        <v>0</v>
      </c>
      <c r="E32" s="12">
        <v>13</v>
      </c>
      <c r="F32" s="12">
        <v>4</v>
      </c>
      <c r="G32" s="12">
        <v>32</v>
      </c>
      <c r="I32" s="12">
        <v>0</v>
      </c>
      <c r="J32" s="12">
        <v>34</v>
      </c>
      <c r="K32" s="12">
        <v>1</v>
      </c>
      <c r="L32" s="12">
        <v>5</v>
      </c>
    </row>
    <row r="33" spans="3:12" x14ac:dyDescent="0.2">
      <c r="C33" s="1">
        <f t="shared" si="0"/>
        <v>27</v>
      </c>
      <c r="D33" s="12">
        <v>3</v>
      </c>
      <c r="E33" s="12">
        <v>7</v>
      </c>
      <c r="F33" s="12">
        <v>4</v>
      </c>
      <c r="G33" s="12">
        <v>9</v>
      </c>
      <c r="I33" s="12">
        <v>0</v>
      </c>
      <c r="J33" s="12">
        <v>21</v>
      </c>
      <c r="K33" s="12">
        <v>2</v>
      </c>
      <c r="L33" s="12">
        <v>5</v>
      </c>
    </row>
    <row r="34" spans="3:12" x14ac:dyDescent="0.2">
      <c r="C34" s="1">
        <f t="shared" si="0"/>
        <v>28</v>
      </c>
      <c r="D34" s="12">
        <v>1</v>
      </c>
      <c r="E34" s="12">
        <v>14</v>
      </c>
      <c r="F34" s="12">
        <v>3</v>
      </c>
      <c r="G34" s="12">
        <v>6</v>
      </c>
      <c r="I34" s="12">
        <v>1</v>
      </c>
      <c r="J34" s="12">
        <v>3</v>
      </c>
      <c r="K34" s="12">
        <v>5</v>
      </c>
      <c r="L34" s="12">
        <v>3</v>
      </c>
    </row>
    <row r="35" spans="3:12" x14ac:dyDescent="0.2">
      <c r="C35" s="1">
        <f t="shared" si="0"/>
        <v>29</v>
      </c>
      <c r="D35" s="12">
        <v>5</v>
      </c>
      <c r="E35" s="12">
        <v>10</v>
      </c>
      <c r="F35" s="12">
        <v>9</v>
      </c>
      <c r="G35" s="12">
        <v>3</v>
      </c>
      <c r="I35" s="12">
        <v>1</v>
      </c>
      <c r="J35" s="12">
        <v>48</v>
      </c>
      <c r="K35" s="12">
        <v>2</v>
      </c>
      <c r="L35" s="12">
        <v>8</v>
      </c>
    </row>
    <row r="36" spans="3:12" x14ac:dyDescent="0.2">
      <c r="C36" s="1">
        <f t="shared" si="0"/>
        <v>30</v>
      </c>
      <c r="D36" s="12">
        <v>7</v>
      </c>
      <c r="E36" s="12">
        <v>21</v>
      </c>
      <c r="F36" s="12">
        <v>1</v>
      </c>
      <c r="G36" s="12">
        <v>4</v>
      </c>
      <c r="I36" s="12">
        <v>1</v>
      </c>
      <c r="J36" s="12">
        <v>2</v>
      </c>
      <c r="K36" s="12">
        <v>1</v>
      </c>
      <c r="L36" s="12">
        <v>4</v>
      </c>
    </row>
    <row r="37" spans="3:12" x14ac:dyDescent="0.2">
      <c r="C37" s="1">
        <f t="shared" si="0"/>
        <v>31</v>
      </c>
      <c r="D37" s="12">
        <v>8</v>
      </c>
      <c r="E37" s="12">
        <v>5</v>
      </c>
      <c r="F37" s="12">
        <v>3</v>
      </c>
      <c r="G37" s="12">
        <v>2</v>
      </c>
      <c r="I37" s="12">
        <v>3</v>
      </c>
      <c r="J37" s="12">
        <v>28</v>
      </c>
      <c r="K37" s="12">
        <v>2</v>
      </c>
      <c r="L37" s="12">
        <v>2</v>
      </c>
    </row>
    <row r="38" spans="3:12" x14ac:dyDescent="0.2">
      <c r="C38" s="1">
        <f t="shared" si="0"/>
        <v>32</v>
      </c>
      <c r="D38" s="12">
        <v>2</v>
      </c>
      <c r="E38" s="12">
        <v>9</v>
      </c>
      <c r="F38" s="12">
        <v>3</v>
      </c>
      <c r="G38" s="12">
        <v>17</v>
      </c>
      <c r="I38" s="12">
        <v>0</v>
      </c>
      <c r="J38" s="12">
        <v>31</v>
      </c>
      <c r="K38" s="12">
        <v>9</v>
      </c>
      <c r="L38" s="12">
        <v>14</v>
      </c>
    </row>
    <row r="39" spans="3:12" x14ac:dyDescent="0.2">
      <c r="C39" s="1">
        <f>C38+1</f>
        <v>33</v>
      </c>
      <c r="D39" s="12">
        <v>5</v>
      </c>
      <c r="E39" s="12">
        <v>28</v>
      </c>
      <c r="F39" s="12">
        <v>4</v>
      </c>
      <c r="G39" s="12">
        <v>23</v>
      </c>
      <c r="I39" s="12">
        <v>1</v>
      </c>
      <c r="J39" s="12">
        <v>34</v>
      </c>
      <c r="K39" s="12">
        <v>0</v>
      </c>
      <c r="L39" s="12">
        <v>14</v>
      </c>
    </row>
    <row r="40" spans="3:12" x14ac:dyDescent="0.2">
      <c r="C40" s="1">
        <f t="shared" si="0"/>
        <v>34</v>
      </c>
      <c r="D40" s="12">
        <v>13</v>
      </c>
      <c r="E40" s="12">
        <v>11</v>
      </c>
      <c r="F40" s="12">
        <v>4</v>
      </c>
      <c r="G40" s="12">
        <v>29</v>
      </c>
      <c r="I40" s="12">
        <v>0</v>
      </c>
      <c r="J40" s="12">
        <v>23</v>
      </c>
      <c r="K40" s="12">
        <v>3</v>
      </c>
      <c r="L40" s="12">
        <v>17</v>
      </c>
    </row>
    <row r="41" spans="3:12" x14ac:dyDescent="0.2">
      <c r="C41" s="1">
        <f t="shared" si="0"/>
        <v>35</v>
      </c>
      <c r="D41" s="12">
        <v>3</v>
      </c>
      <c r="E41" s="12">
        <v>9</v>
      </c>
      <c r="F41" s="12">
        <v>1</v>
      </c>
      <c r="G41" s="12">
        <v>3</v>
      </c>
      <c r="I41" s="12">
        <v>13</v>
      </c>
      <c r="J41" s="12">
        <v>24</v>
      </c>
      <c r="K41" s="12">
        <v>4</v>
      </c>
      <c r="L41" s="12">
        <v>5</v>
      </c>
    </row>
    <row r="42" spans="3:12" x14ac:dyDescent="0.2">
      <c r="C42" s="1">
        <f t="shared" si="0"/>
        <v>36</v>
      </c>
      <c r="D42" s="12">
        <v>0</v>
      </c>
      <c r="E42" s="12">
        <v>15</v>
      </c>
      <c r="F42" s="12">
        <v>6</v>
      </c>
      <c r="G42" s="12">
        <v>4</v>
      </c>
      <c r="I42" s="12">
        <v>9</v>
      </c>
      <c r="J42" s="12">
        <v>43</v>
      </c>
      <c r="K42" s="12">
        <v>0</v>
      </c>
      <c r="L42" s="12">
        <v>7</v>
      </c>
    </row>
    <row r="43" spans="3:12" x14ac:dyDescent="0.2">
      <c r="C43" s="1">
        <f t="shared" si="0"/>
        <v>37</v>
      </c>
      <c r="D43" s="12">
        <v>4</v>
      </c>
      <c r="E43" s="12">
        <v>9</v>
      </c>
      <c r="F43" s="12">
        <v>5</v>
      </c>
      <c r="G43" s="12">
        <v>27</v>
      </c>
      <c r="I43" s="12">
        <v>0</v>
      </c>
      <c r="J43" s="12">
        <v>25</v>
      </c>
      <c r="K43" s="12">
        <v>1</v>
      </c>
      <c r="L43" s="12">
        <v>21</v>
      </c>
    </row>
    <row r="44" spans="3:12" x14ac:dyDescent="0.2">
      <c r="C44" s="1">
        <f t="shared" si="0"/>
        <v>38</v>
      </c>
      <c r="D44" s="12">
        <v>1</v>
      </c>
      <c r="E44" s="12">
        <v>24</v>
      </c>
      <c r="F44" s="12">
        <v>7</v>
      </c>
      <c r="G44" s="12">
        <v>10</v>
      </c>
      <c r="I44" s="12">
        <v>0</v>
      </c>
      <c r="J44" s="12">
        <v>13</v>
      </c>
      <c r="K44" s="12">
        <v>0</v>
      </c>
      <c r="L44" s="12">
        <v>3</v>
      </c>
    </row>
    <row r="45" spans="3:12" x14ac:dyDescent="0.2">
      <c r="C45" s="1">
        <f t="shared" si="0"/>
        <v>39</v>
      </c>
      <c r="D45" s="12">
        <v>0</v>
      </c>
      <c r="E45" s="12">
        <v>6</v>
      </c>
      <c r="F45" s="12">
        <v>4</v>
      </c>
      <c r="G45" s="12">
        <v>17</v>
      </c>
      <c r="I45" s="12">
        <v>4</v>
      </c>
      <c r="J45" s="12">
        <v>31</v>
      </c>
      <c r="K45" s="12">
        <v>3</v>
      </c>
      <c r="L45" s="12">
        <v>9</v>
      </c>
    </row>
    <row r="46" spans="3:12" x14ac:dyDescent="0.2">
      <c r="C46" s="1">
        <f t="shared" si="0"/>
        <v>40</v>
      </c>
      <c r="D46" s="12">
        <v>4</v>
      </c>
      <c r="E46" s="12">
        <v>21</v>
      </c>
      <c r="F46" s="12">
        <v>3</v>
      </c>
      <c r="G46" s="12">
        <v>8</v>
      </c>
      <c r="I46" s="12">
        <v>8</v>
      </c>
      <c r="J46" s="12">
        <v>18</v>
      </c>
      <c r="K46" s="12">
        <v>2</v>
      </c>
      <c r="L46" s="12">
        <v>6</v>
      </c>
    </row>
    <row r="47" spans="3:12" x14ac:dyDescent="0.2">
      <c r="C47" s="1">
        <f t="shared" si="0"/>
        <v>41</v>
      </c>
      <c r="D47" s="12">
        <v>3</v>
      </c>
      <c r="E47" s="12">
        <v>8</v>
      </c>
      <c r="F47" s="12">
        <v>3</v>
      </c>
      <c r="G47" s="12">
        <v>18</v>
      </c>
      <c r="I47" s="12">
        <v>1</v>
      </c>
      <c r="J47" s="12">
        <v>4</v>
      </c>
      <c r="K47" s="12">
        <v>1</v>
      </c>
      <c r="L47" s="12">
        <v>9</v>
      </c>
    </row>
    <row r="48" spans="3:12" x14ac:dyDescent="0.2">
      <c r="C48" s="1">
        <f t="shared" si="0"/>
        <v>42</v>
      </c>
      <c r="D48" s="12">
        <v>1</v>
      </c>
      <c r="E48" s="12">
        <v>6</v>
      </c>
      <c r="F48" s="12">
        <v>2</v>
      </c>
      <c r="G48" s="12">
        <v>33</v>
      </c>
      <c r="I48" s="12">
        <v>0</v>
      </c>
      <c r="J48" s="12">
        <v>63</v>
      </c>
      <c r="K48" s="12">
        <v>4</v>
      </c>
      <c r="L48" s="12">
        <v>27</v>
      </c>
    </row>
    <row r="49" spans="3:12" x14ac:dyDescent="0.2">
      <c r="C49" s="1">
        <f t="shared" si="0"/>
        <v>43</v>
      </c>
      <c r="D49" s="12">
        <v>0</v>
      </c>
      <c r="E49" s="12">
        <v>17</v>
      </c>
      <c r="F49" s="12">
        <v>1</v>
      </c>
      <c r="G49" s="12">
        <v>12</v>
      </c>
      <c r="I49" s="12">
        <v>1</v>
      </c>
      <c r="J49" s="12">
        <v>12</v>
      </c>
      <c r="K49" s="12">
        <v>1</v>
      </c>
      <c r="L49" s="12">
        <v>9</v>
      </c>
    </row>
    <row r="50" spans="3:12" x14ac:dyDescent="0.2">
      <c r="C50" s="1">
        <f t="shared" si="0"/>
        <v>44</v>
      </c>
      <c r="D50" s="12">
        <v>2</v>
      </c>
      <c r="E50" s="12">
        <v>6</v>
      </c>
      <c r="F50" s="12">
        <v>0</v>
      </c>
      <c r="G50" s="12">
        <v>14</v>
      </c>
      <c r="I50" s="12">
        <v>1</v>
      </c>
      <c r="J50" s="12">
        <v>26</v>
      </c>
      <c r="K50" s="12">
        <v>0</v>
      </c>
      <c r="L50" s="12">
        <v>3</v>
      </c>
    </row>
    <row r="51" spans="3:12" x14ac:dyDescent="0.2">
      <c r="C51" s="1">
        <f t="shared" si="0"/>
        <v>45</v>
      </c>
      <c r="D51" s="12">
        <v>4</v>
      </c>
      <c r="E51" s="12">
        <v>8</v>
      </c>
      <c r="F51" s="12">
        <v>2</v>
      </c>
      <c r="G51" s="12">
        <v>21</v>
      </c>
      <c r="I51" s="12">
        <v>4</v>
      </c>
      <c r="J51" s="12">
        <v>5</v>
      </c>
      <c r="K51" s="12">
        <v>5</v>
      </c>
      <c r="L51" s="12">
        <v>2</v>
      </c>
    </row>
    <row r="52" spans="3:12" x14ac:dyDescent="0.2">
      <c r="C52" s="1">
        <f t="shared" si="0"/>
        <v>46</v>
      </c>
      <c r="D52" s="12">
        <v>5</v>
      </c>
      <c r="E52" s="12">
        <v>10</v>
      </c>
      <c r="F52" s="12">
        <v>3</v>
      </c>
      <c r="G52" s="12">
        <v>9</v>
      </c>
      <c r="I52" s="12">
        <v>0</v>
      </c>
      <c r="J52" s="12">
        <v>23</v>
      </c>
      <c r="K52" s="12">
        <v>6</v>
      </c>
      <c r="L52" s="12">
        <v>7</v>
      </c>
    </row>
    <row r="53" spans="3:12" x14ac:dyDescent="0.2">
      <c r="C53" s="1">
        <f t="shared" si="0"/>
        <v>47</v>
      </c>
      <c r="D53" s="12">
        <v>1</v>
      </c>
      <c r="E53" s="12">
        <v>13</v>
      </c>
      <c r="F53" s="12">
        <v>1</v>
      </c>
      <c r="G53" s="12">
        <v>6</v>
      </c>
      <c r="I53" s="12">
        <v>5</v>
      </c>
      <c r="J53" s="12">
        <v>10</v>
      </c>
      <c r="K53" s="12">
        <v>1</v>
      </c>
      <c r="L53" s="12">
        <v>9</v>
      </c>
    </row>
    <row r="54" spans="3:12" x14ac:dyDescent="0.2">
      <c r="C54" s="1">
        <f t="shared" si="0"/>
        <v>48</v>
      </c>
      <c r="D54" s="12">
        <v>1</v>
      </c>
      <c r="E54" s="12">
        <v>12</v>
      </c>
      <c r="F54" s="12">
        <v>1</v>
      </c>
      <c r="G54" s="12">
        <v>4</v>
      </c>
      <c r="I54" s="12">
        <v>0</v>
      </c>
      <c r="J54" s="12">
        <v>17</v>
      </c>
      <c r="K54" s="12">
        <v>1</v>
      </c>
      <c r="L54" s="12">
        <v>6</v>
      </c>
    </row>
    <row r="55" spans="3:12" x14ac:dyDescent="0.2">
      <c r="C55" s="1">
        <f t="shared" si="0"/>
        <v>49</v>
      </c>
      <c r="D55" s="12">
        <v>1</v>
      </c>
      <c r="E55" s="12">
        <v>6</v>
      </c>
      <c r="F55" s="12">
        <v>0</v>
      </c>
      <c r="G55" s="12">
        <v>11</v>
      </c>
      <c r="I55" s="12">
        <v>3</v>
      </c>
      <c r="J55" s="12">
        <v>24</v>
      </c>
      <c r="K55" s="12">
        <v>0</v>
      </c>
      <c r="L55" s="12">
        <v>14</v>
      </c>
    </row>
    <row r="56" spans="3:12" x14ac:dyDescent="0.2">
      <c r="C56" s="1">
        <f t="shared" si="0"/>
        <v>50</v>
      </c>
      <c r="D56" s="12">
        <v>2</v>
      </c>
      <c r="E56" s="12">
        <v>11</v>
      </c>
      <c r="F56" s="12">
        <v>3</v>
      </c>
      <c r="G56" s="12">
        <v>17</v>
      </c>
      <c r="I56" s="12">
        <v>2</v>
      </c>
      <c r="J56" s="12">
        <v>9</v>
      </c>
      <c r="K56" s="12">
        <v>2</v>
      </c>
      <c r="L56" s="12">
        <v>11</v>
      </c>
    </row>
  </sheetData>
  <mergeCells count="6">
    <mergeCell ref="D5:E5"/>
    <mergeCell ref="F5:G5"/>
    <mergeCell ref="D4:G4"/>
    <mergeCell ref="I4:L4"/>
    <mergeCell ref="I5:J5"/>
    <mergeCell ref="K5:L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A613F-69A6-CD42-B6A3-07277FCAA217}">
  <dimension ref="C1:W79"/>
  <sheetViews>
    <sheetView workbookViewId="0"/>
  </sheetViews>
  <sheetFormatPr baseColWidth="10" defaultRowHeight="16" x14ac:dyDescent="0.2"/>
  <cols>
    <col min="1" max="2" width="10.83203125" style="1"/>
    <col min="3" max="3" width="3.1640625" style="1" bestFit="1" customWidth="1"/>
    <col min="4" max="4" width="6.33203125" style="1" bestFit="1" customWidth="1"/>
    <col min="5" max="8" width="7.83203125" style="1" bestFit="1" customWidth="1"/>
    <col min="9" max="9" width="7.6640625" style="1" bestFit="1" customWidth="1"/>
    <col min="10" max="10" width="10.83203125" style="1"/>
    <col min="11" max="11" width="6.33203125" style="1" bestFit="1" customWidth="1"/>
    <col min="12" max="15" width="7.83203125" style="1" bestFit="1" customWidth="1"/>
    <col min="16" max="16" width="7.6640625" style="1" bestFit="1" customWidth="1"/>
    <col min="17" max="17" width="10.83203125" style="1"/>
    <col min="18" max="18" width="6.33203125" style="1" bestFit="1" customWidth="1"/>
    <col min="19" max="22" width="7.83203125" style="1" bestFit="1" customWidth="1"/>
    <col min="23" max="23" width="7.6640625" style="1" bestFit="1" customWidth="1"/>
    <col min="24" max="16384" width="10.83203125" style="1"/>
  </cols>
  <sheetData>
    <row r="1" spans="3:23" ht="17" thickBot="1" x14ac:dyDescent="0.25"/>
    <row r="2" spans="3:23" ht="17" thickBot="1" x14ac:dyDescent="0.25">
      <c r="D2" s="3" t="s">
        <v>88</v>
      </c>
      <c r="E2" s="4"/>
      <c r="F2" s="4"/>
      <c r="G2" s="4"/>
      <c r="H2" s="4"/>
      <c r="I2" s="5"/>
      <c r="K2" s="3" t="s">
        <v>89</v>
      </c>
      <c r="L2" s="4"/>
      <c r="M2" s="4"/>
      <c r="N2" s="4"/>
      <c r="O2" s="4"/>
      <c r="P2" s="5"/>
      <c r="R2" s="3" t="s">
        <v>90</v>
      </c>
      <c r="S2" s="4"/>
      <c r="T2" s="4"/>
      <c r="U2" s="4"/>
      <c r="V2" s="4"/>
      <c r="W2" s="5"/>
    </row>
    <row r="3" spans="3:23" x14ac:dyDescent="0.2">
      <c r="D3" s="2" t="s">
        <v>85</v>
      </c>
      <c r="E3" s="2"/>
      <c r="F3" s="1" t="s">
        <v>86</v>
      </c>
      <c r="G3" s="1" t="s">
        <v>87</v>
      </c>
      <c r="H3" s="1" t="s">
        <v>71</v>
      </c>
      <c r="I3" s="1" t="s">
        <v>85</v>
      </c>
      <c r="K3" s="2" t="s">
        <v>85</v>
      </c>
      <c r="L3" s="2"/>
      <c r="M3" s="1" t="s">
        <v>86</v>
      </c>
      <c r="N3" s="1" t="s">
        <v>87</v>
      </c>
      <c r="O3" s="1" t="s">
        <v>71</v>
      </c>
      <c r="P3" s="1" t="s">
        <v>85</v>
      </c>
      <c r="R3" s="2" t="s">
        <v>85</v>
      </c>
      <c r="S3" s="2"/>
      <c r="T3" s="1" t="s">
        <v>86</v>
      </c>
      <c r="U3" s="1" t="s">
        <v>87</v>
      </c>
      <c r="V3" s="1" t="s">
        <v>71</v>
      </c>
      <c r="W3" s="1" t="s">
        <v>85</v>
      </c>
    </row>
    <row r="4" spans="3:23" x14ac:dyDescent="0.2">
      <c r="D4" s="1" t="s">
        <v>12</v>
      </c>
      <c r="E4" s="1" t="s">
        <v>83</v>
      </c>
      <c r="F4" s="1" t="s">
        <v>83</v>
      </c>
      <c r="G4" s="1" t="s">
        <v>83</v>
      </c>
      <c r="H4" s="1" t="s">
        <v>83</v>
      </c>
      <c r="I4" s="1" t="s">
        <v>84</v>
      </c>
      <c r="K4" s="1" t="s">
        <v>12</v>
      </c>
      <c r="L4" s="1" t="s">
        <v>83</v>
      </c>
      <c r="M4" s="1" t="s">
        <v>83</v>
      </c>
      <c r="N4" s="1" t="s">
        <v>83</v>
      </c>
      <c r="O4" s="1" t="s">
        <v>83</v>
      </c>
      <c r="P4" s="1" t="s">
        <v>84</v>
      </c>
      <c r="R4" s="1" t="s">
        <v>12</v>
      </c>
      <c r="S4" s="1" t="s">
        <v>83</v>
      </c>
      <c r="T4" s="1" t="s">
        <v>83</v>
      </c>
      <c r="U4" s="1" t="s">
        <v>83</v>
      </c>
      <c r="V4" s="1" t="s">
        <v>83</v>
      </c>
      <c r="W4" s="1" t="s">
        <v>84</v>
      </c>
    </row>
    <row r="5" spans="3:23" x14ac:dyDescent="0.2">
      <c r="C5" s="1">
        <f>C4+1</f>
        <v>1</v>
      </c>
      <c r="D5" s="12">
        <v>0</v>
      </c>
      <c r="E5" s="12">
        <v>20</v>
      </c>
      <c r="F5" s="12">
        <v>14</v>
      </c>
      <c r="G5" s="12">
        <v>20</v>
      </c>
      <c r="H5" s="12">
        <v>1</v>
      </c>
      <c r="I5" s="12">
        <v>13</v>
      </c>
      <c r="K5" s="12">
        <v>4</v>
      </c>
      <c r="L5" s="12">
        <v>20</v>
      </c>
      <c r="M5" s="12">
        <v>28</v>
      </c>
      <c r="N5" s="12">
        <v>27</v>
      </c>
      <c r="O5" s="12">
        <v>16</v>
      </c>
      <c r="P5" s="12">
        <v>39</v>
      </c>
      <c r="R5" s="12">
        <v>1</v>
      </c>
      <c r="S5" s="12">
        <v>18</v>
      </c>
      <c r="T5" s="12">
        <v>2</v>
      </c>
      <c r="U5" s="12">
        <v>10</v>
      </c>
      <c r="V5" s="12">
        <v>3</v>
      </c>
      <c r="W5" s="12">
        <v>1</v>
      </c>
    </row>
    <row r="6" spans="3:23" x14ac:dyDescent="0.2">
      <c r="C6" s="1">
        <f t="shared" ref="C6:C69" si="0">C5+1</f>
        <v>2</v>
      </c>
      <c r="D6" s="12">
        <v>0</v>
      </c>
      <c r="E6" s="12">
        <v>26</v>
      </c>
      <c r="F6" s="12">
        <v>29</v>
      </c>
      <c r="G6" s="12">
        <v>5</v>
      </c>
      <c r="H6" s="12">
        <v>2</v>
      </c>
      <c r="I6" s="12">
        <v>21</v>
      </c>
      <c r="K6" s="12">
        <v>11</v>
      </c>
      <c r="L6" s="12">
        <v>28</v>
      </c>
      <c r="M6" s="12">
        <v>34</v>
      </c>
      <c r="N6" s="12">
        <v>33</v>
      </c>
      <c r="O6" s="12">
        <v>5</v>
      </c>
      <c r="P6" s="12">
        <v>14</v>
      </c>
      <c r="R6" s="12">
        <v>0</v>
      </c>
      <c r="S6" s="12">
        <v>16</v>
      </c>
      <c r="T6" s="12">
        <v>2</v>
      </c>
      <c r="U6" s="12">
        <v>0</v>
      </c>
      <c r="V6" s="12">
        <v>6</v>
      </c>
      <c r="W6" s="12">
        <v>16</v>
      </c>
    </row>
    <row r="7" spans="3:23" x14ac:dyDescent="0.2">
      <c r="C7" s="1">
        <f t="shared" si="0"/>
        <v>3</v>
      </c>
      <c r="D7" s="12">
        <v>3</v>
      </c>
      <c r="E7" s="12">
        <v>15</v>
      </c>
      <c r="F7" s="12">
        <v>0</v>
      </c>
      <c r="G7" s="12">
        <v>12</v>
      </c>
      <c r="H7" s="12">
        <v>11</v>
      </c>
      <c r="I7" s="12">
        <v>12</v>
      </c>
      <c r="K7" s="12">
        <v>6</v>
      </c>
      <c r="L7" s="12">
        <v>17</v>
      </c>
      <c r="M7" s="12">
        <v>25</v>
      </c>
      <c r="N7" s="12">
        <v>36</v>
      </c>
      <c r="O7" s="12">
        <v>5</v>
      </c>
      <c r="P7" s="12">
        <v>13</v>
      </c>
      <c r="R7" s="12">
        <v>5</v>
      </c>
      <c r="S7" s="12">
        <v>24</v>
      </c>
      <c r="T7" s="12">
        <v>0</v>
      </c>
      <c r="U7" s="12">
        <v>0</v>
      </c>
      <c r="V7" s="12">
        <v>1</v>
      </c>
      <c r="W7" s="12">
        <v>13</v>
      </c>
    </row>
    <row r="8" spans="3:23" x14ac:dyDescent="0.2">
      <c r="C8" s="1">
        <f t="shared" si="0"/>
        <v>4</v>
      </c>
      <c r="D8" s="12">
        <v>1</v>
      </c>
      <c r="E8" s="12">
        <v>27</v>
      </c>
      <c r="F8" s="12">
        <v>1</v>
      </c>
      <c r="G8" s="12">
        <v>23</v>
      </c>
      <c r="H8" s="12">
        <v>11</v>
      </c>
      <c r="I8" s="12">
        <v>44</v>
      </c>
      <c r="K8" s="12">
        <v>3</v>
      </c>
      <c r="L8" s="12">
        <v>10</v>
      </c>
      <c r="M8" s="12">
        <v>14</v>
      </c>
      <c r="N8" s="12">
        <v>8</v>
      </c>
      <c r="O8" s="12">
        <v>33</v>
      </c>
      <c r="P8" s="12">
        <v>37</v>
      </c>
      <c r="R8" s="12">
        <v>2</v>
      </c>
      <c r="S8" s="12">
        <v>4</v>
      </c>
      <c r="T8" s="12">
        <v>5</v>
      </c>
      <c r="U8" s="12">
        <v>20</v>
      </c>
      <c r="V8" s="12">
        <v>14</v>
      </c>
      <c r="W8" s="12">
        <v>7</v>
      </c>
    </row>
    <row r="9" spans="3:23" x14ac:dyDescent="0.2">
      <c r="C9" s="1">
        <f t="shared" si="0"/>
        <v>5</v>
      </c>
      <c r="D9" s="12">
        <v>0</v>
      </c>
      <c r="E9" s="12">
        <v>36</v>
      </c>
      <c r="F9" s="12">
        <v>5</v>
      </c>
      <c r="G9" s="12">
        <v>29</v>
      </c>
      <c r="H9" s="12">
        <v>16</v>
      </c>
      <c r="I9" s="12">
        <v>26</v>
      </c>
      <c r="K9" s="12">
        <v>9</v>
      </c>
      <c r="L9" s="12">
        <v>25</v>
      </c>
      <c r="M9" s="12">
        <v>16</v>
      </c>
      <c r="N9" s="12">
        <v>7</v>
      </c>
      <c r="O9" s="12">
        <v>20</v>
      </c>
      <c r="P9" s="12">
        <v>19</v>
      </c>
      <c r="R9" s="12">
        <v>3</v>
      </c>
      <c r="S9" s="12">
        <v>10</v>
      </c>
      <c r="T9" s="12">
        <v>2</v>
      </c>
      <c r="U9" s="12">
        <v>12</v>
      </c>
      <c r="V9" s="12">
        <v>2</v>
      </c>
      <c r="W9" s="12">
        <v>0</v>
      </c>
    </row>
    <row r="10" spans="3:23" x14ac:dyDescent="0.2">
      <c r="C10" s="1">
        <f t="shared" si="0"/>
        <v>6</v>
      </c>
      <c r="D10" s="12">
        <v>2</v>
      </c>
      <c r="E10" s="12">
        <v>11</v>
      </c>
      <c r="F10" s="12">
        <v>13</v>
      </c>
      <c r="G10" s="12">
        <v>5</v>
      </c>
      <c r="H10" s="12">
        <v>9</v>
      </c>
      <c r="I10" s="12">
        <v>15</v>
      </c>
      <c r="K10" s="12">
        <v>5</v>
      </c>
      <c r="L10" s="12">
        <v>16</v>
      </c>
      <c r="M10" s="12">
        <v>57</v>
      </c>
      <c r="N10" s="12">
        <v>1</v>
      </c>
      <c r="O10" s="12">
        <v>2</v>
      </c>
      <c r="P10" s="12">
        <v>39</v>
      </c>
      <c r="R10" s="12">
        <v>2</v>
      </c>
      <c r="S10" s="12">
        <v>14</v>
      </c>
      <c r="T10" s="12">
        <v>4</v>
      </c>
      <c r="U10" s="12">
        <v>4</v>
      </c>
      <c r="V10" s="12">
        <v>1</v>
      </c>
      <c r="W10" s="12">
        <v>15</v>
      </c>
    </row>
    <row r="11" spans="3:23" x14ac:dyDescent="0.2">
      <c r="C11" s="1">
        <f t="shared" si="0"/>
        <v>7</v>
      </c>
      <c r="D11" s="12">
        <v>0</v>
      </c>
      <c r="E11" s="12">
        <v>5</v>
      </c>
      <c r="F11" s="12">
        <v>17</v>
      </c>
      <c r="G11" s="12">
        <v>18</v>
      </c>
      <c r="H11" s="12">
        <v>7</v>
      </c>
      <c r="I11" s="12">
        <v>14</v>
      </c>
      <c r="K11" s="12">
        <v>7</v>
      </c>
      <c r="L11" s="12">
        <v>20</v>
      </c>
      <c r="M11" s="12">
        <v>23</v>
      </c>
      <c r="N11" s="12">
        <v>25</v>
      </c>
      <c r="O11" s="12">
        <v>2</v>
      </c>
      <c r="P11" s="12">
        <v>10</v>
      </c>
      <c r="R11" s="12">
        <v>1</v>
      </c>
      <c r="S11" s="12">
        <v>11</v>
      </c>
      <c r="T11" s="12">
        <v>14</v>
      </c>
      <c r="U11" s="12">
        <v>3</v>
      </c>
      <c r="V11" s="12">
        <v>7</v>
      </c>
      <c r="W11" s="12">
        <v>8</v>
      </c>
    </row>
    <row r="12" spans="3:23" x14ac:dyDescent="0.2">
      <c r="C12" s="1">
        <f t="shared" si="0"/>
        <v>8</v>
      </c>
      <c r="D12" s="12">
        <v>0</v>
      </c>
      <c r="E12" s="12">
        <v>8</v>
      </c>
      <c r="F12" s="12">
        <v>68</v>
      </c>
      <c r="G12" s="12">
        <v>8</v>
      </c>
      <c r="H12" s="12">
        <v>10</v>
      </c>
      <c r="I12" s="12">
        <v>29</v>
      </c>
      <c r="K12" s="12">
        <v>20</v>
      </c>
      <c r="L12" s="12">
        <v>22</v>
      </c>
      <c r="M12" s="12">
        <v>18</v>
      </c>
      <c r="N12" s="12">
        <v>26</v>
      </c>
      <c r="O12" s="12">
        <v>48</v>
      </c>
      <c r="P12" s="12">
        <v>5</v>
      </c>
      <c r="R12" s="12">
        <v>1</v>
      </c>
      <c r="S12" s="12">
        <v>7</v>
      </c>
      <c r="T12" s="12">
        <v>0</v>
      </c>
      <c r="U12" s="12">
        <v>26</v>
      </c>
      <c r="V12" s="12">
        <v>1</v>
      </c>
      <c r="W12" s="12">
        <v>1</v>
      </c>
    </row>
    <row r="13" spans="3:23" x14ac:dyDescent="0.2">
      <c r="C13" s="1">
        <f t="shared" si="0"/>
        <v>9</v>
      </c>
      <c r="D13" s="12">
        <v>16</v>
      </c>
      <c r="E13" s="12">
        <v>58</v>
      </c>
      <c r="F13" s="12">
        <v>40</v>
      </c>
      <c r="G13" s="12">
        <v>5</v>
      </c>
      <c r="H13" s="12">
        <v>6</v>
      </c>
      <c r="I13" s="12">
        <v>17</v>
      </c>
      <c r="K13" s="12">
        <v>5</v>
      </c>
      <c r="L13" s="12">
        <v>42</v>
      </c>
      <c r="M13" s="12">
        <v>13</v>
      </c>
      <c r="N13" s="12">
        <v>19</v>
      </c>
      <c r="O13" s="12">
        <v>5</v>
      </c>
      <c r="P13" s="12">
        <v>15</v>
      </c>
      <c r="R13" s="12">
        <v>0</v>
      </c>
      <c r="S13" s="12">
        <v>11</v>
      </c>
      <c r="T13" s="12">
        <v>28</v>
      </c>
      <c r="U13" s="12">
        <v>12</v>
      </c>
      <c r="V13" s="12">
        <v>14</v>
      </c>
      <c r="W13" s="12">
        <v>10</v>
      </c>
    </row>
    <row r="14" spans="3:23" x14ac:dyDescent="0.2">
      <c r="C14" s="1">
        <f t="shared" si="0"/>
        <v>10</v>
      </c>
      <c r="D14" s="12">
        <v>1</v>
      </c>
      <c r="E14" s="12">
        <v>34</v>
      </c>
      <c r="F14" s="12">
        <v>15</v>
      </c>
      <c r="G14" s="12">
        <v>5</v>
      </c>
      <c r="H14" s="12">
        <v>17</v>
      </c>
      <c r="I14" s="12">
        <v>25</v>
      </c>
      <c r="K14" s="12">
        <v>18</v>
      </c>
      <c r="L14" s="12">
        <v>28</v>
      </c>
      <c r="M14" s="12">
        <v>13</v>
      </c>
      <c r="N14" s="12">
        <v>3</v>
      </c>
      <c r="O14" s="12">
        <v>17</v>
      </c>
      <c r="P14" s="12">
        <v>26</v>
      </c>
      <c r="R14" s="12">
        <v>15</v>
      </c>
      <c r="S14" s="12">
        <v>11</v>
      </c>
      <c r="T14" s="12">
        <v>0</v>
      </c>
      <c r="U14" s="12">
        <v>4</v>
      </c>
      <c r="V14" s="12">
        <v>4</v>
      </c>
      <c r="W14" s="12">
        <v>2</v>
      </c>
    </row>
    <row r="15" spans="3:23" x14ac:dyDescent="0.2">
      <c r="C15" s="1">
        <f t="shared" si="0"/>
        <v>11</v>
      </c>
      <c r="D15" s="12">
        <v>1</v>
      </c>
      <c r="E15" s="12">
        <v>25</v>
      </c>
      <c r="F15" s="12">
        <v>16</v>
      </c>
      <c r="G15" s="12">
        <v>15</v>
      </c>
      <c r="H15" s="12">
        <v>6</v>
      </c>
      <c r="I15" s="12">
        <v>17</v>
      </c>
      <c r="K15" s="12">
        <v>9</v>
      </c>
      <c r="L15" s="12">
        <v>29</v>
      </c>
      <c r="M15" s="12">
        <v>22</v>
      </c>
      <c r="N15" s="12">
        <v>24</v>
      </c>
      <c r="O15" s="12">
        <v>0</v>
      </c>
      <c r="P15" s="12">
        <v>16</v>
      </c>
      <c r="R15" s="12">
        <v>0</v>
      </c>
      <c r="S15" s="12">
        <v>18</v>
      </c>
      <c r="T15" s="12">
        <v>2</v>
      </c>
      <c r="U15" s="12">
        <v>7</v>
      </c>
      <c r="V15" s="12">
        <v>5</v>
      </c>
      <c r="W15" s="12">
        <v>0</v>
      </c>
    </row>
    <row r="16" spans="3:23" x14ac:dyDescent="0.2">
      <c r="C16" s="1">
        <f t="shared" si="0"/>
        <v>12</v>
      </c>
      <c r="D16" s="12">
        <v>14</v>
      </c>
      <c r="E16" s="12">
        <v>14</v>
      </c>
      <c r="F16" s="12">
        <v>29</v>
      </c>
      <c r="G16" s="12">
        <v>13</v>
      </c>
      <c r="H16" s="12">
        <v>8</v>
      </c>
      <c r="I16" s="12">
        <v>31</v>
      </c>
      <c r="K16" s="12">
        <v>17</v>
      </c>
      <c r="L16" s="12">
        <v>17</v>
      </c>
      <c r="M16" s="12">
        <v>27</v>
      </c>
      <c r="N16" s="12">
        <v>19</v>
      </c>
      <c r="O16" s="12">
        <v>10</v>
      </c>
      <c r="P16" s="12">
        <v>4</v>
      </c>
      <c r="R16" s="12">
        <v>0</v>
      </c>
      <c r="S16" s="12">
        <v>11</v>
      </c>
      <c r="T16" s="12">
        <v>11</v>
      </c>
      <c r="U16" s="12">
        <v>0</v>
      </c>
      <c r="V16" s="12">
        <v>9</v>
      </c>
      <c r="W16" s="12">
        <v>2</v>
      </c>
    </row>
    <row r="17" spans="3:23" x14ac:dyDescent="0.2">
      <c r="C17" s="1">
        <f t="shared" si="0"/>
        <v>13</v>
      </c>
      <c r="D17" s="12">
        <v>5</v>
      </c>
      <c r="E17" s="12">
        <v>43</v>
      </c>
      <c r="F17" s="12">
        <v>14</v>
      </c>
      <c r="G17" s="12">
        <v>17</v>
      </c>
      <c r="H17" s="12">
        <v>7</v>
      </c>
      <c r="I17" s="12">
        <v>8</v>
      </c>
      <c r="K17" s="12">
        <v>1</v>
      </c>
      <c r="L17" s="12">
        <v>20</v>
      </c>
      <c r="M17" s="12">
        <v>6</v>
      </c>
      <c r="N17" s="12">
        <v>18</v>
      </c>
      <c r="O17" s="12">
        <v>4</v>
      </c>
      <c r="P17" s="12">
        <v>22</v>
      </c>
      <c r="R17" s="12">
        <v>1</v>
      </c>
      <c r="S17" s="12">
        <v>9</v>
      </c>
      <c r="T17" s="12">
        <v>12</v>
      </c>
      <c r="U17" s="12">
        <v>10</v>
      </c>
      <c r="V17" s="12">
        <v>7</v>
      </c>
      <c r="W17" s="12">
        <v>4</v>
      </c>
    </row>
    <row r="18" spans="3:23" x14ac:dyDescent="0.2">
      <c r="C18" s="1">
        <f t="shared" si="0"/>
        <v>14</v>
      </c>
      <c r="D18" s="12">
        <v>0</v>
      </c>
      <c r="E18" s="12">
        <v>18</v>
      </c>
      <c r="F18" s="12">
        <v>33</v>
      </c>
      <c r="G18" s="12">
        <v>16</v>
      </c>
      <c r="H18" s="12">
        <v>5</v>
      </c>
      <c r="I18" s="12">
        <v>16</v>
      </c>
      <c r="K18" s="12">
        <v>15</v>
      </c>
      <c r="L18" s="12">
        <v>28</v>
      </c>
      <c r="M18" s="12">
        <v>11</v>
      </c>
      <c r="N18" s="12">
        <v>8</v>
      </c>
      <c r="O18" s="12">
        <v>0</v>
      </c>
      <c r="P18" s="12">
        <v>11</v>
      </c>
      <c r="R18" s="12">
        <v>2</v>
      </c>
      <c r="S18" s="12">
        <v>12</v>
      </c>
      <c r="T18" s="12">
        <v>6</v>
      </c>
      <c r="U18" s="12">
        <v>11</v>
      </c>
      <c r="V18" s="12">
        <v>11</v>
      </c>
      <c r="W18" s="12">
        <v>6</v>
      </c>
    </row>
    <row r="19" spans="3:23" x14ac:dyDescent="0.2">
      <c r="C19" s="1">
        <f t="shared" si="0"/>
        <v>15</v>
      </c>
      <c r="D19" s="12">
        <v>0</v>
      </c>
      <c r="E19" s="12">
        <v>34</v>
      </c>
      <c r="F19" s="12">
        <v>25</v>
      </c>
      <c r="G19" s="12">
        <v>16</v>
      </c>
      <c r="H19" s="12">
        <v>8</v>
      </c>
      <c r="I19" s="12">
        <v>36</v>
      </c>
      <c r="K19" s="12">
        <v>6</v>
      </c>
      <c r="L19" s="12">
        <v>17</v>
      </c>
      <c r="M19" s="12">
        <v>20</v>
      </c>
      <c r="N19" s="12">
        <v>23</v>
      </c>
      <c r="O19" s="12">
        <v>30</v>
      </c>
      <c r="P19" s="12">
        <v>8</v>
      </c>
      <c r="R19" s="12">
        <v>0</v>
      </c>
      <c r="S19" s="12">
        <v>25</v>
      </c>
      <c r="T19" s="12">
        <v>5</v>
      </c>
      <c r="U19" s="12">
        <v>7</v>
      </c>
      <c r="V19" s="12">
        <v>3</v>
      </c>
      <c r="W19" s="12">
        <v>11</v>
      </c>
    </row>
    <row r="20" spans="3:23" x14ac:dyDescent="0.2">
      <c r="C20" s="1">
        <f t="shared" si="0"/>
        <v>16</v>
      </c>
      <c r="D20" s="12">
        <v>0</v>
      </c>
      <c r="E20" s="12">
        <v>48</v>
      </c>
      <c r="F20" s="12">
        <v>27</v>
      </c>
      <c r="G20" s="12">
        <v>10</v>
      </c>
      <c r="H20" s="12">
        <v>7</v>
      </c>
      <c r="I20" s="12">
        <v>15</v>
      </c>
      <c r="K20" s="12">
        <v>2</v>
      </c>
      <c r="L20" s="12">
        <v>24</v>
      </c>
      <c r="M20" s="12">
        <v>22</v>
      </c>
      <c r="N20" s="12">
        <v>13</v>
      </c>
      <c r="O20" s="12">
        <v>9</v>
      </c>
      <c r="P20" s="12">
        <v>17</v>
      </c>
      <c r="R20" s="12">
        <v>2</v>
      </c>
      <c r="S20" s="12">
        <v>13</v>
      </c>
      <c r="T20" s="12">
        <v>5</v>
      </c>
      <c r="U20" s="12">
        <v>27</v>
      </c>
      <c r="V20" s="12">
        <v>0</v>
      </c>
      <c r="W20" s="12">
        <v>4</v>
      </c>
    </row>
    <row r="21" spans="3:23" x14ac:dyDescent="0.2">
      <c r="C21" s="1">
        <f t="shared" si="0"/>
        <v>17</v>
      </c>
      <c r="D21" s="12">
        <v>0</v>
      </c>
      <c r="E21" s="12">
        <v>35</v>
      </c>
      <c r="F21" s="12">
        <v>23</v>
      </c>
      <c r="G21" s="12">
        <v>16</v>
      </c>
      <c r="H21" s="12">
        <v>27</v>
      </c>
      <c r="I21" s="12">
        <v>22</v>
      </c>
      <c r="K21" s="12">
        <v>3</v>
      </c>
      <c r="L21" s="12">
        <v>15</v>
      </c>
      <c r="M21" s="12">
        <v>7</v>
      </c>
      <c r="N21" s="12">
        <v>26</v>
      </c>
      <c r="O21" s="12">
        <v>17</v>
      </c>
      <c r="P21" s="12">
        <v>17</v>
      </c>
      <c r="R21" s="12">
        <v>0</v>
      </c>
      <c r="S21" s="12">
        <v>13</v>
      </c>
      <c r="T21" s="12">
        <v>3</v>
      </c>
      <c r="U21" s="12">
        <v>13</v>
      </c>
      <c r="V21" s="12">
        <v>0</v>
      </c>
      <c r="W21" s="12">
        <v>0</v>
      </c>
    </row>
    <row r="22" spans="3:23" x14ac:dyDescent="0.2">
      <c r="C22" s="1">
        <f t="shared" si="0"/>
        <v>18</v>
      </c>
      <c r="D22" s="12">
        <v>1</v>
      </c>
      <c r="E22" s="12">
        <v>27</v>
      </c>
      <c r="F22" s="12">
        <v>21</v>
      </c>
      <c r="G22" s="12">
        <v>38</v>
      </c>
      <c r="H22" s="12">
        <v>6</v>
      </c>
      <c r="I22" s="12">
        <v>27</v>
      </c>
      <c r="K22" s="12">
        <v>4</v>
      </c>
      <c r="L22" s="12">
        <v>29</v>
      </c>
      <c r="M22" s="12">
        <v>5</v>
      </c>
      <c r="N22" s="12">
        <v>27</v>
      </c>
      <c r="O22" s="12">
        <v>13</v>
      </c>
      <c r="P22" s="12">
        <v>8</v>
      </c>
      <c r="R22" s="12">
        <v>4</v>
      </c>
      <c r="S22" s="12">
        <v>21</v>
      </c>
      <c r="T22" s="12">
        <v>1</v>
      </c>
      <c r="U22" s="12">
        <v>3</v>
      </c>
      <c r="V22" s="12">
        <v>0</v>
      </c>
      <c r="W22" s="12">
        <v>2</v>
      </c>
    </row>
    <row r="23" spans="3:23" x14ac:dyDescent="0.2">
      <c r="C23" s="1">
        <f t="shared" si="0"/>
        <v>19</v>
      </c>
      <c r="D23" s="12">
        <v>7</v>
      </c>
      <c r="E23" s="12">
        <v>25</v>
      </c>
      <c r="F23" s="12">
        <v>16</v>
      </c>
      <c r="G23" s="12">
        <v>26</v>
      </c>
      <c r="H23" s="12">
        <v>4</v>
      </c>
      <c r="I23" s="12">
        <v>14</v>
      </c>
      <c r="K23" s="12">
        <v>1</v>
      </c>
      <c r="L23" s="12">
        <v>27</v>
      </c>
      <c r="M23" s="12">
        <v>6</v>
      </c>
      <c r="N23" s="12">
        <v>4</v>
      </c>
      <c r="O23" s="12">
        <v>17</v>
      </c>
      <c r="P23" s="12">
        <v>25</v>
      </c>
      <c r="R23" s="12">
        <v>3</v>
      </c>
      <c r="S23" s="12">
        <v>4</v>
      </c>
      <c r="T23" s="12">
        <v>9</v>
      </c>
      <c r="U23" s="12">
        <v>1</v>
      </c>
      <c r="V23" s="12">
        <v>9</v>
      </c>
      <c r="W23" s="12">
        <v>16</v>
      </c>
    </row>
    <row r="24" spans="3:23" x14ac:dyDescent="0.2">
      <c r="C24" s="1">
        <f t="shared" si="0"/>
        <v>20</v>
      </c>
      <c r="D24" s="12">
        <v>0</v>
      </c>
      <c r="E24" s="12">
        <v>21</v>
      </c>
      <c r="F24" s="12">
        <v>24</v>
      </c>
      <c r="G24" s="12">
        <v>5</v>
      </c>
      <c r="H24" s="12">
        <v>1</v>
      </c>
      <c r="I24" s="12">
        <v>29</v>
      </c>
      <c r="K24" s="12">
        <v>0</v>
      </c>
      <c r="L24" s="12">
        <v>19</v>
      </c>
      <c r="M24" s="12">
        <v>22</v>
      </c>
      <c r="N24" s="12">
        <v>19</v>
      </c>
      <c r="O24" s="12">
        <v>28</v>
      </c>
      <c r="P24" s="12">
        <v>5</v>
      </c>
      <c r="R24" s="12">
        <v>3</v>
      </c>
      <c r="S24" s="12">
        <v>25</v>
      </c>
      <c r="T24" s="12">
        <v>10</v>
      </c>
      <c r="U24" s="12">
        <v>16</v>
      </c>
      <c r="V24" s="12">
        <v>8</v>
      </c>
      <c r="W24" s="12">
        <v>17</v>
      </c>
    </row>
    <row r="25" spans="3:23" x14ac:dyDescent="0.2">
      <c r="C25" s="1">
        <f t="shared" si="0"/>
        <v>21</v>
      </c>
      <c r="D25" s="12">
        <v>0</v>
      </c>
      <c r="E25" s="12">
        <v>29</v>
      </c>
      <c r="F25" s="12">
        <v>45</v>
      </c>
      <c r="G25" s="12">
        <v>8</v>
      </c>
      <c r="H25" s="12">
        <v>8</v>
      </c>
      <c r="I25" s="12">
        <v>31</v>
      </c>
      <c r="K25" s="12">
        <v>0</v>
      </c>
      <c r="L25" s="12">
        <v>66</v>
      </c>
      <c r="M25" s="12">
        <v>14</v>
      </c>
      <c r="N25" s="12">
        <v>3</v>
      </c>
      <c r="O25" s="12">
        <v>35</v>
      </c>
      <c r="P25" s="12">
        <v>12</v>
      </c>
      <c r="R25" s="12">
        <v>0</v>
      </c>
      <c r="S25" s="28">
        <v>22</v>
      </c>
      <c r="T25" s="12">
        <v>1</v>
      </c>
      <c r="U25" s="12">
        <v>0</v>
      </c>
      <c r="V25" s="12">
        <v>0</v>
      </c>
      <c r="W25" s="12">
        <v>0</v>
      </c>
    </row>
    <row r="26" spans="3:23" x14ac:dyDescent="0.2">
      <c r="C26" s="1">
        <f t="shared" si="0"/>
        <v>22</v>
      </c>
      <c r="D26" s="12">
        <v>0</v>
      </c>
      <c r="E26" s="12">
        <v>25</v>
      </c>
      <c r="F26" s="12">
        <v>25</v>
      </c>
      <c r="G26" s="12">
        <v>11</v>
      </c>
      <c r="H26" s="12">
        <v>6</v>
      </c>
      <c r="I26" s="12">
        <v>28</v>
      </c>
      <c r="K26" s="12">
        <v>0</v>
      </c>
      <c r="L26" s="12">
        <v>27</v>
      </c>
      <c r="M26" s="12">
        <v>5</v>
      </c>
      <c r="N26" s="12">
        <v>5</v>
      </c>
      <c r="O26" s="12">
        <v>4</v>
      </c>
      <c r="P26" s="12">
        <v>13</v>
      </c>
      <c r="R26" s="12">
        <v>9</v>
      </c>
      <c r="S26" s="12">
        <v>8</v>
      </c>
      <c r="T26" s="12">
        <v>14</v>
      </c>
      <c r="U26" s="12">
        <v>7</v>
      </c>
      <c r="V26" s="12">
        <v>2</v>
      </c>
      <c r="W26" s="12">
        <v>5</v>
      </c>
    </row>
    <row r="27" spans="3:23" x14ac:dyDescent="0.2">
      <c r="C27" s="1">
        <f t="shared" si="0"/>
        <v>23</v>
      </c>
      <c r="D27" s="12">
        <v>0</v>
      </c>
      <c r="E27" s="12">
        <v>26</v>
      </c>
      <c r="F27" s="12">
        <v>5</v>
      </c>
      <c r="G27" s="12">
        <v>3</v>
      </c>
      <c r="H27" s="12">
        <v>31</v>
      </c>
      <c r="I27" s="12">
        <v>28</v>
      </c>
      <c r="K27" s="12">
        <v>0</v>
      </c>
      <c r="L27" s="12">
        <v>26</v>
      </c>
      <c r="M27" s="12">
        <v>46</v>
      </c>
      <c r="N27" s="12">
        <v>7</v>
      </c>
      <c r="O27" s="12">
        <v>6</v>
      </c>
      <c r="P27" s="12">
        <v>11</v>
      </c>
      <c r="R27" s="12">
        <v>1</v>
      </c>
      <c r="S27" s="12">
        <v>16</v>
      </c>
      <c r="T27" s="12">
        <v>3</v>
      </c>
      <c r="U27" s="12">
        <v>1</v>
      </c>
      <c r="V27" s="12">
        <v>3</v>
      </c>
      <c r="W27" s="12">
        <v>9</v>
      </c>
    </row>
    <row r="28" spans="3:23" x14ac:dyDescent="0.2">
      <c r="C28" s="1">
        <f t="shared" si="0"/>
        <v>24</v>
      </c>
      <c r="D28" s="12">
        <v>0</v>
      </c>
      <c r="E28" s="12">
        <v>11</v>
      </c>
      <c r="F28" s="12">
        <v>17</v>
      </c>
      <c r="G28" s="12">
        <v>4</v>
      </c>
      <c r="H28" s="12">
        <v>28</v>
      </c>
      <c r="I28" s="12">
        <v>17</v>
      </c>
      <c r="K28" s="12">
        <v>2</v>
      </c>
      <c r="L28" s="12">
        <v>39</v>
      </c>
      <c r="M28" s="12">
        <v>38</v>
      </c>
      <c r="N28" s="12">
        <v>12</v>
      </c>
      <c r="O28" s="12">
        <v>2</v>
      </c>
      <c r="P28" s="12">
        <v>16</v>
      </c>
      <c r="R28" s="12">
        <v>0</v>
      </c>
      <c r="S28" s="12">
        <v>10</v>
      </c>
      <c r="T28" s="12">
        <v>31</v>
      </c>
      <c r="U28" s="12">
        <v>3</v>
      </c>
      <c r="V28" s="12">
        <v>0</v>
      </c>
      <c r="W28" s="12">
        <v>2</v>
      </c>
    </row>
    <row r="29" spans="3:23" x14ac:dyDescent="0.2">
      <c r="C29" s="1">
        <f t="shared" si="0"/>
        <v>25</v>
      </c>
      <c r="D29" s="12">
        <v>0</v>
      </c>
      <c r="E29" s="12">
        <v>48</v>
      </c>
      <c r="F29" s="12">
        <v>28</v>
      </c>
      <c r="G29" s="12">
        <v>4</v>
      </c>
      <c r="H29" s="12">
        <v>19</v>
      </c>
      <c r="I29" s="12">
        <v>27</v>
      </c>
      <c r="K29" s="12">
        <v>3</v>
      </c>
      <c r="L29" s="12">
        <v>27</v>
      </c>
      <c r="M29" s="12">
        <v>11</v>
      </c>
      <c r="N29" s="12">
        <v>14</v>
      </c>
      <c r="O29" s="12">
        <v>1</v>
      </c>
      <c r="P29" s="12">
        <v>60</v>
      </c>
      <c r="R29" s="12">
        <v>0</v>
      </c>
      <c r="S29" s="12">
        <v>24</v>
      </c>
      <c r="T29" s="12">
        <v>6</v>
      </c>
      <c r="U29" s="12">
        <v>4</v>
      </c>
      <c r="V29" s="12">
        <v>8</v>
      </c>
      <c r="W29" s="12">
        <v>20</v>
      </c>
    </row>
    <row r="30" spans="3:23" x14ac:dyDescent="0.2">
      <c r="C30" s="1">
        <f t="shared" si="0"/>
        <v>26</v>
      </c>
      <c r="D30" s="12">
        <v>0</v>
      </c>
      <c r="E30" s="12">
        <v>24</v>
      </c>
      <c r="F30" s="12">
        <v>0</v>
      </c>
      <c r="G30" s="12">
        <v>1</v>
      </c>
      <c r="H30" s="12">
        <v>19</v>
      </c>
      <c r="I30" s="12">
        <v>27</v>
      </c>
      <c r="K30" s="12">
        <v>5</v>
      </c>
      <c r="L30" s="12">
        <v>15</v>
      </c>
      <c r="M30" s="12">
        <v>18</v>
      </c>
      <c r="N30" s="12">
        <v>8</v>
      </c>
      <c r="O30" s="12">
        <v>7</v>
      </c>
      <c r="P30" s="12">
        <v>28</v>
      </c>
      <c r="R30" s="12">
        <v>0</v>
      </c>
      <c r="S30" s="12">
        <v>17</v>
      </c>
      <c r="T30" s="12">
        <v>12</v>
      </c>
      <c r="U30" s="12">
        <v>3</v>
      </c>
      <c r="V30" s="12">
        <v>0</v>
      </c>
      <c r="W30" s="12">
        <v>25</v>
      </c>
    </row>
    <row r="31" spans="3:23" x14ac:dyDescent="0.2">
      <c r="C31" s="1">
        <f t="shared" si="0"/>
        <v>27</v>
      </c>
      <c r="D31" s="12">
        <v>0</v>
      </c>
      <c r="E31" s="12">
        <v>13</v>
      </c>
      <c r="F31" s="12">
        <v>18</v>
      </c>
      <c r="G31" s="12">
        <v>0</v>
      </c>
      <c r="H31" s="12">
        <v>17</v>
      </c>
      <c r="I31" s="12">
        <v>19</v>
      </c>
      <c r="K31" s="12">
        <v>6</v>
      </c>
      <c r="L31" s="12">
        <v>22</v>
      </c>
      <c r="M31" s="12">
        <v>11</v>
      </c>
      <c r="N31" s="12">
        <v>9</v>
      </c>
      <c r="O31" s="12">
        <v>9</v>
      </c>
      <c r="P31" s="12">
        <v>36</v>
      </c>
      <c r="R31" s="12">
        <v>0</v>
      </c>
      <c r="S31" s="12">
        <v>16</v>
      </c>
      <c r="T31" s="12">
        <v>1</v>
      </c>
      <c r="U31" s="12">
        <v>3</v>
      </c>
      <c r="V31" s="12">
        <v>0</v>
      </c>
      <c r="W31" s="12">
        <v>7</v>
      </c>
    </row>
    <row r="32" spans="3:23" x14ac:dyDescent="0.2">
      <c r="C32" s="1">
        <f t="shared" si="0"/>
        <v>28</v>
      </c>
      <c r="D32" s="12">
        <v>0</v>
      </c>
      <c r="E32" s="12">
        <v>50</v>
      </c>
      <c r="F32" s="12">
        <v>22</v>
      </c>
      <c r="G32" s="12">
        <v>38</v>
      </c>
      <c r="H32" s="12">
        <v>24</v>
      </c>
      <c r="I32" s="12">
        <v>14</v>
      </c>
      <c r="K32" s="12">
        <v>1</v>
      </c>
      <c r="L32" s="12">
        <v>23</v>
      </c>
      <c r="M32" s="12">
        <v>14</v>
      </c>
      <c r="N32" s="12">
        <v>11</v>
      </c>
      <c r="O32" s="12">
        <v>10</v>
      </c>
      <c r="P32" s="12">
        <v>19</v>
      </c>
      <c r="R32" s="12">
        <v>0</v>
      </c>
      <c r="S32" s="12">
        <v>2</v>
      </c>
      <c r="T32" s="12">
        <v>14</v>
      </c>
      <c r="U32" s="12">
        <v>0</v>
      </c>
      <c r="V32" s="12">
        <v>0</v>
      </c>
      <c r="W32" s="12">
        <v>30</v>
      </c>
    </row>
    <row r="33" spans="3:23" x14ac:dyDescent="0.2">
      <c r="C33" s="1">
        <f t="shared" si="0"/>
        <v>29</v>
      </c>
      <c r="D33" s="12">
        <v>0</v>
      </c>
      <c r="E33" s="12">
        <v>30</v>
      </c>
      <c r="F33" s="12">
        <v>21</v>
      </c>
      <c r="G33" s="12">
        <v>8</v>
      </c>
      <c r="H33" s="12">
        <v>11</v>
      </c>
      <c r="I33" s="12">
        <v>24</v>
      </c>
      <c r="K33" s="12">
        <v>20</v>
      </c>
      <c r="L33" s="12">
        <v>71</v>
      </c>
      <c r="M33" s="12">
        <v>21</v>
      </c>
      <c r="N33" s="12">
        <v>2</v>
      </c>
      <c r="O33" s="12">
        <v>14</v>
      </c>
      <c r="P33" s="12">
        <v>33</v>
      </c>
      <c r="R33" s="12">
        <v>0</v>
      </c>
      <c r="S33" s="12">
        <v>23</v>
      </c>
      <c r="T33" s="12">
        <v>25</v>
      </c>
      <c r="U33" s="12">
        <v>22</v>
      </c>
      <c r="V33" s="12">
        <v>10</v>
      </c>
      <c r="W33" s="12">
        <v>3</v>
      </c>
    </row>
    <row r="34" spans="3:23" x14ac:dyDescent="0.2">
      <c r="C34" s="1">
        <f t="shared" si="0"/>
        <v>30</v>
      </c>
      <c r="D34" s="12">
        <v>8</v>
      </c>
      <c r="E34" s="12">
        <v>26</v>
      </c>
      <c r="F34" s="12">
        <v>8</v>
      </c>
      <c r="G34" s="12">
        <v>7</v>
      </c>
      <c r="H34" s="12">
        <v>24</v>
      </c>
      <c r="I34" s="12">
        <v>24</v>
      </c>
      <c r="K34" s="12">
        <v>15</v>
      </c>
      <c r="L34" s="12">
        <v>31</v>
      </c>
      <c r="M34" s="12">
        <v>27</v>
      </c>
      <c r="N34" s="12">
        <v>5</v>
      </c>
      <c r="O34" s="12">
        <v>15</v>
      </c>
      <c r="P34" s="12">
        <v>28</v>
      </c>
      <c r="R34" s="12">
        <v>3</v>
      </c>
      <c r="S34" s="12">
        <v>23</v>
      </c>
      <c r="T34" s="12">
        <v>10</v>
      </c>
      <c r="U34" s="12">
        <v>10</v>
      </c>
      <c r="V34" s="12">
        <v>0</v>
      </c>
      <c r="W34" s="12">
        <v>33</v>
      </c>
    </row>
    <row r="35" spans="3:23" x14ac:dyDescent="0.2">
      <c r="C35" s="1">
        <f t="shared" si="0"/>
        <v>31</v>
      </c>
      <c r="D35" s="12">
        <v>9</v>
      </c>
      <c r="E35" s="12">
        <v>18</v>
      </c>
      <c r="F35" s="12">
        <v>45</v>
      </c>
      <c r="G35" s="12">
        <v>10</v>
      </c>
      <c r="H35" s="12">
        <v>1</v>
      </c>
      <c r="I35" s="12">
        <v>10</v>
      </c>
      <c r="K35" s="12">
        <v>2</v>
      </c>
      <c r="L35" s="12">
        <v>49</v>
      </c>
      <c r="M35" s="12">
        <v>31</v>
      </c>
      <c r="N35" s="12">
        <v>16</v>
      </c>
      <c r="O35" s="12">
        <v>0</v>
      </c>
      <c r="P35" s="12">
        <v>16</v>
      </c>
      <c r="R35" s="12">
        <v>1</v>
      </c>
      <c r="S35" s="12">
        <v>14</v>
      </c>
      <c r="T35" s="12">
        <v>14</v>
      </c>
      <c r="U35" s="12">
        <v>7</v>
      </c>
      <c r="V35" s="12">
        <v>9</v>
      </c>
      <c r="W35" s="12">
        <v>26</v>
      </c>
    </row>
    <row r="36" spans="3:23" x14ac:dyDescent="0.2">
      <c r="C36" s="1">
        <f t="shared" si="0"/>
        <v>32</v>
      </c>
      <c r="D36" s="12">
        <v>0</v>
      </c>
      <c r="E36" s="12">
        <v>73</v>
      </c>
      <c r="F36" s="12">
        <v>27</v>
      </c>
      <c r="G36" s="12">
        <v>42</v>
      </c>
      <c r="H36" s="12">
        <v>1</v>
      </c>
      <c r="I36" s="12">
        <v>17</v>
      </c>
      <c r="K36" s="12">
        <v>1</v>
      </c>
      <c r="L36" s="12">
        <v>36</v>
      </c>
      <c r="M36" s="12">
        <v>37</v>
      </c>
      <c r="N36" s="12">
        <v>13</v>
      </c>
      <c r="O36" s="12">
        <v>0</v>
      </c>
      <c r="P36" s="12">
        <v>19</v>
      </c>
      <c r="R36" s="12">
        <v>3</v>
      </c>
      <c r="S36" s="12">
        <v>12</v>
      </c>
      <c r="T36" s="12">
        <v>34</v>
      </c>
      <c r="U36" s="12">
        <v>10</v>
      </c>
      <c r="V36" s="12">
        <v>4</v>
      </c>
      <c r="W36" s="12">
        <v>20</v>
      </c>
    </row>
    <row r="37" spans="3:23" x14ac:dyDescent="0.2">
      <c r="C37" s="1">
        <f t="shared" si="0"/>
        <v>33</v>
      </c>
      <c r="D37" s="12">
        <v>0</v>
      </c>
      <c r="E37" s="12">
        <v>20</v>
      </c>
      <c r="F37" s="12">
        <v>24</v>
      </c>
      <c r="G37" s="12">
        <v>9</v>
      </c>
      <c r="H37" s="12">
        <v>6</v>
      </c>
      <c r="I37" s="12">
        <v>12</v>
      </c>
      <c r="K37" s="12">
        <v>0</v>
      </c>
      <c r="L37" s="12">
        <v>66</v>
      </c>
      <c r="M37" s="12">
        <v>42</v>
      </c>
      <c r="N37" s="12">
        <v>20</v>
      </c>
      <c r="O37" s="12">
        <v>1</v>
      </c>
      <c r="P37" s="12">
        <v>26</v>
      </c>
      <c r="R37" s="12">
        <v>7</v>
      </c>
      <c r="S37" s="12">
        <v>7</v>
      </c>
      <c r="T37" s="12">
        <v>13</v>
      </c>
      <c r="U37" s="12">
        <v>21</v>
      </c>
      <c r="V37" s="12">
        <v>1</v>
      </c>
      <c r="W37" s="12">
        <v>26</v>
      </c>
    </row>
    <row r="38" spans="3:23" x14ac:dyDescent="0.2">
      <c r="C38" s="1">
        <f t="shared" si="0"/>
        <v>34</v>
      </c>
      <c r="D38" s="12">
        <v>4</v>
      </c>
      <c r="E38" s="12">
        <v>12</v>
      </c>
      <c r="F38" s="12">
        <v>17</v>
      </c>
      <c r="G38" s="12">
        <v>32</v>
      </c>
      <c r="H38" s="12">
        <v>7</v>
      </c>
      <c r="I38" s="12">
        <v>4</v>
      </c>
      <c r="K38" s="12">
        <v>0</v>
      </c>
      <c r="L38" s="12">
        <v>38</v>
      </c>
      <c r="M38" s="12">
        <v>20</v>
      </c>
      <c r="N38" s="12">
        <v>27</v>
      </c>
      <c r="O38" s="12">
        <v>18</v>
      </c>
      <c r="P38" s="12">
        <v>24</v>
      </c>
      <c r="R38" s="12">
        <v>1</v>
      </c>
      <c r="S38" s="12">
        <v>11</v>
      </c>
      <c r="T38" s="12">
        <v>27</v>
      </c>
      <c r="U38" s="12">
        <v>1</v>
      </c>
      <c r="V38" s="12">
        <v>19</v>
      </c>
      <c r="W38" s="12">
        <v>24</v>
      </c>
    </row>
    <row r="39" spans="3:23" x14ac:dyDescent="0.2">
      <c r="C39" s="1">
        <f t="shared" si="0"/>
        <v>35</v>
      </c>
      <c r="D39" s="12">
        <v>2</v>
      </c>
      <c r="E39" s="12">
        <v>19</v>
      </c>
      <c r="F39" s="12">
        <v>26</v>
      </c>
      <c r="G39" s="12">
        <v>57</v>
      </c>
      <c r="H39" s="12">
        <v>3</v>
      </c>
      <c r="I39" s="12">
        <v>25</v>
      </c>
      <c r="K39" s="12">
        <v>1</v>
      </c>
      <c r="L39" s="12">
        <v>26</v>
      </c>
      <c r="M39" s="12">
        <v>15</v>
      </c>
      <c r="N39" s="12">
        <v>20</v>
      </c>
      <c r="O39" s="12">
        <v>30</v>
      </c>
      <c r="P39" s="12">
        <v>15</v>
      </c>
      <c r="R39" s="12">
        <v>1</v>
      </c>
      <c r="S39" s="12">
        <v>0</v>
      </c>
      <c r="T39" s="12">
        <v>17</v>
      </c>
      <c r="U39" s="12">
        <v>2</v>
      </c>
      <c r="V39" s="12">
        <v>2</v>
      </c>
      <c r="W39" s="12">
        <v>4</v>
      </c>
    </row>
    <row r="40" spans="3:23" x14ac:dyDescent="0.2">
      <c r="C40" s="1">
        <f t="shared" si="0"/>
        <v>36</v>
      </c>
      <c r="D40" s="12">
        <v>0</v>
      </c>
      <c r="E40" s="12">
        <v>11</v>
      </c>
      <c r="F40" s="12">
        <v>21</v>
      </c>
      <c r="G40" s="12">
        <v>45</v>
      </c>
      <c r="H40" s="12">
        <v>2</v>
      </c>
      <c r="I40" s="12">
        <v>8</v>
      </c>
      <c r="K40" s="12">
        <v>4</v>
      </c>
      <c r="L40" s="12">
        <v>19</v>
      </c>
      <c r="M40" s="12">
        <v>13</v>
      </c>
      <c r="N40" s="12">
        <v>22</v>
      </c>
      <c r="O40" s="12">
        <v>16</v>
      </c>
      <c r="P40" s="12">
        <v>22</v>
      </c>
      <c r="R40" s="12">
        <v>0</v>
      </c>
      <c r="S40" s="12">
        <v>34</v>
      </c>
      <c r="T40" s="12">
        <v>8</v>
      </c>
      <c r="U40" s="12">
        <v>15</v>
      </c>
      <c r="V40" s="12">
        <v>1</v>
      </c>
      <c r="W40" s="12">
        <v>14</v>
      </c>
    </row>
    <row r="41" spans="3:23" x14ac:dyDescent="0.2">
      <c r="C41" s="1">
        <f t="shared" si="0"/>
        <v>37</v>
      </c>
      <c r="D41" s="12">
        <v>0</v>
      </c>
      <c r="E41" s="12">
        <v>44</v>
      </c>
      <c r="F41" s="12">
        <v>16</v>
      </c>
      <c r="G41" s="12">
        <v>49</v>
      </c>
      <c r="H41" s="12">
        <v>3</v>
      </c>
      <c r="I41" s="12">
        <v>13</v>
      </c>
      <c r="K41" s="12">
        <v>5</v>
      </c>
      <c r="L41" s="12">
        <v>25</v>
      </c>
      <c r="M41" s="12">
        <v>10</v>
      </c>
      <c r="N41" s="12">
        <v>18</v>
      </c>
      <c r="O41" s="12">
        <v>28</v>
      </c>
      <c r="P41" s="12">
        <v>7</v>
      </c>
      <c r="R41" s="12">
        <v>0</v>
      </c>
      <c r="S41" s="12">
        <v>13</v>
      </c>
      <c r="T41" s="12">
        <v>10</v>
      </c>
      <c r="U41" s="12">
        <v>1</v>
      </c>
      <c r="V41" s="12">
        <v>2</v>
      </c>
      <c r="W41" s="12">
        <v>30</v>
      </c>
    </row>
    <row r="42" spans="3:23" x14ac:dyDescent="0.2">
      <c r="C42" s="1">
        <f t="shared" si="0"/>
        <v>38</v>
      </c>
      <c r="D42" s="12">
        <v>4</v>
      </c>
      <c r="E42" s="12">
        <v>35</v>
      </c>
      <c r="F42" s="12">
        <v>9</v>
      </c>
      <c r="G42" s="12">
        <v>12</v>
      </c>
      <c r="H42" s="12">
        <v>0</v>
      </c>
      <c r="I42" s="12">
        <v>4</v>
      </c>
      <c r="K42" s="12">
        <v>12</v>
      </c>
      <c r="L42" s="12">
        <v>19</v>
      </c>
      <c r="M42" s="12">
        <v>8</v>
      </c>
      <c r="N42" s="12">
        <v>22</v>
      </c>
      <c r="O42" s="12">
        <v>1</v>
      </c>
      <c r="P42" s="12">
        <v>33</v>
      </c>
      <c r="R42" s="12">
        <v>1</v>
      </c>
      <c r="S42" s="12">
        <v>4</v>
      </c>
      <c r="T42" s="12">
        <v>30</v>
      </c>
      <c r="U42" s="12">
        <v>12</v>
      </c>
      <c r="V42" s="12">
        <v>14</v>
      </c>
      <c r="W42" s="12">
        <v>3</v>
      </c>
    </row>
    <row r="43" spans="3:23" x14ac:dyDescent="0.2">
      <c r="C43" s="1">
        <f t="shared" si="0"/>
        <v>39</v>
      </c>
      <c r="D43" s="12">
        <v>4</v>
      </c>
      <c r="E43" s="12">
        <v>24</v>
      </c>
      <c r="F43" s="12">
        <v>8</v>
      </c>
      <c r="G43" s="12">
        <v>0</v>
      </c>
      <c r="H43" s="12">
        <v>0</v>
      </c>
      <c r="I43" s="12">
        <v>8</v>
      </c>
      <c r="K43" s="12">
        <v>7</v>
      </c>
      <c r="L43" s="12">
        <v>39</v>
      </c>
      <c r="M43" s="12">
        <v>5</v>
      </c>
      <c r="N43" s="12">
        <v>7</v>
      </c>
      <c r="O43" s="12">
        <v>6</v>
      </c>
      <c r="P43" s="12">
        <v>20</v>
      </c>
      <c r="R43" s="12">
        <v>5</v>
      </c>
      <c r="S43" s="12">
        <v>18</v>
      </c>
      <c r="T43" s="12">
        <v>26</v>
      </c>
      <c r="U43" s="12">
        <v>1</v>
      </c>
      <c r="V43" s="12">
        <v>17</v>
      </c>
      <c r="W43" s="12">
        <v>9</v>
      </c>
    </row>
    <row r="44" spans="3:23" x14ac:dyDescent="0.2">
      <c r="C44" s="1">
        <f t="shared" si="0"/>
        <v>40</v>
      </c>
      <c r="D44" s="12">
        <v>2</v>
      </c>
      <c r="E44" s="12">
        <v>26</v>
      </c>
      <c r="F44" s="12">
        <v>16</v>
      </c>
      <c r="G44" s="12">
        <v>3</v>
      </c>
      <c r="H44" s="12">
        <v>1</v>
      </c>
      <c r="I44" s="12">
        <v>25</v>
      </c>
      <c r="K44" s="12">
        <v>8</v>
      </c>
      <c r="L44" s="12">
        <v>43</v>
      </c>
      <c r="M44" s="12">
        <v>1</v>
      </c>
      <c r="N44" s="12">
        <v>8</v>
      </c>
      <c r="O44" s="12">
        <v>15</v>
      </c>
      <c r="P44" s="12">
        <v>18</v>
      </c>
      <c r="R44" s="12">
        <v>7</v>
      </c>
      <c r="S44" s="12">
        <v>9</v>
      </c>
      <c r="T44" s="12">
        <v>31</v>
      </c>
      <c r="U44" s="12">
        <v>10</v>
      </c>
      <c r="V44" s="12">
        <v>5</v>
      </c>
      <c r="W44" s="12">
        <v>12</v>
      </c>
    </row>
    <row r="45" spans="3:23" x14ac:dyDescent="0.2">
      <c r="C45" s="1">
        <f t="shared" si="0"/>
        <v>41</v>
      </c>
      <c r="D45" s="12">
        <v>2</v>
      </c>
      <c r="E45" s="12">
        <v>26</v>
      </c>
      <c r="F45" s="12">
        <v>7</v>
      </c>
      <c r="G45" s="12">
        <v>24</v>
      </c>
      <c r="H45" s="12">
        <v>5</v>
      </c>
      <c r="I45" s="12">
        <v>28</v>
      </c>
      <c r="K45" s="12">
        <v>17</v>
      </c>
      <c r="L45" s="12">
        <v>35</v>
      </c>
      <c r="M45" s="12">
        <v>2</v>
      </c>
      <c r="N45" s="12">
        <v>3</v>
      </c>
      <c r="O45" s="12">
        <v>11</v>
      </c>
      <c r="P45" s="12">
        <v>29</v>
      </c>
      <c r="R45" s="12">
        <v>0</v>
      </c>
      <c r="S45" s="12">
        <v>23</v>
      </c>
      <c r="T45" s="12">
        <v>20</v>
      </c>
      <c r="U45" s="12">
        <v>9</v>
      </c>
      <c r="V45" s="12">
        <v>0</v>
      </c>
      <c r="W45" s="12">
        <v>1</v>
      </c>
    </row>
    <row r="46" spans="3:23" x14ac:dyDescent="0.2">
      <c r="C46" s="1">
        <f t="shared" si="0"/>
        <v>42</v>
      </c>
      <c r="D46" s="12">
        <v>0</v>
      </c>
      <c r="E46" s="12">
        <v>30</v>
      </c>
      <c r="F46" s="12">
        <v>2</v>
      </c>
      <c r="G46" s="12">
        <v>16</v>
      </c>
      <c r="H46" s="12">
        <v>7</v>
      </c>
      <c r="I46" s="12">
        <v>20</v>
      </c>
      <c r="K46" s="12">
        <v>3</v>
      </c>
      <c r="L46" s="12">
        <v>11</v>
      </c>
      <c r="M46" s="12">
        <v>16</v>
      </c>
      <c r="N46" s="12">
        <v>20</v>
      </c>
      <c r="O46" s="12">
        <v>13</v>
      </c>
      <c r="P46" s="12">
        <v>18</v>
      </c>
      <c r="R46" s="12">
        <v>2</v>
      </c>
      <c r="S46" s="12">
        <v>12</v>
      </c>
      <c r="T46" s="12">
        <v>15</v>
      </c>
      <c r="U46" s="12">
        <v>2</v>
      </c>
      <c r="V46" s="12">
        <v>5</v>
      </c>
      <c r="W46" s="12">
        <v>6</v>
      </c>
    </row>
    <row r="47" spans="3:23" x14ac:dyDescent="0.2">
      <c r="C47" s="1">
        <f t="shared" si="0"/>
        <v>43</v>
      </c>
      <c r="D47" s="12">
        <v>0</v>
      </c>
      <c r="E47" s="12">
        <v>44</v>
      </c>
      <c r="F47" s="12">
        <v>11</v>
      </c>
      <c r="G47" s="12">
        <v>18</v>
      </c>
      <c r="H47" s="12">
        <v>2</v>
      </c>
      <c r="I47" s="12">
        <v>4</v>
      </c>
      <c r="K47" s="12">
        <v>4</v>
      </c>
      <c r="L47" s="12">
        <v>24</v>
      </c>
      <c r="M47" s="12">
        <v>32</v>
      </c>
      <c r="N47" s="12">
        <v>16</v>
      </c>
      <c r="O47" s="12">
        <v>15</v>
      </c>
      <c r="P47" s="12">
        <v>33</v>
      </c>
      <c r="R47" s="12">
        <v>4</v>
      </c>
      <c r="S47" s="12">
        <v>9</v>
      </c>
      <c r="T47" s="12">
        <v>8</v>
      </c>
      <c r="U47" s="12">
        <v>1</v>
      </c>
      <c r="V47" s="12">
        <v>0</v>
      </c>
      <c r="W47" s="12">
        <v>28</v>
      </c>
    </row>
    <row r="48" spans="3:23" x14ac:dyDescent="0.2">
      <c r="C48" s="1">
        <f t="shared" si="0"/>
        <v>44</v>
      </c>
      <c r="D48" s="12">
        <v>0</v>
      </c>
      <c r="E48" s="12">
        <v>25</v>
      </c>
      <c r="F48" s="12">
        <v>5</v>
      </c>
      <c r="G48" s="12">
        <v>29</v>
      </c>
      <c r="H48" s="12">
        <v>13</v>
      </c>
      <c r="I48" s="12">
        <v>35</v>
      </c>
      <c r="K48" s="12">
        <v>6</v>
      </c>
      <c r="L48" s="12">
        <v>14</v>
      </c>
      <c r="M48" s="12">
        <v>17</v>
      </c>
      <c r="N48" s="12">
        <v>24</v>
      </c>
      <c r="O48" s="12">
        <v>1</v>
      </c>
      <c r="P48" s="12">
        <v>27</v>
      </c>
      <c r="R48" s="12">
        <v>5</v>
      </c>
      <c r="S48" s="12">
        <v>11</v>
      </c>
      <c r="T48" s="12">
        <v>0</v>
      </c>
      <c r="U48" s="12">
        <v>32</v>
      </c>
      <c r="V48" s="12">
        <v>0</v>
      </c>
      <c r="W48" s="12">
        <v>26</v>
      </c>
    </row>
    <row r="49" spans="3:23" x14ac:dyDescent="0.2">
      <c r="C49" s="1">
        <f t="shared" si="0"/>
        <v>45</v>
      </c>
      <c r="D49" s="12">
        <v>0</v>
      </c>
      <c r="E49" s="12">
        <v>19</v>
      </c>
      <c r="F49" s="12">
        <v>3</v>
      </c>
      <c r="G49" s="12">
        <v>2</v>
      </c>
      <c r="H49" s="12">
        <v>2</v>
      </c>
      <c r="I49" s="12">
        <v>25</v>
      </c>
      <c r="K49" s="12">
        <v>1</v>
      </c>
      <c r="L49" s="12">
        <v>29</v>
      </c>
      <c r="M49" s="12">
        <v>20</v>
      </c>
      <c r="N49" s="12">
        <v>3</v>
      </c>
      <c r="O49" s="12">
        <v>7</v>
      </c>
      <c r="P49" s="12">
        <v>40</v>
      </c>
      <c r="R49" s="12">
        <v>1</v>
      </c>
      <c r="S49" s="12">
        <v>12</v>
      </c>
      <c r="T49" s="12">
        <v>18</v>
      </c>
      <c r="U49" s="12">
        <v>1</v>
      </c>
      <c r="V49" s="12">
        <v>6</v>
      </c>
      <c r="W49" s="12">
        <v>32</v>
      </c>
    </row>
    <row r="50" spans="3:23" x14ac:dyDescent="0.2">
      <c r="C50" s="1">
        <f t="shared" si="0"/>
        <v>46</v>
      </c>
      <c r="D50" s="12">
        <v>0</v>
      </c>
      <c r="E50" s="12">
        <v>30</v>
      </c>
      <c r="F50" s="12">
        <v>11</v>
      </c>
      <c r="G50" s="12">
        <v>6</v>
      </c>
      <c r="H50" s="12">
        <v>0</v>
      </c>
      <c r="I50" s="12">
        <v>23</v>
      </c>
      <c r="K50" s="12">
        <v>9</v>
      </c>
      <c r="L50" s="12">
        <v>51</v>
      </c>
      <c r="M50" s="12">
        <v>28</v>
      </c>
      <c r="N50" s="12">
        <v>28</v>
      </c>
      <c r="O50" s="12">
        <v>16</v>
      </c>
      <c r="P50" s="12">
        <v>10</v>
      </c>
      <c r="R50" s="12">
        <v>6</v>
      </c>
      <c r="S50" s="12">
        <v>7</v>
      </c>
      <c r="T50" s="12">
        <v>9</v>
      </c>
      <c r="U50" s="12">
        <v>5</v>
      </c>
      <c r="V50" s="12">
        <v>4</v>
      </c>
      <c r="W50" s="12">
        <v>24</v>
      </c>
    </row>
    <row r="51" spans="3:23" x14ac:dyDescent="0.2">
      <c r="C51" s="1">
        <f t="shared" si="0"/>
        <v>47</v>
      </c>
      <c r="D51" s="12">
        <v>0</v>
      </c>
      <c r="E51" s="12">
        <v>36</v>
      </c>
      <c r="F51" s="12">
        <v>24</v>
      </c>
      <c r="G51" s="12">
        <v>4</v>
      </c>
      <c r="H51" s="12">
        <v>0</v>
      </c>
      <c r="I51" s="12">
        <v>22</v>
      </c>
      <c r="K51" s="12">
        <v>0</v>
      </c>
      <c r="L51" s="12">
        <v>39</v>
      </c>
      <c r="M51" s="12">
        <v>25</v>
      </c>
      <c r="N51" s="12">
        <v>17</v>
      </c>
      <c r="O51" s="12">
        <v>2</v>
      </c>
      <c r="P51" s="12">
        <v>6</v>
      </c>
      <c r="R51" s="12">
        <v>7</v>
      </c>
      <c r="S51" s="12">
        <v>39</v>
      </c>
      <c r="T51" s="12">
        <v>0</v>
      </c>
      <c r="U51" s="12">
        <v>8</v>
      </c>
      <c r="V51" s="12">
        <v>6</v>
      </c>
      <c r="W51" s="12">
        <v>10</v>
      </c>
    </row>
    <row r="52" spans="3:23" x14ac:dyDescent="0.2">
      <c r="C52" s="1">
        <f t="shared" si="0"/>
        <v>48</v>
      </c>
      <c r="D52" s="12">
        <v>0</v>
      </c>
      <c r="E52" s="12">
        <v>28</v>
      </c>
      <c r="F52" s="12">
        <v>30</v>
      </c>
      <c r="G52" s="12">
        <v>9</v>
      </c>
      <c r="H52" s="12">
        <v>0</v>
      </c>
      <c r="I52" s="12">
        <v>27</v>
      </c>
      <c r="K52" s="12">
        <v>4</v>
      </c>
      <c r="L52" s="12">
        <v>14</v>
      </c>
      <c r="M52" s="12">
        <v>25</v>
      </c>
      <c r="N52" s="12">
        <v>26</v>
      </c>
      <c r="O52" s="12">
        <v>13</v>
      </c>
      <c r="P52" s="12">
        <v>12</v>
      </c>
      <c r="R52" s="12">
        <v>3</v>
      </c>
      <c r="S52" s="12">
        <v>26</v>
      </c>
      <c r="T52" s="12">
        <v>12</v>
      </c>
      <c r="U52" s="12">
        <v>12</v>
      </c>
      <c r="V52" s="12">
        <v>0</v>
      </c>
      <c r="W52" s="12">
        <v>18</v>
      </c>
    </row>
    <row r="53" spans="3:23" x14ac:dyDescent="0.2">
      <c r="C53" s="1">
        <f t="shared" si="0"/>
        <v>49</v>
      </c>
      <c r="D53" s="12">
        <v>5</v>
      </c>
      <c r="E53" s="12">
        <v>25</v>
      </c>
      <c r="F53" s="12">
        <v>27</v>
      </c>
      <c r="G53" s="12">
        <v>8</v>
      </c>
      <c r="H53" s="12">
        <v>1</v>
      </c>
      <c r="I53" s="12">
        <v>13</v>
      </c>
      <c r="K53" s="12">
        <v>3</v>
      </c>
      <c r="L53" s="12">
        <v>29</v>
      </c>
      <c r="M53" s="12">
        <v>14</v>
      </c>
      <c r="N53" s="12">
        <v>35</v>
      </c>
      <c r="O53" s="12">
        <v>15</v>
      </c>
      <c r="P53" s="12">
        <v>15</v>
      </c>
      <c r="R53" s="12">
        <v>2</v>
      </c>
      <c r="S53" s="12">
        <v>43</v>
      </c>
      <c r="T53" s="12">
        <v>20</v>
      </c>
      <c r="U53" s="12">
        <v>1</v>
      </c>
      <c r="V53" s="12">
        <v>1</v>
      </c>
      <c r="W53" s="12">
        <v>15</v>
      </c>
    </row>
    <row r="54" spans="3:23" x14ac:dyDescent="0.2">
      <c r="C54" s="1">
        <f t="shared" si="0"/>
        <v>50</v>
      </c>
      <c r="D54" s="12">
        <v>7</v>
      </c>
      <c r="E54" s="12">
        <v>69</v>
      </c>
      <c r="F54" s="12">
        <v>21</v>
      </c>
      <c r="G54" s="12">
        <v>9</v>
      </c>
      <c r="H54" s="12">
        <v>5</v>
      </c>
      <c r="I54" s="12">
        <v>26</v>
      </c>
      <c r="K54" s="12">
        <v>6</v>
      </c>
      <c r="L54" s="12">
        <v>25</v>
      </c>
      <c r="M54" s="12">
        <v>13</v>
      </c>
      <c r="N54" s="12">
        <v>4</v>
      </c>
      <c r="O54" s="12">
        <v>11</v>
      </c>
      <c r="P54" s="12">
        <v>22</v>
      </c>
      <c r="R54" s="12">
        <v>1</v>
      </c>
      <c r="S54" s="12">
        <v>29</v>
      </c>
      <c r="T54" s="12">
        <v>23</v>
      </c>
      <c r="U54" s="12">
        <v>0</v>
      </c>
      <c r="V54" s="12">
        <v>4</v>
      </c>
      <c r="W54" s="12">
        <v>16</v>
      </c>
    </row>
    <row r="55" spans="3:23" x14ac:dyDescent="0.2">
      <c r="C55" s="1">
        <f t="shared" si="0"/>
        <v>51</v>
      </c>
      <c r="D55" s="12">
        <v>8</v>
      </c>
      <c r="E55" s="12">
        <v>56</v>
      </c>
      <c r="F55" s="12">
        <v>45</v>
      </c>
      <c r="G55" s="12">
        <v>16</v>
      </c>
      <c r="H55" s="12">
        <v>7</v>
      </c>
      <c r="I55" s="12">
        <v>3</v>
      </c>
      <c r="K55" s="12">
        <v>2</v>
      </c>
      <c r="L55" s="12">
        <v>39</v>
      </c>
      <c r="M55" s="12">
        <v>20</v>
      </c>
      <c r="N55" s="12">
        <v>28</v>
      </c>
      <c r="O55" s="12">
        <v>8</v>
      </c>
      <c r="P55" s="12">
        <v>32</v>
      </c>
      <c r="R55" s="12"/>
      <c r="S55" s="12"/>
      <c r="T55" s="12"/>
      <c r="U55" s="12"/>
      <c r="V55" s="12"/>
      <c r="W55" s="12"/>
    </row>
    <row r="56" spans="3:23" x14ac:dyDescent="0.2">
      <c r="C56" s="1">
        <f t="shared" si="0"/>
        <v>52</v>
      </c>
      <c r="D56" s="12">
        <v>0</v>
      </c>
      <c r="E56" s="12">
        <v>28</v>
      </c>
      <c r="F56" s="12">
        <v>0</v>
      </c>
      <c r="G56" s="12">
        <v>23</v>
      </c>
      <c r="H56" s="12">
        <v>8</v>
      </c>
      <c r="I56" s="12">
        <v>12</v>
      </c>
      <c r="K56" s="12">
        <v>4</v>
      </c>
      <c r="L56" s="12">
        <v>51</v>
      </c>
      <c r="M56" s="12">
        <v>14</v>
      </c>
      <c r="N56" s="12">
        <v>31</v>
      </c>
      <c r="O56" s="12">
        <v>21</v>
      </c>
      <c r="P56" s="12">
        <v>8</v>
      </c>
      <c r="R56" s="12"/>
      <c r="S56" s="12"/>
      <c r="T56" s="12"/>
      <c r="U56" s="12"/>
      <c r="V56" s="12"/>
      <c r="W56" s="12"/>
    </row>
    <row r="57" spans="3:23" x14ac:dyDescent="0.2">
      <c r="C57" s="1">
        <f t="shared" si="0"/>
        <v>53</v>
      </c>
      <c r="D57" s="12">
        <v>0</v>
      </c>
      <c r="E57" s="12">
        <v>23</v>
      </c>
      <c r="F57" s="12">
        <v>0</v>
      </c>
      <c r="G57" s="12">
        <v>6</v>
      </c>
      <c r="H57" s="12">
        <v>0</v>
      </c>
      <c r="I57" s="12">
        <v>30</v>
      </c>
      <c r="K57" s="12">
        <v>3</v>
      </c>
      <c r="L57" s="12">
        <v>36</v>
      </c>
      <c r="M57" s="12">
        <v>21</v>
      </c>
      <c r="N57" s="12">
        <v>16</v>
      </c>
      <c r="O57" s="12">
        <v>27</v>
      </c>
      <c r="P57" s="12">
        <v>42</v>
      </c>
      <c r="R57" s="12"/>
      <c r="S57" s="12"/>
      <c r="T57" s="12"/>
      <c r="U57" s="12"/>
      <c r="V57" s="12"/>
      <c r="W57" s="12"/>
    </row>
    <row r="58" spans="3:23" x14ac:dyDescent="0.2">
      <c r="C58" s="1">
        <f t="shared" si="0"/>
        <v>54</v>
      </c>
      <c r="D58" s="12">
        <v>0</v>
      </c>
      <c r="E58" s="12">
        <v>20</v>
      </c>
      <c r="F58" s="12">
        <v>16</v>
      </c>
      <c r="G58" s="12">
        <v>4</v>
      </c>
      <c r="H58" s="12">
        <v>0</v>
      </c>
      <c r="I58" s="12">
        <v>34</v>
      </c>
      <c r="K58" s="12">
        <v>2</v>
      </c>
      <c r="L58" s="12">
        <v>30</v>
      </c>
      <c r="M58" s="12">
        <v>19</v>
      </c>
      <c r="N58" s="12">
        <v>4</v>
      </c>
      <c r="O58" s="12">
        <v>33</v>
      </c>
      <c r="P58" s="12">
        <v>30</v>
      </c>
      <c r="R58" s="12"/>
      <c r="S58" s="12"/>
      <c r="T58" s="12"/>
      <c r="U58" s="12"/>
      <c r="V58" s="12"/>
      <c r="W58" s="12"/>
    </row>
    <row r="59" spans="3:23" x14ac:dyDescent="0.2">
      <c r="C59" s="1">
        <f t="shared" si="0"/>
        <v>55</v>
      </c>
      <c r="D59" s="12">
        <v>0</v>
      </c>
      <c r="E59" s="12">
        <v>9</v>
      </c>
      <c r="F59" s="12">
        <v>33</v>
      </c>
      <c r="G59" s="12">
        <v>4</v>
      </c>
      <c r="H59" s="12">
        <v>0</v>
      </c>
      <c r="I59" s="12">
        <v>27</v>
      </c>
      <c r="K59" s="12">
        <v>10</v>
      </c>
      <c r="L59" s="12">
        <v>43</v>
      </c>
      <c r="M59" s="12">
        <v>15</v>
      </c>
      <c r="N59" s="12">
        <v>14</v>
      </c>
      <c r="O59" s="12">
        <v>16</v>
      </c>
      <c r="P59" s="12">
        <v>25</v>
      </c>
      <c r="R59" s="12"/>
      <c r="S59" s="12"/>
      <c r="T59" s="12"/>
      <c r="U59" s="12"/>
      <c r="V59" s="12"/>
      <c r="W59" s="12"/>
    </row>
    <row r="60" spans="3:23" x14ac:dyDescent="0.2">
      <c r="C60" s="1">
        <f t="shared" si="0"/>
        <v>56</v>
      </c>
      <c r="D60" s="12">
        <v>0</v>
      </c>
      <c r="E60" s="12">
        <v>36</v>
      </c>
      <c r="F60" s="12">
        <v>32</v>
      </c>
      <c r="G60" s="12">
        <v>13</v>
      </c>
      <c r="H60" s="12">
        <v>0</v>
      </c>
      <c r="I60" s="12">
        <v>22</v>
      </c>
      <c r="K60" s="12">
        <v>4</v>
      </c>
      <c r="L60" s="12">
        <v>29</v>
      </c>
      <c r="M60" s="12">
        <v>23</v>
      </c>
      <c r="N60" s="12">
        <v>19</v>
      </c>
      <c r="O60" s="12">
        <v>11</v>
      </c>
      <c r="P60" s="12">
        <v>12</v>
      </c>
      <c r="R60" s="12"/>
      <c r="S60" s="12"/>
      <c r="T60" s="12"/>
      <c r="U60" s="12"/>
      <c r="V60" s="12"/>
      <c r="W60" s="12"/>
    </row>
    <row r="61" spans="3:23" x14ac:dyDescent="0.2">
      <c r="C61" s="1">
        <f t="shared" si="0"/>
        <v>57</v>
      </c>
      <c r="D61" s="12">
        <v>1</v>
      </c>
      <c r="E61" s="12">
        <v>44</v>
      </c>
      <c r="F61" s="12">
        <v>38</v>
      </c>
      <c r="G61" s="12">
        <v>5</v>
      </c>
      <c r="H61" s="12">
        <v>2</v>
      </c>
      <c r="I61" s="12">
        <v>19</v>
      </c>
      <c r="K61" s="12">
        <v>3</v>
      </c>
      <c r="L61" s="12">
        <v>46</v>
      </c>
      <c r="M61" s="12">
        <v>24</v>
      </c>
      <c r="N61" s="12">
        <v>20</v>
      </c>
      <c r="O61" s="12">
        <v>32</v>
      </c>
      <c r="P61" s="12">
        <v>20</v>
      </c>
      <c r="R61" s="12"/>
      <c r="S61" s="12"/>
      <c r="T61" s="12"/>
      <c r="U61" s="12"/>
      <c r="V61" s="12"/>
      <c r="W61" s="12"/>
    </row>
    <row r="62" spans="3:23" x14ac:dyDescent="0.2">
      <c r="C62" s="1">
        <f t="shared" si="0"/>
        <v>58</v>
      </c>
      <c r="D62" s="12">
        <v>1</v>
      </c>
      <c r="E62" s="12">
        <v>45</v>
      </c>
      <c r="F62" s="12">
        <v>21</v>
      </c>
      <c r="G62" s="12">
        <v>3</v>
      </c>
      <c r="H62" s="12">
        <v>3</v>
      </c>
      <c r="I62" s="12">
        <v>28</v>
      </c>
      <c r="K62" s="12">
        <v>6</v>
      </c>
      <c r="L62" s="12">
        <v>37</v>
      </c>
      <c r="M62" s="12">
        <v>20</v>
      </c>
      <c r="N62" s="12">
        <v>31</v>
      </c>
      <c r="O62" s="12">
        <v>17</v>
      </c>
      <c r="P62" s="12">
        <v>6</v>
      </c>
      <c r="R62" s="12"/>
      <c r="S62" s="12"/>
      <c r="T62" s="12"/>
      <c r="U62" s="12"/>
      <c r="V62" s="12"/>
      <c r="W62" s="12"/>
    </row>
    <row r="63" spans="3:23" x14ac:dyDescent="0.2">
      <c r="C63" s="1">
        <f t="shared" si="0"/>
        <v>59</v>
      </c>
      <c r="D63" s="12">
        <v>1</v>
      </c>
      <c r="E63" s="12">
        <v>15</v>
      </c>
      <c r="F63" s="12">
        <v>15</v>
      </c>
      <c r="G63" s="12">
        <v>3</v>
      </c>
      <c r="H63" s="12">
        <v>1</v>
      </c>
      <c r="I63" s="12">
        <v>17</v>
      </c>
      <c r="K63" s="12">
        <v>1</v>
      </c>
      <c r="L63" s="12">
        <v>36</v>
      </c>
      <c r="M63" s="12">
        <v>16</v>
      </c>
      <c r="N63" s="12">
        <v>25</v>
      </c>
      <c r="O63" s="12">
        <v>20</v>
      </c>
      <c r="P63" s="12">
        <v>1</v>
      </c>
      <c r="R63" s="12"/>
      <c r="S63" s="12"/>
      <c r="T63" s="12"/>
      <c r="U63" s="12"/>
      <c r="V63" s="12"/>
      <c r="W63" s="12"/>
    </row>
    <row r="64" spans="3:23" x14ac:dyDescent="0.2">
      <c r="C64" s="1">
        <f t="shared" si="0"/>
        <v>60</v>
      </c>
      <c r="D64" s="12">
        <v>1</v>
      </c>
      <c r="E64" s="12">
        <v>30</v>
      </c>
      <c r="F64" s="12">
        <v>18</v>
      </c>
      <c r="G64" s="12">
        <v>5</v>
      </c>
      <c r="H64" s="12">
        <v>2</v>
      </c>
      <c r="I64" s="12">
        <v>33</v>
      </c>
      <c r="K64" s="12">
        <v>2</v>
      </c>
      <c r="L64" s="12">
        <v>53</v>
      </c>
      <c r="M64" s="12">
        <v>20</v>
      </c>
      <c r="N64" s="12">
        <v>5</v>
      </c>
      <c r="O64" s="12">
        <v>33</v>
      </c>
      <c r="P64" s="12">
        <v>4</v>
      </c>
      <c r="R64" s="12"/>
      <c r="S64" s="12"/>
      <c r="T64" s="12"/>
      <c r="U64" s="12"/>
      <c r="V64" s="12"/>
      <c r="W64" s="12"/>
    </row>
    <row r="65" spans="3:23" x14ac:dyDescent="0.2">
      <c r="C65" s="1">
        <f t="shared" si="0"/>
        <v>61</v>
      </c>
      <c r="D65" s="12">
        <v>0</v>
      </c>
      <c r="E65" s="12">
        <v>18</v>
      </c>
      <c r="F65" s="12">
        <v>14</v>
      </c>
      <c r="G65" s="12">
        <v>4</v>
      </c>
      <c r="H65" s="12">
        <v>5</v>
      </c>
      <c r="I65" s="12">
        <v>17</v>
      </c>
      <c r="K65" s="12">
        <v>0</v>
      </c>
      <c r="L65" s="12">
        <v>22</v>
      </c>
      <c r="M65" s="12">
        <v>24</v>
      </c>
      <c r="N65" s="12">
        <v>6</v>
      </c>
      <c r="O65" s="12">
        <v>15</v>
      </c>
      <c r="P65" s="12">
        <v>44</v>
      </c>
      <c r="R65" s="12"/>
      <c r="S65" s="12"/>
      <c r="T65" s="12"/>
      <c r="U65" s="12"/>
      <c r="V65" s="12"/>
      <c r="W65" s="12"/>
    </row>
    <row r="66" spans="3:23" x14ac:dyDescent="0.2">
      <c r="C66" s="1">
        <f t="shared" si="0"/>
        <v>62</v>
      </c>
      <c r="D66" s="12">
        <v>0</v>
      </c>
      <c r="E66" s="12">
        <v>79</v>
      </c>
      <c r="F66" s="12">
        <v>17</v>
      </c>
      <c r="G66" s="12">
        <v>8</v>
      </c>
      <c r="H66" s="12">
        <v>4</v>
      </c>
      <c r="I66" s="12">
        <v>21</v>
      </c>
      <c r="K66" s="12">
        <v>0</v>
      </c>
      <c r="L66" s="12">
        <v>22</v>
      </c>
      <c r="M66" s="12">
        <v>46</v>
      </c>
      <c r="N66" s="12">
        <v>1</v>
      </c>
      <c r="O66" s="12">
        <v>26</v>
      </c>
      <c r="P66" s="12">
        <v>50</v>
      </c>
      <c r="R66" s="12"/>
      <c r="S66" s="12"/>
      <c r="T66" s="12"/>
      <c r="U66" s="12"/>
      <c r="V66" s="12"/>
      <c r="W66" s="12"/>
    </row>
    <row r="67" spans="3:23" x14ac:dyDescent="0.2">
      <c r="C67" s="1">
        <f t="shared" si="0"/>
        <v>63</v>
      </c>
      <c r="D67" s="12">
        <v>0</v>
      </c>
      <c r="E67" s="12">
        <v>34</v>
      </c>
      <c r="F67" s="12">
        <v>12</v>
      </c>
      <c r="G67" s="12">
        <v>4</v>
      </c>
      <c r="H67" s="12">
        <v>0</v>
      </c>
      <c r="I67" s="12">
        <v>27</v>
      </c>
      <c r="K67" s="12">
        <v>5</v>
      </c>
      <c r="L67" s="12">
        <v>23</v>
      </c>
      <c r="M67" s="12">
        <v>6</v>
      </c>
      <c r="N67" s="12">
        <v>3</v>
      </c>
      <c r="O67" s="12">
        <v>8</v>
      </c>
      <c r="P67" s="12">
        <v>28</v>
      </c>
      <c r="R67" s="12"/>
      <c r="S67" s="12"/>
      <c r="T67" s="12"/>
      <c r="U67" s="12"/>
      <c r="V67" s="12"/>
      <c r="W67" s="12"/>
    </row>
    <row r="68" spans="3:23" x14ac:dyDescent="0.2">
      <c r="C68" s="1">
        <f t="shared" si="0"/>
        <v>64</v>
      </c>
      <c r="D68" s="12">
        <v>2</v>
      </c>
      <c r="E68" s="12">
        <v>23</v>
      </c>
      <c r="F68" s="12">
        <v>19</v>
      </c>
      <c r="G68" s="12">
        <v>11</v>
      </c>
      <c r="H68" s="12">
        <v>0</v>
      </c>
      <c r="I68" s="12">
        <v>13</v>
      </c>
      <c r="K68" s="12">
        <v>7</v>
      </c>
      <c r="L68" s="12">
        <v>23</v>
      </c>
      <c r="M68" s="12">
        <v>26</v>
      </c>
      <c r="N68" s="12">
        <v>18</v>
      </c>
      <c r="O68" s="12">
        <v>2</v>
      </c>
      <c r="P68" s="12">
        <v>31</v>
      </c>
      <c r="R68" s="12"/>
      <c r="S68" s="12"/>
      <c r="T68" s="12"/>
      <c r="U68" s="12"/>
      <c r="V68" s="12"/>
      <c r="W68" s="12"/>
    </row>
    <row r="69" spans="3:23" x14ac:dyDescent="0.2">
      <c r="C69" s="1">
        <f t="shared" si="0"/>
        <v>65</v>
      </c>
      <c r="D69" s="12">
        <v>3</v>
      </c>
      <c r="E69" s="12">
        <v>51</v>
      </c>
      <c r="F69" s="12">
        <v>36</v>
      </c>
      <c r="G69" s="12">
        <v>27</v>
      </c>
      <c r="H69" s="12">
        <v>0</v>
      </c>
      <c r="I69" s="12">
        <v>32</v>
      </c>
      <c r="K69" s="12">
        <v>9</v>
      </c>
      <c r="L69" s="12">
        <v>29</v>
      </c>
      <c r="M69" s="12">
        <v>23</v>
      </c>
      <c r="N69" s="12">
        <v>12</v>
      </c>
      <c r="O69" s="12">
        <v>13</v>
      </c>
      <c r="P69" s="12">
        <v>37</v>
      </c>
      <c r="R69" s="12"/>
      <c r="S69" s="12"/>
      <c r="T69" s="12"/>
      <c r="U69" s="12"/>
      <c r="V69" s="12"/>
      <c r="W69" s="12"/>
    </row>
    <row r="70" spans="3:23" x14ac:dyDescent="0.2">
      <c r="C70" s="1">
        <f t="shared" ref="C70:C75" si="1">C69+1</f>
        <v>66</v>
      </c>
      <c r="D70" s="12">
        <v>2</v>
      </c>
      <c r="E70" s="12">
        <v>59</v>
      </c>
      <c r="F70" s="12">
        <v>35</v>
      </c>
      <c r="G70" s="12">
        <v>31</v>
      </c>
      <c r="H70" s="12">
        <v>0</v>
      </c>
      <c r="I70" s="12">
        <v>7</v>
      </c>
      <c r="K70" s="12">
        <v>1</v>
      </c>
      <c r="L70" s="12">
        <v>36</v>
      </c>
      <c r="M70" s="12">
        <v>17</v>
      </c>
      <c r="N70" s="12">
        <v>6</v>
      </c>
      <c r="O70" s="12">
        <v>4</v>
      </c>
      <c r="P70" s="12">
        <v>15</v>
      </c>
      <c r="R70" s="12"/>
      <c r="S70" s="12"/>
      <c r="T70" s="12"/>
      <c r="U70" s="12"/>
      <c r="V70" s="12"/>
      <c r="W70" s="12"/>
    </row>
    <row r="71" spans="3:23" x14ac:dyDescent="0.2">
      <c r="C71" s="1">
        <f t="shared" si="1"/>
        <v>67</v>
      </c>
      <c r="D71" s="12">
        <v>3</v>
      </c>
      <c r="E71" s="12">
        <v>23</v>
      </c>
      <c r="F71" s="12">
        <v>6</v>
      </c>
      <c r="G71" s="12">
        <v>36</v>
      </c>
      <c r="H71" s="12">
        <v>2</v>
      </c>
      <c r="I71" s="12">
        <v>10</v>
      </c>
      <c r="K71" s="12">
        <v>3</v>
      </c>
      <c r="L71" s="12">
        <v>15</v>
      </c>
      <c r="M71" s="12">
        <v>23</v>
      </c>
      <c r="N71" s="12">
        <v>2</v>
      </c>
      <c r="O71" s="12">
        <v>9</v>
      </c>
      <c r="P71" s="12">
        <v>21</v>
      </c>
      <c r="R71" s="12"/>
      <c r="S71" s="12"/>
      <c r="T71" s="12"/>
      <c r="U71" s="12"/>
      <c r="V71" s="12"/>
      <c r="W71" s="12"/>
    </row>
    <row r="72" spans="3:23" x14ac:dyDescent="0.2">
      <c r="C72" s="1">
        <f t="shared" si="1"/>
        <v>68</v>
      </c>
      <c r="D72" s="12">
        <v>1</v>
      </c>
      <c r="E72" s="12">
        <v>64</v>
      </c>
      <c r="F72" s="12">
        <v>14</v>
      </c>
      <c r="G72" s="12">
        <v>22</v>
      </c>
      <c r="H72" s="12">
        <v>1</v>
      </c>
      <c r="I72" s="12">
        <v>14</v>
      </c>
      <c r="K72" s="12">
        <v>2</v>
      </c>
      <c r="L72" s="12">
        <v>25</v>
      </c>
      <c r="M72" s="12">
        <v>47</v>
      </c>
      <c r="N72" s="12">
        <v>9</v>
      </c>
      <c r="O72" s="12">
        <v>6</v>
      </c>
      <c r="P72" s="12">
        <v>27</v>
      </c>
      <c r="R72" s="12"/>
      <c r="S72" s="12"/>
      <c r="T72" s="12"/>
      <c r="U72" s="12"/>
      <c r="V72" s="12"/>
      <c r="W72" s="12"/>
    </row>
    <row r="73" spans="3:23" x14ac:dyDescent="0.2">
      <c r="C73" s="1">
        <f t="shared" si="1"/>
        <v>69</v>
      </c>
      <c r="D73" s="12">
        <v>2</v>
      </c>
      <c r="E73" s="12">
        <v>70</v>
      </c>
      <c r="F73" s="12">
        <v>33</v>
      </c>
      <c r="G73" s="12">
        <v>29</v>
      </c>
      <c r="H73" s="12">
        <v>0</v>
      </c>
      <c r="I73" s="12">
        <v>12</v>
      </c>
      <c r="K73" s="12">
        <v>4</v>
      </c>
      <c r="L73" s="12">
        <v>35</v>
      </c>
      <c r="M73" s="12">
        <v>29</v>
      </c>
      <c r="N73" s="12">
        <v>1</v>
      </c>
      <c r="O73" s="12">
        <v>1</v>
      </c>
      <c r="P73" s="12">
        <v>11</v>
      </c>
      <c r="R73" s="12"/>
      <c r="S73" s="12"/>
      <c r="T73" s="12"/>
      <c r="U73" s="12"/>
      <c r="V73" s="12"/>
      <c r="W73" s="12"/>
    </row>
    <row r="74" spans="3:23" x14ac:dyDescent="0.2">
      <c r="C74" s="1">
        <f t="shared" si="1"/>
        <v>70</v>
      </c>
      <c r="D74" s="12">
        <v>3</v>
      </c>
      <c r="E74" s="12">
        <v>36</v>
      </c>
      <c r="F74" s="12">
        <v>18</v>
      </c>
      <c r="G74" s="12">
        <v>43</v>
      </c>
      <c r="H74" s="12">
        <v>0</v>
      </c>
      <c r="I74" s="12">
        <v>5</v>
      </c>
      <c r="K74" s="12">
        <v>5</v>
      </c>
      <c r="L74" s="12">
        <v>29</v>
      </c>
      <c r="M74" s="12">
        <v>21</v>
      </c>
      <c r="N74" s="12">
        <v>0</v>
      </c>
      <c r="O74" s="12">
        <v>0</v>
      </c>
      <c r="P74" s="12">
        <v>23</v>
      </c>
      <c r="R74" s="12"/>
      <c r="S74" s="12"/>
      <c r="T74" s="12"/>
      <c r="U74" s="12"/>
      <c r="V74" s="12"/>
      <c r="W74" s="12"/>
    </row>
    <row r="75" spans="3:23" x14ac:dyDescent="0.2">
      <c r="C75" s="1">
        <f t="shared" si="1"/>
        <v>71</v>
      </c>
      <c r="D75" s="12">
        <v>0</v>
      </c>
      <c r="E75" s="12">
        <v>51</v>
      </c>
      <c r="F75" s="12">
        <v>31</v>
      </c>
      <c r="G75" s="12">
        <v>40</v>
      </c>
      <c r="H75" s="12">
        <v>1</v>
      </c>
      <c r="I75" s="12">
        <v>11</v>
      </c>
      <c r="K75" s="12">
        <v>7</v>
      </c>
      <c r="L75" s="12">
        <v>58</v>
      </c>
      <c r="M75" s="12">
        <v>33</v>
      </c>
      <c r="N75" s="12">
        <v>21</v>
      </c>
      <c r="O75" s="12">
        <v>11</v>
      </c>
      <c r="P75" s="12">
        <v>21</v>
      </c>
      <c r="R75" s="12"/>
      <c r="S75" s="12"/>
      <c r="T75" s="12"/>
      <c r="U75" s="12"/>
      <c r="V75" s="12"/>
      <c r="W75" s="12"/>
    </row>
    <row r="76" spans="3:23" x14ac:dyDescent="0.2">
      <c r="C76" s="1">
        <f>C75+1</f>
        <v>72</v>
      </c>
      <c r="D76" s="12">
        <v>0</v>
      </c>
      <c r="E76" s="12">
        <v>54</v>
      </c>
      <c r="F76" s="12">
        <v>12</v>
      </c>
      <c r="G76" s="12">
        <v>38</v>
      </c>
      <c r="H76" s="12">
        <v>1</v>
      </c>
      <c r="I76" s="12">
        <v>17</v>
      </c>
      <c r="K76" s="12">
        <v>11</v>
      </c>
      <c r="L76" s="12">
        <v>40</v>
      </c>
      <c r="M76" s="12">
        <v>12</v>
      </c>
      <c r="N76" s="12">
        <v>31</v>
      </c>
      <c r="O76" s="12">
        <v>9</v>
      </c>
      <c r="P76" s="12">
        <v>32</v>
      </c>
      <c r="R76" s="12"/>
      <c r="S76" s="12"/>
      <c r="T76" s="12"/>
      <c r="U76" s="12"/>
      <c r="V76" s="12"/>
      <c r="W76" s="12"/>
    </row>
    <row r="77" spans="3:23" x14ac:dyDescent="0.2">
      <c r="C77" s="1">
        <f t="shared" ref="C77" si="2">C76+1</f>
        <v>73</v>
      </c>
      <c r="D77" s="12">
        <v>0</v>
      </c>
      <c r="E77" s="12">
        <v>21</v>
      </c>
      <c r="F77" s="12">
        <v>18</v>
      </c>
      <c r="G77" s="12">
        <v>14</v>
      </c>
      <c r="H77" s="12">
        <v>8</v>
      </c>
      <c r="I77" s="12">
        <v>16</v>
      </c>
      <c r="K77" s="12">
        <v>0</v>
      </c>
      <c r="L77" s="12">
        <v>43</v>
      </c>
      <c r="M77" s="12">
        <v>25</v>
      </c>
      <c r="N77" s="12">
        <v>0</v>
      </c>
      <c r="O77" s="1">
        <v>13</v>
      </c>
      <c r="P77" s="12">
        <v>13</v>
      </c>
      <c r="R77" s="12"/>
      <c r="S77" s="12"/>
      <c r="T77" s="12"/>
      <c r="U77" s="12"/>
      <c r="W77" s="12"/>
    </row>
    <row r="78" spans="3:23" x14ac:dyDescent="0.2">
      <c r="C78" s="1">
        <f>C77+1</f>
        <v>74</v>
      </c>
      <c r="D78" s="1">
        <v>1</v>
      </c>
      <c r="E78" s="12">
        <v>45</v>
      </c>
      <c r="F78" s="1">
        <v>31</v>
      </c>
      <c r="G78" s="1">
        <v>5</v>
      </c>
      <c r="H78" s="1">
        <v>4</v>
      </c>
      <c r="I78" s="1">
        <v>32</v>
      </c>
      <c r="K78" s="1">
        <v>0</v>
      </c>
      <c r="L78" s="12">
        <v>57</v>
      </c>
      <c r="M78" s="12">
        <v>15</v>
      </c>
      <c r="N78" s="12">
        <v>8</v>
      </c>
      <c r="O78" s="12">
        <v>21</v>
      </c>
      <c r="P78" s="12">
        <v>21</v>
      </c>
      <c r="S78" s="12"/>
      <c r="T78" s="12"/>
      <c r="U78" s="12"/>
      <c r="V78" s="12"/>
      <c r="W78" s="12"/>
    </row>
    <row r="79" spans="3:23" x14ac:dyDescent="0.2">
      <c r="C79" s="1">
        <f t="shared" ref="C79" si="3">C78+1</f>
        <v>75</v>
      </c>
      <c r="D79" s="1">
        <v>3</v>
      </c>
      <c r="E79" s="1">
        <v>64</v>
      </c>
      <c r="F79" s="1">
        <v>20</v>
      </c>
      <c r="G79" s="1">
        <v>7</v>
      </c>
      <c r="H79" s="1">
        <v>2</v>
      </c>
      <c r="I79" s="1">
        <v>29</v>
      </c>
      <c r="K79" s="1">
        <v>2</v>
      </c>
      <c r="L79" s="12">
        <v>18</v>
      </c>
      <c r="M79" s="12">
        <v>13</v>
      </c>
      <c r="N79" s="12">
        <v>15</v>
      </c>
      <c r="O79" s="12">
        <v>15</v>
      </c>
      <c r="P79" s="12">
        <v>22</v>
      </c>
      <c r="S79" s="12"/>
      <c r="T79" s="12"/>
      <c r="U79" s="12"/>
      <c r="V79" s="12"/>
      <c r="W79" s="12"/>
    </row>
  </sheetData>
  <mergeCells count="6">
    <mergeCell ref="D3:E3"/>
    <mergeCell ref="D2:I2"/>
    <mergeCell ref="K2:P2"/>
    <mergeCell ref="K3:L3"/>
    <mergeCell ref="R2:W2"/>
    <mergeCell ref="R3:S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F0CA9-D256-EC4A-9076-B62A5AE73CB6}">
  <dimension ref="D4:J75"/>
  <sheetViews>
    <sheetView workbookViewId="0"/>
  </sheetViews>
  <sheetFormatPr baseColWidth="10" defaultRowHeight="16" x14ac:dyDescent="0.2"/>
  <cols>
    <col min="1" max="16384" width="10.83203125" style="1"/>
  </cols>
  <sheetData>
    <row r="4" spans="4:10" x14ac:dyDescent="0.2">
      <c r="E4" s="2" t="s">
        <v>85</v>
      </c>
      <c r="F4" s="2"/>
      <c r="G4" s="2"/>
      <c r="H4" s="2" t="s">
        <v>92</v>
      </c>
      <c r="I4" s="2"/>
      <c r="J4" s="2"/>
    </row>
    <row r="5" spans="4:10" x14ac:dyDescent="0.2">
      <c r="E5" s="1" t="s">
        <v>12</v>
      </c>
      <c r="F5" s="1" t="s">
        <v>91</v>
      </c>
      <c r="G5" s="1" t="s">
        <v>84</v>
      </c>
      <c r="H5" s="1" t="s">
        <v>12</v>
      </c>
      <c r="I5" s="1" t="s">
        <v>91</v>
      </c>
      <c r="J5" s="1" t="s">
        <v>84</v>
      </c>
    </row>
    <row r="6" spans="4:10" x14ac:dyDescent="0.2">
      <c r="D6" s="1">
        <f>D5+1</f>
        <v>1</v>
      </c>
      <c r="E6" s="12">
        <v>1.13957105</v>
      </c>
      <c r="F6" s="12">
        <v>17.882667099999999</v>
      </c>
      <c r="G6" s="12">
        <v>31.485006299999998</v>
      </c>
      <c r="H6" s="12">
        <v>0.95950807999999999</v>
      </c>
      <c r="I6" s="12">
        <v>10.6476734</v>
      </c>
      <c r="J6" s="12">
        <v>18.930856599999998</v>
      </c>
    </row>
    <row r="7" spans="4:10" x14ac:dyDescent="0.2">
      <c r="D7" s="1">
        <f t="shared" ref="D7:D70" si="0">D6+1</f>
        <v>2</v>
      </c>
      <c r="E7" s="12">
        <v>2.4353211799999999</v>
      </c>
      <c r="F7" s="12">
        <v>13.6627709</v>
      </c>
      <c r="G7" s="12">
        <v>25.953827459999999</v>
      </c>
      <c r="H7" s="12">
        <v>5.7238889999999998</v>
      </c>
      <c r="I7" s="12">
        <v>13.2298758</v>
      </c>
      <c r="J7" s="12">
        <v>33.628608800000002</v>
      </c>
    </row>
    <row r="8" spans="4:10" x14ac:dyDescent="0.2">
      <c r="D8" s="1">
        <f t="shared" si="0"/>
        <v>3</v>
      </c>
      <c r="E8" s="12">
        <v>2.7679078000000001</v>
      </c>
      <c r="F8" s="12">
        <v>10.317363500000001</v>
      </c>
      <c r="G8" s="12">
        <v>14.6753193</v>
      </c>
      <c r="H8" s="12">
        <v>4.3179149600000004</v>
      </c>
      <c r="I8" s="12">
        <v>16.867729199999999</v>
      </c>
      <c r="J8" s="12">
        <v>30.732022700000002</v>
      </c>
    </row>
    <row r="9" spans="4:10" x14ac:dyDescent="0.2">
      <c r="D9" s="1">
        <f t="shared" si="0"/>
        <v>4</v>
      </c>
      <c r="E9" s="12">
        <v>0.73334445000000004</v>
      </c>
      <c r="F9" s="12">
        <v>11.6147229</v>
      </c>
      <c r="G9" s="12">
        <v>37.227509400000002</v>
      </c>
      <c r="H9" s="12">
        <v>12.866840099999999</v>
      </c>
      <c r="I9" s="12">
        <v>33.311169820000003</v>
      </c>
      <c r="J9" s="12">
        <v>35.628608800000002</v>
      </c>
    </row>
    <row r="10" spans="4:10" x14ac:dyDescent="0.2">
      <c r="D10" s="1">
        <f t="shared" si="0"/>
        <v>5</v>
      </c>
      <c r="E10" s="12">
        <v>0.15524334000000001</v>
      </c>
      <c r="F10" s="12">
        <v>1.9145479000000001</v>
      </c>
      <c r="G10" s="12">
        <v>12.250456</v>
      </c>
      <c r="H10" s="12">
        <v>8.9924722799999994</v>
      </c>
      <c r="I10" s="12">
        <v>6.7115968400000003</v>
      </c>
      <c r="J10" s="12">
        <v>11.405325400000001</v>
      </c>
    </row>
    <row r="11" spans="4:10" x14ac:dyDescent="0.2">
      <c r="D11" s="1">
        <f t="shared" si="0"/>
        <v>6</v>
      </c>
      <c r="E11" s="12">
        <v>0.38989459999999998</v>
      </c>
      <c r="F11" s="12">
        <v>7.9042693999999996</v>
      </c>
      <c r="G11" s="12">
        <v>40.366914100000002</v>
      </c>
      <c r="H11" s="12">
        <v>12.7586488</v>
      </c>
      <c r="I11" s="12">
        <v>18.546373200000001</v>
      </c>
      <c r="J11" s="12">
        <v>50.679669099999998</v>
      </c>
    </row>
    <row r="12" spans="4:10" x14ac:dyDescent="0.2">
      <c r="D12" s="1">
        <f t="shared" si="0"/>
        <v>7</v>
      </c>
      <c r="E12" s="12">
        <v>5.0281068900000001</v>
      </c>
      <c r="F12" s="12">
        <v>18.138425699999999</v>
      </c>
      <c r="G12" s="12">
        <v>10.168593899999999</v>
      </c>
      <c r="H12" s="12">
        <v>19.681980899999999</v>
      </c>
      <c r="I12" s="12">
        <v>12.2310549</v>
      </c>
      <c r="J12" s="12">
        <v>59.788955399999999</v>
      </c>
    </row>
    <row r="13" spans="4:10" x14ac:dyDescent="0.2">
      <c r="D13" s="1">
        <f t="shared" si="0"/>
        <v>8</v>
      </c>
      <c r="E13" s="12">
        <v>2.70171736</v>
      </c>
      <c r="F13" s="12">
        <v>1.3131673100000001</v>
      </c>
      <c r="G13" s="12">
        <v>32.950498539999998</v>
      </c>
      <c r="H13" s="12">
        <v>10.955658400000001</v>
      </c>
      <c r="I13" s="12">
        <v>18.383703499999999</v>
      </c>
      <c r="J13" s="12">
        <v>7.7393683800000002</v>
      </c>
    </row>
    <row r="14" spans="4:10" x14ac:dyDescent="0.2">
      <c r="D14" s="1">
        <f t="shared" si="0"/>
        <v>9</v>
      </c>
      <c r="E14" s="12">
        <v>1.08280014</v>
      </c>
      <c r="F14" s="12">
        <v>19.6147229</v>
      </c>
      <c r="G14" s="12">
        <v>23.7313121</v>
      </c>
      <c r="H14" s="12">
        <v>9.8632553299999994</v>
      </c>
      <c r="I14" s="12">
        <v>42.182117900000001</v>
      </c>
      <c r="J14" s="12">
        <v>11.23639195</v>
      </c>
    </row>
    <row r="15" spans="4:10" x14ac:dyDescent="0.2">
      <c r="D15" s="1">
        <f t="shared" si="0"/>
        <v>10</v>
      </c>
      <c r="E15" s="12">
        <v>2.8769473099999998</v>
      </c>
      <c r="F15" s="12">
        <v>5.1732965499999999</v>
      </c>
      <c r="G15" s="12">
        <v>14.6836115</v>
      </c>
      <c r="H15" s="12">
        <v>4.2623300500000001</v>
      </c>
      <c r="I15" s="12">
        <v>14.7528127</v>
      </c>
      <c r="J15" s="12">
        <v>22.576853499999999</v>
      </c>
    </row>
    <row r="16" spans="4:10" x14ac:dyDescent="0.2">
      <c r="D16" s="1">
        <f t="shared" si="0"/>
        <v>11</v>
      </c>
      <c r="E16" s="12">
        <v>2.7846546999999999</v>
      </c>
      <c r="F16" s="12">
        <v>1.3226439299999999</v>
      </c>
      <c r="G16" s="12">
        <v>13.978028</v>
      </c>
      <c r="H16" s="12">
        <v>23.973842000000001</v>
      </c>
      <c r="I16" s="12">
        <v>27.084024500000002</v>
      </c>
      <c r="J16" s="12">
        <v>10.517834779999999</v>
      </c>
    </row>
    <row r="17" spans="4:10" x14ac:dyDescent="0.2">
      <c r="D17" s="1">
        <f t="shared" si="0"/>
        <v>12</v>
      </c>
      <c r="E17" s="12">
        <v>4.6400505499999998</v>
      </c>
      <c r="F17" s="12">
        <v>12.329954799999999</v>
      </c>
      <c r="G17" s="12">
        <v>9.0074204200000008</v>
      </c>
      <c r="H17" s="12">
        <v>0.28588230999999997</v>
      </c>
      <c r="I17" s="12">
        <v>44.463988499999999</v>
      </c>
      <c r="J17" s="12">
        <v>12.731049799999999</v>
      </c>
    </row>
    <row r="18" spans="4:10" x14ac:dyDescent="0.2">
      <c r="D18" s="1">
        <f t="shared" si="0"/>
        <v>13</v>
      </c>
      <c r="E18" s="12">
        <v>1.0646661900000001</v>
      </c>
      <c r="F18" s="12">
        <v>7.1642502199999996</v>
      </c>
      <c r="G18" s="12">
        <v>9.8517769099999999</v>
      </c>
      <c r="H18" s="12">
        <v>25.741713099999998</v>
      </c>
      <c r="I18" s="12">
        <v>25.762381300000001</v>
      </c>
      <c r="J18" s="12">
        <v>14.6139054</v>
      </c>
    </row>
    <row r="19" spans="4:10" x14ac:dyDescent="0.2">
      <c r="D19" s="1">
        <f t="shared" si="0"/>
        <v>14</v>
      </c>
      <c r="E19" s="12">
        <v>2.1800523100000002</v>
      </c>
      <c r="F19" s="12">
        <v>9.6187019800000009</v>
      </c>
      <c r="G19" s="12">
        <v>11.7249076</v>
      </c>
      <c r="H19" s="12">
        <v>1.22914615</v>
      </c>
      <c r="I19" s="12">
        <v>10.827097699999999</v>
      </c>
      <c r="J19" s="12">
        <v>15.3221633</v>
      </c>
    </row>
    <row r="20" spans="4:10" x14ac:dyDescent="0.2">
      <c r="D20" s="1">
        <f t="shared" si="0"/>
        <v>15</v>
      </c>
      <c r="E20" s="12">
        <v>1.0646661900000001</v>
      </c>
      <c r="F20" s="12">
        <v>8.7674144399999996</v>
      </c>
      <c r="G20" s="12">
        <v>22.44474963</v>
      </c>
      <c r="H20" s="12">
        <v>10.398591</v>
      </c>
      <c r="I20" s="12">
        <v>21.947752399999999</v>
      </c>
      <c r="J20" s="12">
        <v>12.9018224</v>
      </c>
    </row>
    <row r="21" spans="4:10" x14ac:dyDescent="0.2">
      <c r="D21" s="1">
        <f t="shared" si="0"/>
        <v>16</v>
      </c>
      <c r="E21" s="12">
        <v>0.65373208000000005</v>
      </c>
      <c r="F21" s="12">
        <v>2.3420577900000001</v>
      </c>
      <c r="G21" s="12">
        <v>11.2601581</v>
      </c>
      <c r="H21" s="12">
        <v>12.6923215</v>
      </c>
      <c r="I21" s="12">
        <v>5.4130837500000002</v>
      </c>
      <c r="J21" s="12">
        <v>16.589246899999999</v>
      </c>
    </row>
    <row r="22" spans="4:10" x14ac:dyDescent="0.2">
      <c r="D22" s="1">
        <f t="shared" si="0"/>
        <v>17</v>
      </c>
      <c r="E22" s="12">
        <v>2.1578215100000002</v>
      </c>
      <c r="F22" s="12">
        <v>5.3206962999999998</v>
      </c>
      <c r="G22" s="12">
        <v>10.7979842</v>
      </c>
      <c r="H22" s="12">
        <v>13.7925381</v>
      </c>
      <c r="I22" s="12">
        <v>20.7856612</v>
      </c>
      <c r="J22" s="12">
        <v>29.571384460000001</v>
      </c>
    </row>
    <row r="23" spans="4:10" x14ac:dyDescent="0.2">
      <c r="D23" s="1">
        <f t="shared" si="0"/>
        <v>18</v>
      </c>
      <c r="E23" s="12">
        <v>1.53224972</v>
      </c>
      <c r="F23" s="12">
        <v>13.779270500000001</v>
      </c>
      <c r="G23" s="12">
        <v>1.60208489</v>
      </c>
      <c r="H23" s="12">
        <v>11.551519900000001</v>
      </c>
      <c r="I23" s="12">
        <v>3.7192055700000002</v>
      </c>
      <c r="J23" s="12">
        <v>15.153286100000001</v>
      </c>
    </row>
    <row r="24" spans="4:10" x14ac:dyDescent="0.2">
      <c r="D24" s="1">
        <f t="shared" si="0"/>
        <v>19</v>
      </c>
      <c r="E24" s="12">
        <v>2.84554106</v>
      </c>
      <c r="F24" s="12">
        <v>1.2983060500000001</v>
      </c>
      <c r="G24" s="12">
        <v>6.3530382599999999</v>
      </c>
      <c r="H24" s="12">
        <v>9.0467096700000003</v>
      </c>
      <c r="I24" s="12">
        <v>19.9774812</v>
      </c>
      <c r="J24" s="12">
        <v>54.905171500000002</v>
      </c>
    </row>
    <row r="25" spans="4:10" x14ac:dyDescent="0.2">
      <c r="D25" s="1">
        <f t="shared" si="0"/>
        <v>20</v>
      </c>
      <c r="E25" s="12">
        <v>0.58203990999999999</v>
      </c>
      <c r="F25" s="12">
        <v>10.478586699999999</v>
      </c>
      <c r="G25" s="12">
        <v>17.281837700000001</v>
      </c>
      <c r="H25" s="12">
        <v>4.5654128399999996</v>
      </c>
      <c r="I25" s="12">
        <v>55.864649100000001</v>
      </c>
      <c r="J25" s="12">
        <v>35.177039600000001</v>
      </c>
    </row>
    <row r="26" spans="4:10" x14ac:dyDescent="0.2">
      <c r="D26" s="1">
        <f t="shared" si="0"/>
        <v>21</v>
      </c>
      <c r="E26" s="12">
        <v>2.76163566</v>
      </c>
      <c r="F26" s="12">
        <v>12.802164899999999</v>
      </c>
      <c r="G26" s="12">
        <v>20.433373400000001</v>
      </c>
      <c r="H26" s="12">
        <v>3.9725611000000001</v>
      </c>
      <c r="I26" s="12">
        <v>3.3908426299999999</v>
      </c>
      <c r="J26" s="12">
        <v>28.8351963</v>
      </c>
    </row>
    <row r="27" spans="4:10" x14ac:dyDescent="0.2">
      <c r="D27" s="1">
        <f t="shared" si="0"/>
        <v>22</v>
      </c>
      <c r="E27" s="12">
        <v>2.4318024</v>
      </c>
      <c r="F27" s="12">
        <v>2.8696252000000002</v>
      </c>
      <c r="G27" s="12">
        <v>14.08956849</v>
      </c>
      <c r="H27" s="12">
        <v>10.8465372</v>
      </c>
      <c r="I27" s="12">
        <v>21.283293799999999</v>
      </c>
      <c r="J27" s="12">
        <v>3.7393683800000002</v>
      </c>
    </row>
    <row r="28" spans="4:10" x14ac:dyDescent="0.2">
      <c r="D28" s="1">
        <f t="shared" si="0"/>
        <v>23</v>
      </c>
      <c r="E28" s="12">
        <v>4.1952231600000003</v>
      </c>
      <c r="F28" s="12">
        <v>12.9890132</v>
      </c>
      <c r="G28" s="12">
        <v>21.64102982</v>
      </c>
      <c r="H28" s="12">
        <v>15.5978865</v>
      </c>
      <c r="I28" s="12">
        <v>6.2077840399999999</v>
      </c>
      <c r="J28" s="12">
        <v>18.8351963</v>
      </c>
    </row>
    <row r="29" spans="4:10" x14ac:dyDescent="0.2">
      <c r="D29" s="1">
        <f t="shared" si="0"/>
        <v>24</v>
      </c>
      <c r="E29" s="12">
        <v>5.3122216099999999</v>
      </c>
      <c r="F29" s="12">
        <v>5.6346666000000001</v>
      </c>
      <c r="G29" s="12">
        <v>22.765599600000002</v>
      </c>
      <c r="H29" s="12">
        <v>8.2711714399999998</v>
      </c>
      <c r="I29" s="12">
        <v>1.28120989</v>
      </c>
      <c r="J29" s="12">
        <v>24.905171500000002</v>
      </c>
    </row>
    <row r="30" spans="4:10" x14ac:dyDescent="0.2">
      <c r="D30" s="1">
        <f t="shared" si="0"/>
        <v>25</v>
      </c>
      <c r="E30" s="12">
        <v>0.93563295999999996</v>
      </c>
      <c r="F30" s="12">
        <v>0.44298916999999999</v>
      </c>
      <c r="G30" s="12">
        <v>12.833797799999999</v>
      </c>
      <c r="H30" s="12">
        <v>10.6465563</v>
      </c>
      <c r="I30" s="12">
        <v>5.3648735299999997</v>
      </c>
      <c r="J30" s="12">
        <v>35.153286100000003</v>
      </c>
    </row>
    <row r="31" spans="4:10" x14ac:dyDescent="0.2">
      <c r="D31" s="1">
        <f t="shared" si="0"/>
        <v>26</v>
      </c>
      <c r="E31" s="12">
        <v>0.46083836</v>
      </c>
      <c r="F31" s="12">
        <v>17.824328900000001</v>
      </c>
      <c r="G31" s="12">
        <v>10.034409699999999</v>
      </c>
      <c r="H31" s="12">
        <v>7.7601980199999998</v>
      </c>
      <c r="I31" s="12">
        <v>19.036690960000001</v>
      </c>
      <c r="J31" s="12">
        <v>20.517834780000001</v>
      </c>
    </row>
    <row r="32" spans="4:10" x14ac:dyDescent="0.2">
      <c r="D32" s="1">
        <f t="shared" si="0"/>
        <v>27</v>
      </c>
      <c r="E32" s="12">
        <v>5.0981071599999996</v>
      </c>
      <c r="F32" s="12">
        <v>10.162691499999999</v>
      </c>
      <c r="G32" s="12">
        <v>3.5901053799999998</v>
      </c>
      <c r="H32" s="12">
        <v>5.1291504699999999</v>
      </c>
      <c r="I32" s="12">
        <v>14.0920972</v>
      </c>
      <c r="J32" s="12">
        <v>39.571384459999997</v>
      </c>
    </row>
    <row r="33" spans="4:10" x14ac:dyDescent="0.2">
      <c r="D33" s="1">
        <f t="shared" si="0"/>
        <v>28</v>
      </c>
      <c r="E33" s="12">
        <v>3.29283474</v>
      </c>
      <c r="F33" s="12">
        <v>11.5589098</v>
      </c>
      <c r="G33" s="12">
        <v>9.2640772400000007</v>
      </c>
      <c r="H33" s="12">
        <v>3.3591854200000002</v>
      </c>
      <c r="I33" s="12">
        <v>13.124822699999999</v>
      </c>
      <c r="J33" s="12">
        <v>31.6453551</v>
      </c>
    </row>
    <row r="34" spans="4:10" x14ac:dyDescent="0.2">
      <c r="D34" s="1">
        <f t="shared" si="0"/>
        <v>29</v>
      </c>
      <c r="E34" s="12">
        <v>0.46083836</v>
      </c>
      <c r="F34" s="12">
        <v>18.923228999999999</v>
      </c>
      <c r="G34" s="12">
        <v>15.167188299999999</v>
      </c>
      <c r="H34" s="12">
        <v>1.3939953199999999</v>
      </c>
      <c r="I34" s="12">
        <v>9.0366909599999996</v>
      </c>
      <c r="J34" s="12">
        <v>27.4663957</v>
      </c>
    </row>
    <row r="35" spans="4:10" x14ac:dyDescent="0.2">
      <c r="D35" s="1">
        <f t="shared" si="0"/>
        <v>30</v>
      </c>
      <c r="E35" s="12">
        <v>0.53737495000000002</v>
      </c>
      <c r="F35" s="12">
        <v>17.716598900000001</v>
      </c>
      <c r="G35" s="12">
        <v>7.6965380100000003</v>
      </c>
      <c r="H35" s="12">
        <v>1.9621218199999999</v>
      </c>
      <c r="I35" s="12">
        <v>60.162853400000003</v>
      </c>
      <c r="J35" s="12">
        <v>26.2222206</v>
      </c>
    </row>
    <row r="36" spans="4:10" x14ac:dyDescent="0.2">
      <c r="D36" s="1">
        <f t="shared" si="0"/>
        <v>31</v>
      </c>
      <c r="E36" s="12">
        <v>0.25334299999999998</v>
      </c>
      <c r="F36" s="12">
        <v>5.1009360299999997</v>
      </c>
      <c r="G36" s="12">
        <v>10.1744675</v>
      </c>
      <c r="H36" s="12">
        <v>3.0416834399999999</v>
      </c>
      <c r="I36" s="12">
        <v>46.159472899999997</v>
      </c>
      <c r="J36" s="12">
        <v>16.97314553</v>
      </c>
    </row>
    <row r="37" spans="4:10" x14ac:dyDescent="0.2">
      <c r="D37" s="1">
        <f t="shared" si="0"/>
        <v>32</v>
      </c>
      <c r="E37" s="12">
        <v>1.33847692</v>
      </c>
      <c r="F37" s="12">
        <v>16.027414199999999</v>
      </c>
      <c r="G37" s="12">
        <v>6.5312577699999999</v>
      </c>
      <c r="H37" s="12">
        <v>2.9431827300000002</v>
      </c>
      <c r="I37" s="12">
        <v>10.158602800000001</v>
      </c>
      <c r="J37" s="12">
        <v>37.925440700000003</v>
      </c>
    </row>
    <row r="38" spans="4:10" x14ac:dyDescent="0.2">
      <c r="D38" s="1">
        <f t="shared" si="0"/>
        <v>33</v>
      </c>
      <c r="E38" s="12">
        <v>2.6517000199999998</v>
      </c>
      <c r="F38" s="12">
        <v>10.9265489</v>
      </c>
      <c r="G38" s="12">
        <v>16.985222700000001</v>
      </c>
      <c r="H38" s="12">
        <v>15.525066000000001</v>
      </c>
      <c r="I38" s="12">
        <v>29.6174991</v>
      </c>
      <c r="J38" s="12">
        <v>31.340088179999999</v>
      </c>
    </row>
    <row r="39" spans="4:10" x14ac:dyDescent="0.2">
      <c r="D39" s="1">
        <f t="shared" si="0"/>
        <v>34</v>
      </c>
      <c r="E39" s="12">
        <v>2.0035515799999999</v>
      </c>
      <c r="F39" s="12">
        <v>2.5519834000000001</v>
      </c>
      <c r="G39" s="12">
        <v>14.9476482</v>
      </c>
      <c r="H39" s="12">
        <v>2.7771419700000002</v>
      </c>
      <c r="I39" s="12">
        <v>6.15313087</v>
      </c>
      <c r="J39" s="12">
        <v>37.26652352</v>
      </c>
    </row>
    <row r="40" spans="4:10" x14ac:dyDescent="0.2">
      <c r="D40" s="1">
        <f t="shared" si="0"/>
        <v>35</v>
      </c>
      <c r="E40" s="12">
        <v>0.53737495000000002</v>
      </c>
      <c r="F40" s="12">
        <v>7.6238504799999998</v>
      </c>
      <c r="G40" s="12">
        <v>14.166549099999999</v>
      </c>
      <c r="H40" s="12">
        <v>16.5841499</v>
      </c>
      <c r="I40" s="12">
        <v>11.933327</v>
      </c>
      <c r="J40" s="12">
        <v>29.443216700000001</v>
      </c>
    </row>
    <row r="41" spans="4:10" x14ac:dyDescent="0.2">
      <c r="D41" s="1">
        <f t="shared" si="0"/>
        <v>36</v>
      </c>
      <c r="E41" s="12">
        <v>0.25334299999999998</v>
      </c>
      <c r="F41" s="12">
        <v>5.9362209100000003</v>
      </c>
      <c r="G41" s="12">
        <v>17.133998869999999</v>
      </c>
      <c r="H41" s="12">
        <v>1.8832395399999999</v>
      </c>
      <c r="I41" s="12">
        <v>15.3401789</v>
      </c>
      <c r="J41" s="12">
        <v>4.8574194000000004</v>
      </c>
    </row>
    <row r="42" spans="4:10" x14ac:dyDescent="0.2">
      <c r="D42" s="1">
        <f t="shared" si="0"/>
        <v>37</v>
      </c>
      <c r="E42" s="12">
        <v>1.33847692</v>
      </c>
      <c r="F42" s="12">
        <v>7.3040994399999999</v>
      </c>
      <c r="G42" s="12">
        <v>10.531454</v>
      </c>
      <c r="H42" s="12">
        <v>3.1086678600000002</v>
      </c>
      <c r="I42" s="12">
        <v>36.965877599999999</v>
      </c>
      <c r="J42" s="12">
        <v>21.860643899999999</v>
      </c>
    </row>
    <row r="43" spans="4:10" x14ac:dyDescent="0.2">
      <c r="D43" s="1">
        <f t="shared" si="0"/>
        <v>38</v>
      </c>
      <c r="E43" s="12">
        <v>2.6517000199999998</v>
      </c>
      <c r="F43" s="12">
        <v>5.4221052700000003</v>
      </c>
      <c r="G43" s="12">
        <v>10.26405944</v>
      </c>
      <c r="H43" s="12">
        <v>11.933327</v>
      </c>
      <c r="I43" s="12">
        <v>6.1459304799999996</v>
      </c>
      <c r="J43" s="12">
        <v>38.892216900000001</v>
      </c>
    </row>
    <row r="44" spans="4:10" x14ac:dyDescent="0.2">
      <c r="D44" s="1">
        <f t="shared" si="0"/>
        <v>39</v>
      </c>
      <c r="E44" s="12">
        <v>2.6288064200000001</v>
      </c>
      <c r="F44" s="12">
        <v>12.6217983</v>
      </c>
      <c r="G44" s="12">
        <v>3.3298551999999999</v>
      </c>
      <c r="H44" s="12">
        <v>15.3401789</v>
      </c>
      <c r="I44" s="12">
        <v>4.8258314100000002</v>
      </c>
      <c r="J44" s="12">
        <v>41.042262399999998</v>
      </c>
    </row>
    <row r="45" spans="4:10" x14ac:dyDescent="0.2">
      <c r="D45" s="1">
        <f t="shared" si="0"/>
        <v>40</v>
      </c>
      <c r="E45" s="12">
        <v>0.76706536999999997</v>
      </c>
      <c r="F45" s="12">
        <v>4.0113102999999999</v>
      </c>
      <c r="G45" s="12">
        <v>15.606302599999999</v>
      </c>
      <c r="H45" s="12">
        <v>13.554480099999999</v>
      </c>
      <c r="I45" s="12">
        <v>16.735336100000001</v>
      </c>
      <c r="J45" s="12">
        <v>39.071562499999999</v>
      </c>
    </row>
    <row r="46" spans="4:10" x14ac:dyDescent="0.2">
      <c r="D46" s="1">
        <f t="shared" si="0"/>
        <v>41</v>
      </c>
      <c r="E46" s="12">
        <v>0.76706536999999997</v>
      </c>
      <c r="F46" s="12">
        <v>29.4838895</v>
      </c>
      <c r="G46" s="12">
        <v>22.197494500000001</v>
      </c>
      <c r="H46" s="12">
        <v>10.839767</v>
      </c>
      <c r="I46" s="12">
        <v>67.176795600000005</v>
      </c>
      <c r="J46" s="12">
        <v>61.253681100000001</v>
      </c>
    </row>
    <row r="47" spans="4:10" x14ac:dyDescent="0.2">
      <c r="D47" s="1">
        <f t="shared" si="0"/>
        <v>42</v>
      </c>
      <c r="E47" s="12">
        <v>0.37915753000000002</v>
      </c>
      <c r="F47" s="12">
        <v>23.8189952</v>
      </c>
      <c r="G47" s="12">
        <v>1.98170603</v>
      </c>
      <c r="H47" s="12">
        <v>3.1527145999999999</v>
      </c>
      <c r="I47" s="12">
        <v>30.2401956</v>
      </c>
      <c r="J47" s="12">
        <v>16.750558600000002</v>
      </c>
    </row>
    <row r="48" spans="4:10" x14ac:dyDescent="0.2">
      <c r="D48" s="1">
        <f t="shared" si="0"/>
        <v>43</v>
      </c>
      <c r="E48" s="12">
        <v>3.16469289</v>
      </c>
      <c r="F48" s="12">
        <v>0.42217879000000003</v>
      </c>
      <c r="G48" s="12">
        <v>14.070086999999999</v>
      </c>
      <c r="H48" s="12">
        <v>5.32560973</v>
      </c>
      <c r="I48" s="12">
        <v>53.318584100000002</v>
      </c>
      <c r="J48" s="12">
        <v>17.843336799999999</v>
      </c>
    </row>
    <row r="49" spans="4:10" x14ac:dyDescent="0.2">
      <c r="D49" s="1">
        <f t="shared" si="0"/>
        <v>44</v>
      </c>
      <c r="E49" s="12">
        <v>3.16469289</v>
      </c>
      <c r="F49" s="12">
        <v>19.280868900000002</v>
      </c>
      <c r="G49" s="12">
        <v>1.8400982800000001</v>
      </c>
      <c r="H49" s="12">
        <v>13.1805889</v>
      </c>
      <c r="I49" s="12">
        <v>23.594001299999999</v>
      </c>
      <c r="J49" s="12">
        <v>34.192725430000003</v>
      </c>
    </row>
    <row r="50" spans="4:10" x14ac:dyDescent="0.2">
      <c r="D50" s="1">
        <f t="shared" si="0"/>
        <v>45</v>
      </c>
      <c r="E50" s="12">
        <v>4.3045287400000003</v>
      </c>
      <c r="F50" s="12">
        <v>30.773280499999998</v>
      </c>
      <c r="G50" s="12">
        <v>11.855919699999999</v>
      </c>
      <c r="H50" s="12">
        <v>8.6614090000000008</v>
      </c>
      <c r="I50" s="12">
        <v>35.0571427</v>
      </c>
      <c r="J50" s="12">
        <v>89.837595899999997</v>
      </c>
    </row>
    <row r="51" spans="4:10" x14ac:dyDescent="0.2">
      <c r="D51" s="1">
        <f t="shared" si="0"/>
        <v>46</v>
      </c>
      <c r="E51" s="12">
        <v>0.90789940999999996</v>
      </c>
      <c r="F51" s="12">
        <v>22.647089999999999</v>
      </c>
      <c r="G51" s="12">
        <v>3.6022219600000001</v>
      </c>
      <c r="H51" s="12">
        <v>5.7846846699999999</v>
      </c>
      <c r="I51" s="12">
        <v>16.6915184</v>
      </c>
      <c r="J51" s="12">
        <v>23.870646900000001</v>
      </c>
    </row>
    <row r="52" spans="4:10" x14ac:dyDescent="0.2">
      <c r="D52" s="1">
        <f t="shared" si="0"/>
        <v>47</v>
      </c>
      <c r="E52" s="12">
        <v>0.60963149999999999</v>
      </c>
      <c r="F52" s="12">
        <v>23.944413900000001</v>
      </c>
      <c r="G52" s="12">
        <v>5.2975841099999998</v>
      </c>
      <c r="H52" s="12">
        <v>4.6099509799999998</v>
      </c>
      <c r="I52" s="12">
        <v>5.7846846699999999</v>
      </c>
      <c r="J52" s="12">
        <v>19.889792440000001</v>
      </c>
    </row>
    <row r="53" spans="4:10" x14ac:dyDescent="0.2">
      <c r="D53" s="1">
        <f t="shared" si="0"/>
        <v>48</v>
      </c>
      <c r="E53" s="12">
        <v>3.16469289</v>
      </c>
      <c r="F53" s="12">
        <v>23.7709248</v>
      </c>
      <c r="G53" s="12">
        <v>10.452129319999999</v>
      </c>
      <c r="H53" s="12">
        <v>8.48703085</v>
      </c>
      <c r="I53" s="12">
        <v>4.6099509799999998</v>
      </c>
      <c r="J53" s="12">
        <v>25.752230340000001</v>
      </c>
    </row>
    <row r="54" spans="4:10" x14ac:dyDescent="0.2">
      <c r="D54" s="1">
        <f t="shared" si="0"/>
        <v>49</v>
      </c>
      <c r="E54" s="12">
        <v>0.37915753000000002</v>
      </c>
      <c r="F54" s="12">
        <v>1.8675146</v>
      </c>
      <c r="G54" s="12">
        <v>24.387758099999999</v>
      </c>
      <c r="H54" s="12">
        <v>11.8068758</v>
      </c>
      <c r="I54" s="12">
        <v>8.48703085</v>
      </c>
      <c r="J54" s="12">
        <v>26.120556700000002</v>
      </c>
    </row>
    <row r="55" spans="4:10" x14ac:dyDescent="0.2">
      <c r="D55" s="1">
        <f t="shared" si="0"/>
        <v>50</v>
      </c>
      <c r="E55" s="12">
        <v>2.6288064200000001</v>
      </c>
      <c r="F55" s="12">
        <v>24.6381804</v>
      </c>
      <c r="G55" s="12">
        <v>17.8640033</v>
      </c>
      <c r="H55" s="12">
        <v>4.5942388899999997</v>
      </c>
      <c r="I55" s="12">
        <v>11.8068758</v>
      </c>
      <c r="J55" s="12">
        <v>10.887530099999999</v>
      </c>
    </row>
    <row r="56" spans="4:10" x14ac:dyDescent="0.2">
      <c r="D56" s="1">
        <f t="shared" si="0"/>
        <v>51</v>
      </c>
      <c r="E56" s="12">
        <v>0.45475916999999999</v>
      </c>
      <c r="F56" s="12">
        <v>1.20625133</v>
      </c>
      <c r="G56" s="12">
        <v>2.7927603300000001</v>
      </c>
      <c r="H56" s="12">
        <v>1.4134059999999999</v>
      </c>
      <c r="I56" s="12">
        <v>4.5942388899999997</v>
      </c>
      <c r="J56" s="12">
        <v>11.877055500000001</v>
      </c>
    </row>
    <row r="57" spans="4:10" x14ac:dyDescent="0.2">
      <c r="D57" s="1">
        <f t="shared" si="0"/>
        <v>52</v>
      </c>
      <c r="E57" s="12">
        <v>1.3033445699999999</v>
      </c>
      <c r="F57" s="12">
        <v>1.3883188799999999</v>
      </c>
      <c r="G57" s="12">
        <v>21.004654299999999</v>
      </c>
      <c r="H57" s="12">
        <v>19.315094299999998</v>
      </c>
      <c r="I57" s="12">
        <v>47.093753</v>
      </c>
      <c r="J57" s="12">
        <v>22.974608100000001</v>
      </c>
    </row>
    <row r="58" spans="4:10" x14ac:dyDescent="0.2">
      <c r="D58" s="1">
        <f t="shared" si="0"/>
        <v>53</v>
      </c>
      <c r="E58" s="12">
        <v>1.9485507</v>
      </c>
      <c r="F58" s="12">
        <v>4.5475952800000004</v>
      </c>
      <c r="G58" s="12">
        <v>27.352038199999999</v>
      </c>
      <c r="H58" s="12">
        <v>19.4741468</v>
      </c>
      <c r="I58" s="12">
        <v>39.4741468</v>
      </c>
      <c r="J58" s="12">
        <v>39.539467600000002</v>
      </c>
    </row>
    <row r="59" spans="4:10" x14ac:dyDescent="0.2">
      <c r="D59" s="1">
        <f t="shared" si="0"/>
        <v>54</v>
      </c>
      <c r="E59" s="12">
        <v>1.0792607999999999</v>
      </c>
      <c r="F59" s="12">
        <v>23.301761500000001</v>
      </c>
      <c r="G59" s="12">
        <v>23.368423199999999</v>
      </c>
      <c r="H59" s="12">
        <v>14.7532941</v>
      </c>
      <c r="I59" s="12">
        <v>29.315094299999998</v>
      </c>
      <c r="J59" s="12">
        <v>21.590131509999999</v>
      </c>
    </row>
    <row r="60" spans="4:10" x14ac:dyDescent="0.2">
      <c r="D60" s="1">
        <f t="shared" si="0"/>
        <v>55</v>
      </c>
      <c r="E60" s="12">
        <v>0.29512676999999998</v>
      </c>
      <c r="F60" s="12">
        <v>1.05312257</v>
      </c>
      <c r="G60" s="12">
        <v>23.486601799999999</v>
      </c>
      <c r="H60" s="12">
        <v>16.599586800000001</v>
      </c>
      <c r="I60" s="12">
        <v>44.028256800000001</v>
      </c>
      <c r="J60" s="12">
        <v>48.890282399999997</v>
      </c>
    </row>
    <row r="61" spans="4:10" x14ac:dyDescent="0.2">
      <c r="D61" s="1">
        <f t="shared" si="0"/>
        <v>56</v>
      </c>
      <c r="E61" s="12">
        <v>1.58730159</v>
      </c>
      <c r="F61" s="12">
        <v>3.4352344299999999</v>
      </c>
      <c r="G61" s="12">
        <v>0.91097740999999999</v>
      </c>
      <c r="H61" s="12">
        <v>23.204637999999999</v>
      </c>
      <c r="I61" s="12">
        <v>14.7532941</v>
      </c>
      <c r="J61" s="12">
        <v>31.163058199999998</v>
      </c>
    </row>
    <row r="62" spans="4:10" x14ac:dyDescent="0.2">
      <c r="D62" s="1">
        <f t="shared" si="0"/>
        <v>57</v>
      </c>
      <c r="E62" s="12">
        <v>0.80819669000000005</v>
      </c>
      <c r="F62" s="12">
        <v>2.3516082200000001</v>
      </c>
      <c r="G62" s="12">
        <v>12.3861116</v>
      </c>
      <c r="H62" s="12">
        <v>14.5502263</v>
      </c>
      <c r="I62" s="12">
        <v>16.599586800000001</v>
      </c>
      <c r="J62" s="12">
        <v>10.0751978</v>
      </c>
    </row>
    <row r="63" spans="4:10" x14ac:dyDescent="0.2">
      <c r="D63" s="1">
        <f t="shared" si="0"/>
        <v>58</v>
      </c>
      <c r="E63" s="12">
        <v>2.49984362</v>
      </c>
      <c r="F63" s="12">
        <v>1.1528608499999999</v>
      </c>
      <c r="G63" s="12">
        <v>14.774736900000001</v>
      </c>
      <c r="H63" s="12">
        <v>8.0926190099999999</v>
      </c>
      <c r="I63" s="12">
        <v>23.204637999999999</v>
      </c>
      <c r="J63" s="12">
        <v>24.836276600000001</v>
      </c>
    </row>
    <row r="64" spans="4:10" x14ac:dyDescent="0.2">
      <c r="D64" s="1">
        <f t="shared" si="0"/>
        <v>59</v>
      </c>
      <c r="E64" s="12">
        <v>2.557096</v>
      </c>
      <c r="F64" s="12">
        <v>0.42217879000000003</v>
      </c>
      <c r="G64" s="12">
        <v>3.5672650799999999</v>
      </c>
      <c r="H64" s="12">
        <v>4.3600665999999997</v>
      </c>
      <c r="I64" s="12">
        <v>24.550226299999999</v>
      </c>
      <c r="J64" s="12">
        <v>10.005384400000001</v>
      </c>
    </row>
    <row r="65" spans="4:10" x14ac:dyDescent="0.2">
      <c r="D65" s="1">
        <f t="shared" si="0"/>
        <v>60</v>
      </c>
      <c r="E65" s="12">
        <v>1.9976956699999999</v>
      </c>
      <c r="F65" s="12">
        <v>19.280868900000002</v>
      </c>
      <c r="G65" s="12">
        <v>30.651349100000001</v>
      </c>
      <c r="H65" s="12">
        <v>4.54189708</v>
      </c>
      <c r="I65" s="12">
        <v>8.0926190099999999</v>
      </c>
      <c r="J65" s="12">
        <v>14.9596584</v>
      </c>
    </row>
    <row r="66" spans="4:10" x14ac:dyDescent="0.2">
      <c r="D66" s="1">
        <f t="shared" si="0"/>
        <v>61</v>
      </c>
      <c r="E66" s="12">
        <v>0.25933233</v>
      </c>
      <c r="F66" s="12">
        <v>30.773280499999998</v>
      </c>
      <c r="G66" s="12">
        <v>10.363402900000001</v>
      </c>
      <c r="H66" s="12">
        <v>9.3084820300000004</v>
      </c>
      <c r="I66" s="12">
        <v>4.3600665999999997</v>
      </c>
      <c r="J66" s="12">
        <v>28.406300399999999</v>
      </c>
    </row>
    <row r="67" spans="4:10" x14ac:dyDescent="0.2">
      <c r="D67" s="1">
        <f t="shared" si="0"/>
        <v>62</v>
      </c>
      <c r="E67" s="12">
        <v>4.4961588700000004</v>
      </c>
      <c r="F67" s="12">
        <v>22.647089999999999</v>
      </c>
      <c r="G67" s="12">
        <v>43.925233599999999</v>
      </c>
      <c r="H67" s="12">
        <v>19.553270999999999</v>
      </c>
      <c r="I67" s="12">
        <v>12.796463299999999</v>
      </c>
      <c r="J67" s="12">
        <v>32.002887770000001</v>
      </c>
    </row>
    <row r="68" spans="4:10" x14ac:dyDescent="0.2">
      <c r="D68" s="1">
        <f t="shared" si="0"/>
        <v>63</v>
      </c>
      <c r="E68" s="12">
        <v>1.14827042</v>
      </c>
      <c r="F68" s="12">
        <v>23.944413900000001</v>
      </c>
      <c r="G68" s="12">
        <v>21.51781626</v>
      </c>
      <c r="H68" s="12">
        <v>17.6610984</v>
      </c>
      <c r="I68" s="12">
        <v>4.54189708</v>
      </c>
      <c r="J68" s="12">
        <v>15.43294511</v>
      </c>
    </row>
    <row r="69" spans="4:10" x14ac:dyDescent="0.2">
      <c r="D69" s="1">
        <f t="shared" si="0"/>
        <v>64</v>
      </c>
      <c r="E69" s="12">
        <v>1.1524405099999999</v>
      </c>
      <c r="F69" s="12">
        <v>23.7709248</v>
      </c>
      <c r="G69" s="12">
        <v>3.6218756000000001</v>
      </c>
      <c r="H69" s="12">
        <v>17.564615799999999</v>
      </c>
      <c r="I69" s="12">
        <v>13.5961105</v>
      </c>
      <c r="J69" s="12">
        <v>47.632540149999997</v>
      </c>
    </row>
    <row r="70" spans="4:10" x14ac:dyDescent="0.2">
      <c r="D70" s="1">
        <f t="shared" si="0"/>
        <v>65</v>
      </c>
      <c r="E70" s="12">
        <v>0.97921824999999996</v>
      </c>
      <c r="F70" s="12">
        <v>11.2611498</v>
      </c>
      <c r="G70" s="12">
        <v>23.367606500000001</v>
      </c>
      <c r="H70" s="12">
        <v>11.3528392</v>
      </c>
      <c r="I70" s="12">
        <v>13.6373721</v>
      </c>
      <c r="J70" s="12">
        <v>19.652896599999998</v>
      </c>
    </row>
    <row r="71" spans="4:10" x14ac:dyDescent="0.2">
      <c r="D71" s="1">
        <f t="shared" ref="D71:D75" si="1">D70+1</f>
        <v>66</v>
      </c>
      <c r="E71" s="12">
        <v>5.8238688999999999</v>
      </c>
      <c r="F71" s="12">
        <v>1.3525210400000001</v>
      </c>
      <c r="G71" s="12">
        <v>12.9012727</v>
      </c>
      <c r="H71" s="12">
        <v>0.65302592999999998</v>
      </c>
      <c r="I71" s="12">
        <v>34.803614199999998</v>
      </c>
      <c r="J71" s="12">
        <v>16.894560899999998</v>
      </c>
    </row>
    <row r="72" spans="4:10" x14ac:dyDescent="0.2">
      <c r="D72" s="1">
        <f t="shared" si="1"/>
        <v>67</v>
      </c>
      <c r="E72" s="12">
        <v>4.3206967000000001</v>
      </c>
      <c r="F72" s="12">
        <v>10.971702499999999</v>
      </c>
      <c r="G72" s="12">
        <v>11.4260129</v>
      </c>
      <c r="H72" s="12">
        <v>21.288966299999998</v>
      </c>
      <c r="I72" s="12">
        <v>19.7120684</v>
      </c>
      <c r="J72" s="12">
        <v>45.310614600000001</v>
      </c>
    </row>
    <row r="73" spans="4:10" x14ac:dyDescent="0.2">
      <c r="D73" s="1">
        <f t="shared" si="1"/>
        <v>68</v>
      </c>
      <c r="E73" s="12">
        <v>1.34615646</v>
      </c>
      <c r="F73" s="12">
        <v>2.2477049600000001</v>
      </c>
      <c r="G73" s="12">
        <v>31.534297800000001</v>
      </c>
      <c r="H73" s="12">
        <v>18.065730500000001</v>
      </c>
      <c r="I73" s="12">
        <v>47.281334200000003</v>
      </c>
      <c r="J73" s="12">
        <v>62.709456600000003</v>
      </c>
    </row>
    <row r="74" spans="4:10" x14ac:dyDescent="0.2">
      <c r="D74" s="1">
        <f t="shared" si="1"/>
        <v>69</v>
      </c>
      <c r="E74" s="12">
        <v>2.74788436</v>
      </c>
      <c r="F74" s="12">
        <v>20.540615800000001</v>
      </c>
      <c r="G74" s="12">
        <v>3.2678825100000002</v>
      </c>
      <c r="H74" s="12">
        <v>7.7509555399999996</v>
      </c>
      <c r="I74" s="12">
        <v>11.9475298</v>
      </c>
      <c r="J74" s="12">
        <v>27.765100400000001</v>
      </c>
    </row>
    <row r="75" spans="4:10" x14ac:dyDescent="0.2">
      <c r="D75" s="1">
        <f t="shared" si="1"/>
        <v>70</v>
      </c>
      <c r="E75" s="12">
        <v>1.12331056</v>
      </c>
      <c r="F75" s="12">
        <v>17.283929499999999</v>
      </c>
      <c r="G75" s="12">
        <v>2.6631047300000001</v>
      </c>
      <c r="H75" s="12">
        <v>4.74548331</v>
      </c>
      <c r="I75" s="12">
        <v>31.604471499999999</v>
      </c>
      <c r="J75" s="12">
        <v>41.844819700000002</v>
      </c>
    </row>
  </sheetData>
  <mergeCells count="2">
    <mergeCell ref="E4:G4"/>
    <mergeCell ref="H4:J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5A6B0-79AD-1447-A137-19E4FF5A75D4}">
  <dimension ref="C2:Q105"/>
  <sheetViews>
    <sheetView workbookViewId="0">
      <selection activeCell="G12" sqref="G12"/>
    </sheetView>
  </sheetViews>
  <sheetFormatPr baseColWidth="10" defaultRowHeight="16" x14ac:dyDescent="0.2"/>
  <cols>
    <col min="1" max="2" width="10.83203125" style="1"/>
    <col min="3" max="3" width="3.1640625" style="1" bestFit="1" customWidth="1"/>
    <col min="4" max="6" width="8.1640625" style="1" bestFit="1" customWidth="1"/>
    <col min="7" max="7" width="10.83203125" style="1"/>
    <col min="8" max="10" width="8.1640625" style="1" bestFit="1" customWidth="1"/>
    <col min="11" max="11" width="10.83203125" style="1"/>
    <col min="12" max="13" width="8.1640625" style="1" bestFit="1" customWidth="1"/>
    <col min="14" max="14" width="10.83203125" style="1"/>
    <col min="15" max="17" width="8.1640625" style="1" bestFit="1" customWidth="1"/>
    <col min="18" max="16384" width="10.83203125" style="1"/>
  </cols>
  <sheetData>
    <row r="2" spans="3:17" ht="17" thickBot="1" x14ac:dyDescent="0.25"/>
    <row r="3" spans="3:17" ht="17" thickBot="1" x14ac:dyDescent="0.25">
      <c r="D3" s="3" t="s">
        <v>94</v>
      </c>
      <c r="E3" s="4"/>
      <c r="F3" s="4"/>
      <c r="G3" s="4"/>
      <c r="H3" s="4"/>
      <c r="I3" s="4"/>
      <c r="J3" s="4"/>
      <c r="K3" s="4"/>
      <c r="L3" s="4"/>
      <c r="M3" s="5"/>
      <c r="O3" s="3" t="s">
        <v>95</v>
      </c>
      <c r="P3" s="4"/>
      <c r="Q3" s="5"/>
    </row>
    <row r="4" spans="3:17" ht="17" thickBot="1" x14ac:dyDescent="0.25">
      <c r="D4" s="29" t="s">
        <v>89</v>
      </c>
      <c r="E4" s="30"/>
      <c r="F4" s="31"/>
      <c r="H4" s="29" t="s">
        <v>93</v>
      </c>
      <c r="I4" s="30"/>
      <c r="J4" s="31"/>
      <c r="L4" s="29" t="s">
        <v>93</v>
      </c>
      <c r="M4" s="31"/>
      <c r="O4" s="29" t="s">
        <v>93</v>
      </c>
      <c r="P4" s="30"/>
      <c r="Q4" s="31"/>
    </row>
    <row r="5" spans="3:17" ht="18" x14ac:dyDescent="0.25">
      <c r="D5" s="1" t="s">
        <v>12</v>
      </c>
      <c r="E5" s="1" t="s">
        <v>2</v>
      </c>
      <c r="F5" s="1" t="s">
        <v>1</v>
      </c>
      <c r="H5" s="1" t="s">
        <v>12</v>
      </c>
      <c r="I5" s="1" t="s">
        <v>2</v>
      </c>
      <c r="J5" s="1" t="s">
        <v>1</v>
      </c>
      <c r="L5" s="1" t="s">
        <v>9</v>
      </c>
      <c r="M5" s="1" t="s">
        <v>10</v>
      </c>
      <c r="O5" s="1" t="s">
        <v>12</v>
      </c>
      <c r="P5" s="1" t="s">
        <v>2</v>
      </c>
      <c r="Q5" s="1" t="s">
        <v>1</v>
      </c>
    </row>
    <row r="6" spans="3:17" x14ac:dyDescent="0.2">
      <c r="C6" s="1">
        <f>C5+1</f>
        <v>1</v>
      </c>
      <c r="D6" s="12">
        <v>6468975</v>
      </c>
      <c r="E6" s="12">
        <v>1864966</v>
      </c>
      <c r="F6" s="12">
        <v>3924192</v>
      </c>
      <c r="H6" s="12">
        <v>801856</v>
      </c>
      <c r="I6" s="12">
        <v>442673</v>
      </c>
      <c r="J6" s="12">
        <v>1095499</v>
      </c>
      <c r="L6" s="12">
        <v>2652353</v>
      </c>
      <c r="M6" s="12">
        <v>761235</v>
      </c>
      <c r="O6" s="12">
        <v>1139715</v>
      </c>
      <c r="P6" s="12">
        <v>1174993</v>
      </c>
      <c r="Q6" s="12">
        <v>1139715</v>
      </c>
    </row>
    <row r="7" spans="3:17" x14ac:dyDescent="0.2">
      <c r="C7" s="1">
        <f t="shared" ref="C7:C70" si="0">C6+1</f>
        <v>2</v>
      </c>
      <c r="D7" s="12">
        <v>5386010</v>
      </c>
      <c r="E7" s="12">
        <v>1613698</v>
      </c>
      <c r="F7" s="12">
        <v>3581763</v>
      </c>
      <c r="H7" s="12">
        <v>574196</v>
      </c>
      <c r="I7" s="12">
        <v>35482</v>
      </c>
      <c r="J7" s="12">
        <v>1037912</v>
      </c>
      <c r="L7" s="12">
        <v>1946101</v>
      </c>
      <c r="M7" s="12">
        <v>605128</v>
      </c>
      <c r="O7" s="12">
        <v>598632</v>
      </c>
      <c r="P7" s="12">
        <v>1079214</v>
      </c>
      <c r="Q7" s="12">
        <v>598632</v>
      </c>
    </row>
    <row r="8" spans="3:17" x14ac:dyDescent="0.2">
      <c r="C8" s="1">
        <f t="shared" si="0"/>
        <v>3</v>
      </c>
      <c r="D8" s="12">
        <v>2998734</v>
      </c>
      <c r="E8" s="12">
        <v>441450</v>
      </c>
      <c r="F8" s="12">
        <v>1511753</v>
      </c>
      <c r="H8" s="12">
        <v>898452</v>
      </c>
      <c r="I8" s="12">
        <v>80951</v>
      </c>
      <c r="J8" s="12">
        <v>886860</v>
      </c>
      <c r="L8" s="12">
        <v>1850787</v>
      </c>
      <c r="M8" s="12">
        <v>3057718</v>
      </c>
      <c r="O8" s="12">
        <v>2412697</v>
      </c>
      <c r="P8" s="12">
        <v>1017124</v>
      </c>
      <c r="Q8" s="12">
        <v>644398</v>
      </c>
    </row>
    <row r="9" spans="3:17" x14ac:dyDescent="0.2">
      <c r="C9" s="1">
        <f t="shared" si="0"/>
        <v>4</v>
      </c>
      <c r="D9" s="12">
        <v>4105068</v>
      </c>
      <c r="E9" s="12">
        <v>509175</v>
      </c>
      <c r="F9" s="12">
        <v>3795634</v>
      </c>
      <c r="H9" s="12">
        <v>650460</v>
      </c>
      <c r="I9" s="12">
        <v>413604</v>
      </c>
      <c r="J9" s="12">
        <v>2367289</v>
      </c>
      <c r="L9" s="12">
        <v>2090276</v>
      </c>
      <c r="M9" s="12">
        <v>1068823</v>
      </c>
      <c r="O9" s="12">
        <v>1606837</v>
      </c>
      <c r="P9" s="12">
        <v>1777962</v>
      </c>
      <c r="Q9" s="12">
        <v>837062</v>
      </c>
    </row>
    <row r="10" spans="3:17" x14ac:dyDescent="0.2">
      <c r="C10" s="1">
        <f t="shared" si="0"/>
        <v>5</v>
      </c>
      <c r="D10" s="12">
        <v>3474584</v>
      </c>
      <c r="E10" s="12">
        <v>556562</v>
      </c>
      <c r="F10" s="12">
        <v>1942335</v>
      </c>
      <c r="H10" s="12">
        <v>628506</v>
      </c>
      <c r="I10" s="12">
        <v>768464</v>
      </c>
      <c r="J10" s="12">
        <v>1827528</v>
      </c>
      <c r="L10" s="12">
        <v>4113063</v>
      </c>
      <c r="M10" s="12">
        <v>1065476</v>
      </c>
      <c r="O10" s="12">
        <v>852423</v>
      </c>
      <c r="P10" s="12">
        <v>2951637</v>
      </c>
      <c r="Q10" s="12">
        <v>852423</v>
      </c>
    </row>
    <row r="11" spans="3:17" x14ac:dyDescent="0.2">
      <c r="C11" s="1">
        <f t="shared" si="0"/>
        <v>6</v>
      </c>
      <c r="D11" s="12">
        <v>4676300</v>
      </c>
      <c r="E11" s="12">
        <v>2111055</v>
      </c>
      <c r="F11" s="12">
        <v>2858100</v>
      </c>
      <c r="H11" s="12">
        <v>823149</v>
      </c>
      <c r="I11" s="12">
        <v>550792</v>
      </c>
      <c r="J11" s="12">
        <v>1400745</v>
      </c>
      <c r="L11" s="12">
        <v>582219</v>
      </c>
      <c r="M11" s="12">
        <v>675596</v>
      </c>
      <c r="O11" s="12">
        <v>2285093</v>
      </c>
      <c r="P11" s="12">
        <v>1664962</v>
      </c>
      <c r="Q11" s="12">
        <v>978127</v>
      </c>
    </row>
    <row r="12" spans="3:17" x14ac:dyDescent="0.2">
      <c r="C12" s="1">
        <f t="shared" si="0"/>
        <v>7</v>
      </c>
      <c r="D12" s="12">
        <v>4960794</v>
      </c>
      <c r="E12" s="12">
        <v>972464</v>
      </c>
      <c r="F12" s="12">
        <v>3380865</v>
      </c>
      <c r="H12" s="12">
        <v>1681460</v>
      </c>
      <c r="I12" s="12">
        <v>816985</v>
      </c>
      <c r="J12" s="12">
        <v>851513</v>
      </c>
      <c r="L12" s="12">
        <v>1751936</v>
      </c>
      <c r="M12" s="12">
        <v>996738</v>
      </c>
      <c r="O12" s="12">
        <v>680080</v>
      </c>
      <c r="P12" s="12">
        <v>1041957</v>
      </c>
      <c r="Q12" s="12">
        <v>1341186</v>
      </c>
    </row>
    <row r="13" spans="3:17" x14ac:dyDescent="0.2">
      <c r="C13" s="1">
        <f t="shared" si="0"/>
        <v>8</v>
      </c>
      <c r="D13" s="12">
        <v>3763719</v>
      </c>
      <c r="E13" s="12">
        <v>498989</v>
      </c>
      <c r="F13" s="12">
        <v>1280421</v>
      </c>
      <c r="H13" s="12">
        <v>443864</v>
      </c>
      <c r="I13" s="12">
        <v>353773</v>
      </c>
      <c r="J13" s="12">
        <v>538886</v>
      </c>
      <c r="L13" s="12">
        <v>3219005</v>
      </c>
      <c r="M13" s="12">
        <v>1252944</v>
      </c>
      <c r="O13" s="12">
        <v>755971</v>
      </c>
      <c r="P13" s="12">
        <v>1104821</v>
      </c>
      <c r="Q13" s="12">
        <v>971027</v>
      </c>
    </row>
    <row r="14" spans="3:17" x14ac:dyDescent="0.2">
      <c r="C14" s="1">
        <f t="shared" si="0"/>
        <v>9</v>
      </c>
      <c r="D14" s="12">
        <v>4057279</v>
      </c>
      <c r="E14" s="12">
        <v>3754013</v>
      </c>
      <c r="F14" s="12">
        <v>1795987</v>
      </c>
      <c r="H14" s="12">
        <v>1244909</v>
      </c>
      <c r="I14" s="12">
        <v>231495</v>
      </c>
      <c r="J14" s="12">
        <v>1958218</v>
      </c>
      <c r="L14" s="12">
        <v>3522059</v>
      </c>
      <c r="M14" s="12">
        <v>1279856</v>
      </c>
      <c r="O14" s="12">
        <v>1241509</v>
      </c>
      <c r="P14" s="12">
        <v>1376066</v>
      </c>
      <c r="Q14" s="12">
        <v>1104875</v>
      </c>
    </row>
    <row r="15" spans="3:17" x14ac:dyDescent="0.2">
      <c r="C15" s="1">
        <f t="shared" si="0"/>
        <v>10</v>
      </c>
      <c r="D15" s="12">
        <v>1823893</v>
      </c>
      <c r="E15" s="12">
        <v>3769613</v>
      </c>
      <c r="F15" s="12">
        <v>3384588</v>
      </c>
      <c r="H15" s="12">
        <v>1100567</v>
      </c>
      <c r="I15" s="12">
        <v>292506</v>
      </c>
      <c r="J15" s="12">
        <v>1162528</v>
      </c>
      <c r="L15" s="12">
        <v>3183517</v>
      </c>
      <c r="M15" s="12">
        <v>478488</v>
      </c>
      <c r="O15" s="12">
        <v>1644282</v>
      </c>
      <c r="P15" s="12">
        <v>1502409</v>
      </c>
      <c r="Q15" s="12">
        <v>532619</v>
      </c>
    </row>
    <row r="16" spans="3:17" x14ac:dyDescent="0.2">
      <c r="C16" s="1">
        <f t="shared" si="0"/>
        <v>11</v>
      </c>
      <c r="D16" s="12">
        <v>1562264</v>
      </c>
      <c r="E16" s="12">
        <v>1020866</v>
      </c>
      <c r="F16" s="12">
        <v>2903196</v>
      </c>
      <c r="H16" s="12">
        <v>2644021</v>
      </c>
      <c r="I16" s="12">
        <v>208697</v>
      </c>
      <c r="J16" s="12">
        <v>448288</v>
      </c>
      <c r="L16" s="12">
        <v>3989079</v>
      </c>
      <c r="M16" s="12">
        <v>752531</v>
      </c>
      <c r="O16" s="12">
        <v>1075770</v>
      </c>
      <c r="P16" s="12">
        <v>1145012</v>
      </c>
      <c r="Q16" s="12">
        <v>674875</v>
      </c>
    </row>
    <row r="17" spans="3:17" x14ac:dyDescent="0.2">
      <c r="C17" s="1">
        <f t="shared" si="0"/>
        <v>12</v>
      </c>
      <c r="D17" s="12">
        <v>1560766</v>
      </c>
      <c r="E17" s="12">
        <v>318511</v>
      </c>
      <c r="F17" s="12">
        <v>2889522</v>
      </c>
      <c r="H17" s="12">
        <v>2091509</v>
      </c>
      <c r="I17" s="12">
        <v>647656</v>
      </c>
      <c r="J17" s="12">
        <v>737451</v>
      </c>
      <c r="L17" s="12">
        <v>3132947</v>
      </c>
      <c r="M17" s="12">
        <v>5450272</v>
      </c>
      <c r="O17" s="12">
        <v>1042260</v>
      </c>
      <c r="P17" s="12">
        <v>1276266</v>
      </c>
      <c r="Q17" s="12">
        <v>765295</v>
      </c>
    </row>
    <row r="18" spans="3:17" x14ac:dyDescent="0.2">
      <c r="C18" s="1">
        <f t="shared" si="0"/>
        <v>13</v>
      </c>
      <c r="D18" s="12">
        <v>2771664</v>
      </c>
      <c r="E18" s="12">
        <v>2457044</v>
      </c>
      <c r="F18" s="12">
        <v>2844128</v>
      </c>
      <c r="H18" s="12">
        <v>1580995</v>
      </c>
      <c r="I18" s="12">
        <v>112692</v>
      </c>
      <c r="J18" s="12">
        <v>907300</v>
      </c>
      <c r="L18" s="12">
        <v>1844546</v>
      </c>
      <c r="M18" s="12">
        <v>288100</v>
      </c>
      <c r="O18" s="12">
        <v>1262774</v>
      </c>
      <c r="P18" s="12">
        <v>2532101</v>
      </c>
      <c r="Q18" s="12">
        <v>760140</v>
      </c>
    </row>
    <row r="19" spans="3:17" x14ac:dyDescent="0.2">
      <c r="C19" s="1">
        <f t="shared" si="0"/>
        <v>14</v>
      </c>
      <c r="D19" s="12">
        <v>2419521</v>
      </c>
      <c r="E19" s="12">
        <v>1058781</v>
      </c>
      <c r="F19" s="12">
        <v>2036306</v>
      </c>
      <c r="H19" s="12">
        <v>668737</v>
      </c>
      <c r="I19" s="12">
        <v>371033</v>
      </c>
      <c r="J19" s="12">
        <v>933667</v>
      </c>
      <c r="L19" s="12">
        <v>919339</v>
      </c>
      <c r="M19" s="12">
        <v>847374</v>
      </c>
      <c r="O19" s="12">
        <v>1441314</v>
      </c>
      <c r="P19" s="12">
        <v>1179422</v>
      </c>
      <c r="Q19" s="12">
        <v>700879</v>
      </c>
    </row>
    <row r="20" spans="3:17" x14ac:dyDescent="0.2">
      <c r="C20" s="1">
        <f t="shared" si="0"/>
        <v>15</v>
      </c>
      <c r="D20" s="12">
        <v>1757628</v>
      </c>
      <c r="E20" s="12">
        <v>1438208</v>
      </c>
      <c r="F20" s="12">
        <v>3637345</v>
      </c>
      <c r="H20" s="12">
        <v>146096</v>
      </c>
      <c r="I20" s="12">
        <v>358001</v>
      </c>
      <c r="J20" s="12">
        <v>759487</v>
      </c>
      <c r="L20" s="12">
        <v>3834580</v>
      </c>
      <c r="M20" s="12">
        <v>341528</v>
      </c>
      <c r="O20" s="12">
        <v>1976558</v>
      </c>
      <c r="P20" s="12">
        <v>1030194</v>
      </c>
      <c r="Q20" s="12">
        <v>630955</v>
      </c>
    </row>
    <row r="21" spans="3:17" x14ac:dyDescent="0.2">
      <c r="C21" s="1">
        <f t="shared" si="0"/>
        <v>16</v>
      </c>
      <c r="D21" s="12">
        <v>1610334</v>
      </c>
      <c r="E21" s="12">
        <v>834959</v>
      </c>
      <c r="F21" s="12">
        <v>4424736</v>
      </c>
      <c r="H21" s="12">
        <v>260451</v>
      </c>
      <c r="I21" s="12">
        <v>353819</v>
      </c>
      <c r="J21" s="12">
        <v>715719</v>
      </c>
      <c r="L21" s="12">
        <v>1180478</v>
      </c>
      <c r="M21" s="12">
        <v>1461549</v>
      </c>
      <c r="O21" s="12">
        <v>1131837</v>
      </c>
      <c r="P21" s="12">
        <v>1228275</v>
      </c>
      <c r="Q21" s="12">
        <v>489768</v>
      </c>
    </row>
    <row r="22" spans="3:17" x14ac:dyDescent="0.2">
      <c r="C22" s="1">
        <f t="shared" si="0"/>
        <v>17</v>
      </c>
      <c r="D22" s="12">
        <v>1566978</v>
      </c>
      <c r="E22" s="12">
        <v>583305</v>
      </c>
      <c r="F22" s="12">
        <v>2290196</v>
      </c>
      <c r="H22" s="12">
        <v>694224</v>
      </c>
      <c r="I22" s="12">
        <v>103974</v>
      </c>
      <c r="J22" s="12">
        <v>942145</v>
      </c>
      <c r="L22" s="12">
        <v>3138241</v>
      </c>
      <c r="M22" s="12">
        <v>508811</v>
      </c>
      <c r="O22" s="12">
        <v>1826437</v>
      </c>
      <c r="P22" s="12">
        <v>2004172</v>
      </c>
      <c r="Q22" s="12">
        <v>1202762</v>
      </c>
    </row>
    <row r="23" spans="3:17" x14ac:dyDescent="0.2">
      <c r="C23" s="1">
        <f t="shared" si="0"/>
        <v>18</v>
      </c>
      <c r="D23" s="12">
        <v>8413451</v>
      </c>
      <c r="E23" s="12">
        <v>403778</v>
      </c>
      <c r="F23" s="12">
        <v>2784107</v>
      </c>
      <c r="H23" s="12">
        <v>577729</v>
      </c>
      <c r="I23" s="12">
        <v>1306915</v>
      </c>
      <c r="J23" s="12">
        <v>286909</v>
      </c>
      <c r="L23" s="12">
        <v>2892005</v>
      </c>
      <c r="M23" s="12">
        <v>638687</v>
      </c>
      <c r="O23" s="12">
        <v>1112522</v>
      </c>
      <c r="P23" s="12">
        <v>1731868</v>
      </c>
      <c r="Q23" s="12">
        <v>1439515</v>
      </c>
    </row>
    <row r="24" spans="3:17" x14ac:dyDescent="0.2">
      <c r="C24" s="1">
        <f t="shared" si="0"/>
        <v>19</v>
      </c>
      <c r="D24" s="12">
        <v>7716182</v>
      </c>
      <c r="E24" s="12">
        <v>692397</v>
      </c>
      <c r="F24" s="12">
        <v>3578720</v>
      </c>
      <c r="H24" s="12">
        <v>2678016</v>
      </c>
      <c r="I24" s="12">
        <v>531758</v>
      </c>
      <c r="J24" s="12">
        <v>523347</v>
      </c>
      <c r="L24" s="12">
        <v>1780154</v>
      </c>
      <c r="M24" s="12">
        <v>609174</v>
      </c>
      <c r="O24" s="12">
        <v>1502409</v>
      </c>
      <c r="P24" s="12">
        <v>2312438</v>
      </c>
      <c r="Q24" s="12">
        <v>742728</v>
      </c>
    </row>
    <row r="25" spans="3:17" x14ac:dyDescent="0.2">
      <c r="C25" s="1">
        <f t="shared" si="0"/>
        <v>20</v>
      </c>
      <c r="D25" s="12">
        <v>3190793</v>
      </c>
      <c r="E25" s="12">
        <v>623853</v>
      </c>
      <c r="F25" s="12">
        <v>3570147</v>
      </c>
      <c r="H25" s="12">
        <v>615878</v>
      </c>
      <c r="I25" s="12">
        <v>247051</v>
      </c>
      <c r="J25" s="12">
        <v>975975</v>
      </c>
      <c r="L25" s="12">
        <v>1565256</v>
      </c>
      <c r="M25" s="12">
        <v>922371</v>
      </c>
      <c r="O25" s="12">
        <v>1145012</v>
      </c>
      <c r="P25" s="12">
        <v>2256637</v>
      </c>
      <c r="Q25" s="12">
        <v>1232129</v>
      </c>
    </row>
    <row r="26" spans="3:17" x14ac:dyDescent="0.2">
      <c r="C26" s="1">
        <f t="shared" si="0"/>
        <v>21</v>
      </c>
      <c r="D26" s="12">
        <v>3668228</v>
      </c>
      <c r="E26" s="12">
        <v>913162</v>
      </c>
      <c r="F26" s="12">
        <v>2480961</v>
      </c>
      <c r="H26" s="12">
        <v>554422</v>
      </c>
      <c r="I26" s="12">
        <v>154663</v>
      </c>
      <c r="J26" s="12">
        <v>729329</v>
      </c>
      <c r="L26" s="12">
        <v>3452642</v>
      </c>
      <c r="M26" s="12">
        <v>1201966</v>
      </c>
      <c r="O26" s="12">
        <v>1276266</v>
      </c>
      <c r="P26" s="12">
        <v>1300877</v>
      </c>
      <c r="Q26" s="12">
        <v>1864209</v>
      </c>
    </row>
    <row r="27" spans="3:17" x14ac:dyDescent="0.2">
      <c r="C27" s="1">
        <f t="shared" si="0"/>
        <v>22</v>
      </c>
      <c r="D27" s="12">
        <v>6737943</v>
      </c>
      <c r="E27" s="12">
        <v>777541</v>
      </c>
      <c r="F27" s="12">
        <v>3045268</v>
      </c>
      <c r="H27" s="12">
        <v>890480</v>
      </c>
      <c r="I27" s="12">
        <v>395647</v>
      </c>
      <c r="J27" s="12">
        <v>1353714</v>
      </c>
      <c r="L27" s="12">
        <v>2845972</v>
      </c>
      <c r="M27" s="12">
        <v>399324</v>
      </c>
      <c r="O27" s="12">
        <v>2532101</v>
      </c>
      <c r="P27" s="12">
        <v>1688405</v>
      </c>
      <c r="Q27" s="12">
        <v>818221</v>
      </c>
    </row>
    <row r="28" spans="3:17" x14ac:dyDescent="0.2">
      <c r="C28" s="1">
        <f t="shared" si="0"/>
        <v>23</v>
      </c>
      <c r="D28" s="12">
        <v>3887560</v>
      </c>
      <c r="E28" s="12">
        <v>648653</v>
      </c>
      <c r="F28" s="12">
        <v>5270248</v>
      </c>
      <c r="H28" s="12">
        <v>1755957</v>
      </c>
      <c r="I28" s="12">
        <v>1050620</v>
      </c>
      <c r="J28" s="12">
        <v>952408</v>
      </c>
      <c r="L28" s="12">
        <v>2457456</v>
      </c>
      <c r="M28" s="12">
        <v>827843</v>
      </c>
      <c r="O28" s="12">
        <v>1179422</v>
      </c>
      <c r="P28" s="12">
        <v>1702194</v>
      </c>
      <c r="Q28" s="12">
        <v>1048295</v>
      </c>
    </row>
    <row r="29" spans="3:17" x14ac:dyDescent="0.2">
      <c r="C29" s="1">
        <f t="shared" si="0"/>
        <v>24</v>
      </c>
      <c r="D29" s="12">
        <v>3732276</v>
      </c>
      <c r="E29" s="12">
        <v>469647</v>
      </c>
      <c r="F29" s="12">
        <v>7077846</v>
      </c>
      <c r="H29" s="12">
        <v>2089926</v>
      </c>
      <c r="I29" s="12">
        <v>1460821</v>
      </c>
      <c r="J29" s="12">
        <v>2005600</v>
      </c>
      <c r="L29" s="12">
        <v>897807</v>
      </c>
      <c r="M29" s="12">
        <v>1858262</v>
      </c>
      <c r="O29" s="12">
        <v>1030194</v>
      </c>
      <c r="P29" s="12">
        <v>645059</v>
      </c>
      <c r="Q29" s="12">
        <v>2185074</v>
      </c>
    </row>
    <row r="30" spans="3:17" x14ac:dyDescent="0.2">
      <c r="C30" s="1">
        <f t="shared" si="0"/>
        <v>25</v>
      </c>
      <c r="D30" s="12">
        <v>3240537</v>
      </c>
      <c r="E30" s="12">
        <v>3225272</v>
      </c>
      <c r="F30" s="12">
        <v>4732196</v>
      </c>
      <c r="H30" s="12">
        <v>836410</v>
      </c>
      <c r="I30" s="12">
        <v>528366</v>
      </c>
      <c r="J30" s="12">
        <v>567771</v>
      </c>
      <c r="L30" s="12">
        <v>4480521</v>
      </c>
      <c r="M30" s="12">
        <v>2667928</v>
      </c>
      <c r="O30" s="12">
        <v>1228275</v>
      </c>
      <c r="P30" s="12">
        <v>547372</v>
      </c>
      <c r="Q30" s="12">
        <v>1358675</v>
      </c>
    </row>
    <row r="31" spans="3:17" x14ac:dyDescent="0.2">
      <c r="C31" s="1">
        <f t="shared" si="0"/>
        <v>26</v>
      </c>
      <c r="D31" s="12">
        <v>1573847</v>
      </c>
      <c r="E31" s="12">
        <v>711633</v>
      </c>
      <c r="F31" s="12">
        <v>5051116</v>
      </c>
      <c r="H31" s="12">
        <v>321712</v>
      </c>
      <c r="I31" s="12">
        <v>169163</v>
      </c>
      <c r="J31" s="12">
        <v>464788</v>
      </c>
      <c r="L31" s="12">
        <v>3794198</v>
      </c>
      <c r="M31" s="12">
        <v>2659486</v>
      </c>
      <c r="O31" s="12">
        <v>2004172</v>
      </c>
      <c r="P31" s="12">
        <v>1370505</v>
      </c>
      <c r="Q31" s="12">
        <v>1543306</v>
      </c>
    </row>
    <row r="32" spans="3:17" x14ac:dyDescent="0.2">
      <c r="C32" s="1">
        <f t="shared" si="0"/>
        <v>27</v>
      </c>
      <c r="D32" s="12">
        <v>3593215</v>
      </c>
      <c r="E32" s="12">
        <v>2804541</v>
      </c>
      <c r="F32" s="12">
        <v>3342672</v>
      </c>
      <c r="H32" s="12">
        <v>783059</v>
      </c>
      <c r="I32" s="12">
        <v>558135</v>
      </c>
      <c r="J32" s="12">
        <v>508494</v>
      </c>
      <c r="L32" s="12">
        <v>624438</v>
      </c>
      <c r="M32" s="12">
        <v>1049851</v>
      </c>
      <c r="O32" s="12">
        <v>1731868</v>
      </c>
      <c r="P32" s="12">
        <v>1563059</v>
      </c>
      <c r="Q32" s="12">
        <v>1241690</v>
      </c>
    </row>
    <row r="33" spans="3:17" x14ac:dyDescent="0.2">
      <c r="C33" s="1">
        <f t="shared" si="0"/>
        <v>28</v>
      </c>
      <c r="D33" s="12">
        <v>7165634</v>
      </c>
      <c r="E33" s="12">
        <v>1162697</v>
      </c>
      <c r="F33" s="12">
        <v>2097119</v>
      </c>
      <c r="H33" s="12">
        <v>1392692</v>
      </c>
      <c r="I33" s="12">
        <v>229500</v>
      </c>
      <c r="J33" s="12">
        <v>1187213</v>
      </c>
      <c r="L33" s="12">
        <v>1387598</v>
      </c>
      <c r="M33" s="12">
        <v>13140</v>
      </c>
      <c r="O33" s="12">
        <v>1563059</v>
      </c>
      <c r="P33" s="12">
        <v>1118919</v>
      </c>
      <c r="Q33" s="12">
        <v>1421569</v>
      </c>
    </row>
    <row r="34" spans="3:17" x14ac:dyDescent="0.2">
      <c r="C34" s="1">
        <f t="shared" si="0"/>
        <v>29</v>
      </c>
      <c r="D34" s="12">
        <v>2960266</v>
      </c>
      <c r="E34" s="12">
        <v>1828528</v>
      </c>
      <c r="F34" s="12">
        <v>3000161</v>
      </c>
      <c r="H34" s="12">
        <v>1215423</v>
      </c>
      <c r="I34" s="12">
        <v>171577</v>
      </c>
      <c r="J34" s="12">
        <v>1050522</v>
      </c>
      <c r="L34" s="12">
        <v>2084707</v>
      </c>
      <c r="M34" s="12">
        <v>530722</v>
      </c>
      <c r="O34" s="12">
        <v>1118919</v>
      </c>
      <c r="P34" s="12">
        <v>1063606</v>
      </c>
      <c r="Q34" s="12">
        <v>1184806</v>
      </c>
    </row>
    <row r="35" spans="3:17" x14ac:dyDescent="0.2">
      <c r="C35" s="1">
        <f t="shared" si="0"/>
        <v>30</v>
      </c>
      <c r="D35" s="12">
        <v>3674082</v>
      </c>
      <c r="E35" s="12">
        <v>1385065</v>
      </c>
      <c r="F35" s="12">
        <v>7369708</v>
      </c>
      <c r="H35" s="12">
        <v>477924</v>
      </c>
      <c r="I35" s="12">
        <v>338278</v>
      </c>
      <c r="J35" s="12">
        <v>1919677</v>
      </c>
      <c r="L35" s="12">
        <v>2534124</v>
      </c>
      <c r="M35" s="12">
        <v>9824</v>
      </c>
      <c r="O35" s="12">
        <v>1063606</v>
      </c>
      <c r="P35" s="12">
        <v>1108449</v>
      </c>
      <c r="Q35" s="12">
        <v>1630570</v>
      </c>
    </row>
    <row r="36" spans="3:17" x14ac:dyDescent="0.2">
      <c r="C36" s="1">
        <f t="shared" si="0"/>
        <v>31</v>
      </c>
      <c r="D36" s="12">
        <v>3488407</v>
      </c>
      <c r="E36" s="12">
        <v>2551384</v>
      </c>
      <c r="F36" s="12">
        <v>6747064</v>
      </c>
      <c r="H36" s="12">
        <v>1119657</v>
      </c>
      <c r="I36" s="12">
        <v>177955</v>
      </c>
      <c r="J36" s="12">
        <v>714928</v>
      </c>
      <c r="L36" s="12">
        <v>4209004</v>
      </c>
      <c r="M36" s="12">
        <v>1111269</v>
      </c>
      <c r="O36" s="12">
        <v>1108449</v>
      </c>
      <c r="P36" s="12">
        <v>1094411</v>
      </c>
      <c r="Q36" s="12">
        <v>843975</v>
      </c>
    </row>
    <row r="37" spans="3:17" x14ac:dyDescent="0.2">
      <c r="C37" s="1">
        <f t="shared" si="0"/>
        <v>32</v>
      </c>
      <c r="D37" s="12">
        <v>8155165</v>
      </c>
      <c r="E37" s="12">
        <v>2058917</v>
      </c>
      <c r="F37" s="12">
        <v>5990978</v>
      </c>
      <c r="H37" s="12">
        <v>1224379</v>
      </c>
      <c r="I37" s="12">
        <v>621525</v>
      </c>
      <c r="J37" s="12">
        <v>531122</v>
      </c>
      <c r="L37" s="12">
        <v>3005394</v>
      </c>
      <c r="M37" s="12">
        <v>339237</v>
      </c>
      <c r="O37" s="12">
        <v>1094411</v>
      </c>
      <c r="P37" s="12">
        <v>760448</v>
      </c>
      <c r="Q37" s="12">
        <v>1338258</v>
      </c>
    </row>
    <row r="38" spans="3:17" x14ac:dyDescent="0.2">
      <c r="C38" s="1">
        <f t="shared" si="0"/>
        <v>33</v>
      </c>
      <c r="D38" s="12">
        <v>8196536</v>
      </c>
      <c r="E38" s="12">
        <v>423112</v>
      </c>
      <c r="F38" s="12">
        <v>7285172</v>
      </c>
      <c r="H38" s="12">
        <v>1765880</v>
      </c>
      <c r="I38" s="12">
        <v>248680</v>
      </c>
      <c r="J38" s="12">
        <v>2820614</v>
      </c>
      <c r="L38" s="12">
        <v>2838361</v>
      </c>
      <c r="M38" s="12">
        <v>4023184</v>
      </c>
      <c r="O38" s="12">
        <v>760448</v>
      </c>
      <c r="P38" s="12">
        <v>1224617</v>
      </c>
      <c r="Q38" s="12">
        <v>1355897</v>
      </c>
    </row>
    <row r="39" spans="3:17" x14ac:dyDescent="0.2">
      <c r="C39" s="1">
        <f t="shared" si="0"/>
        <v>34</v>
      </c>
      <c r="D39" s="12">
        <v>1117719</v>
      </c>
      <c r="E39" s="12">
        <v>344605</v>
      </c>
      <c r="F39" s="12">
        <v>6459416</v>
      </c>
      <c r="H39" s="12">
        <v>934675</v>
      </c>
      <c r="I39" s="12">
        <v>1102634</v>
      </c>
      <c r="J39" s="12">
        <v>1224805</v>
      </c>
      <c r="L39" s="12">
        <v>1964741</v>
      </c>
      <c r="M39" s="12">
        <v>2005202</v>
      </c>
      <c r="O39" s="12">
        <v>1224617</v>
      </c>
      <c r="P39" s="12">
        <v>1057649</v>
      </c>
      <c r="Q39" s="12">
        <v>1911044</v>
      </c>
    </row>
    <row r="40" spans="3:17" x14ac:dyDescent="0.2">
      <c r="C40" s="1">
        <f t="shared" si="0"/>
        <v>35</v>
      </c>
      <c r="D40" s="12">
        <v>2595969</v>
      </c>
      <c r="E40" s="12">
        <v>1760333</v>
      </c>
      <c r="F40" s="12">
        <v>5699198</v>
      </c>
      <c r="H40" s="12">
        <v>895454</v>
      </c>
      <c r="I40" s="12">
        <v>596613</v>
      </c>
      <c r="J40" s="12">
        <v>3070177</v>
      </c>
      <c r="L40" s="12">
        <v>1394416</v>
      </c>
      <c r="M40" s="12">
        <v>1643362</v>
      </c>
      <c r="O40" s="12">
        <v>1057649</v>
      </c>
      <c r="P40" s="12">
        <v>1365931</v>
      </c>
      <c r="Q40" s="12">
        <v>1894667</v>
      </c>
    </row>
    <row r="41" spans="3:17" x14ac:dyDescent="0.2">
      <c r="C41" s="1">
        <f t="shared" si="0"/>
        <v>36</v>
      </c>
      <c r="D41" s="12">
        <v>2779468</v>
      </c>
      <c r="E41" s="12">
        <v>1387138</v>
      </c>
      <c r="F41" s="12">
        <v>7798918</v>
      </c>
      <c r="H41" s="12">
        <v>1228565</v>
      </c>
      <c r="I41" s="12">
        <v>768447</v>
      </c>
      <c r="J41" s="12">
        <v>364291</v>
      </c>
      <c r="L41" s="12">
        <v>993691</v>
      </c>
      <c r="M41" s="12">
        <v>3046467</v>
      </c>
      <c r="O41" s="12">
        <v>1630570</v>
      </c>
      <c r="P41" s="12">
        <v>1031625</v>
      </c>
      <c r="Q41" s="12">
        <v>1655266</v>
      </c>
    </row>
    <row r="42" spans="3:17" x14ac:dyDescent="0.2">
      <c r="C42" s="1">
        <f t="shared" si="0"/>
        <v>37</v>
      </c>
      <c r="D42" s="12">
        <v>3665801</v>
      </c>
      <c r="E42" s="12">
        <v>1719372</v>
      </c>
      <c r="F42" s="12">
        <v>6528014</v>
      </c>
      <c r="H42" s="12">
        <v>8700</v>
      </c>
      <c r="I42" s="12">
        <v>1587887</v>
      </c>
      <c r="J42" s="12">
        <v>557862</v>
      </c>
      <c r="L42" s="12">
        <v>3596927</v>
      </c>
      <c r="M42" s="12">
        <v>2253329</v>
      </c>
      <c r="O42" s="12">
        <v>843975</v>
      </c>
      <c r="P42" s="12">
        <v>1386018</v>
      </c>
      <c r="Q42" s="12">
        <v>2412697</v>
      </c>
    </row>
    <row r="43" spans="3:17" x14ac:dyDescent="0.2">
      <c r="C43" s="1">
        <f t="shared" si="0"/>
        <v>38</v>
      </c>
      <c r="D43" s="12">
        <v>8482460</v>
      </c>
      <c r="E43" s="12">
        <v>2103823</v>
      </c>
      <c r="F43" s="12">
        <v>6388585</v>
      </c>
      <c r="H43" s="12">
        <v>719405</v>
      </c>
      <c r="I43" s="12">
        <v>23904</v>
      </c>
      <c r="J43" s="12">
        <v>1991852</v>
      </c>
      <c r="L43" s="12">
        <v>4276646</v>
      </c>
      <c r="M43" s="12">
        <v>3158086</v>
      </c>
      <c r="O43" s="12">
        <v>1338258</v>
      </c>
      <c r="P43" s="12">
        <v>1188268</v>
      </c>
      <c r="Q43" s="12">
        <v>1606837</v>
      </c>
    </row>
    <row r="44" spans="3:17" x14ac:dyDescent="0.2">
      <c r="C44" s="1">
        <f t="shared" si="0"/>
        <v>39</v>
      </c>
      <c r="D44" s="12">
        <v>5382961</v>
      </c>
      <c r="E44" s="12">
        <v>1752962</v>
      </c>
      <c r="F44" s="12">
        <v>5441605</v>
      </c>
      <c r="H44" s="12">
        <v>433026</v>
      </c>
      <c r="I44" s="12">
        <v>56172</v>
      </c>
      <c r="J44" s="12">
        <v>878268</v>
      </c>
      <c r="L44" s="12">
        <v>3260457</v>
      </c>
      <c r="M44" s="12">
        <v>2384273</v>
      </c>
      <c r="O44" s="12">
        <v>1355897</v>
      </c>
      <c r="P44" s="12">
        <v>1173700</v>
      </c>
      <c r="Q44" s="12">
        <v>1205661</v>
      </c>
    </row>
    <row r="45" spans="3:17" x14ac:dyDescent="0.2">
      <c r="C45" s="1">
        <f>C44+1</f>
        <v>40</v>
      </c>
      <c r="D45" s="12">
        <v>6143251</v>
      </c>
      <c r="E45" s="12">
        <v>413115</v>
      </c>
      <c r="F45" s="12">
        <v>6286138</v>
      </c>
      <c r="H45" s="12">
        <v>2295023</v>
      </c>
      <c r="I45" s="12">
        <v>543523</v>
      </c>
      <c r="J45" s="12">
        <v>1813119</v>
      </c>
      <c r="L45" s="12">
        <v>3051150</v>
      </c>
      <c r="M45" s="12">
        <v>4491475</v>
      </c>
      <c r="O45" s="12">
        <v>1911044</v>
      </c>
      <c r="P45" s="12">
        <v>1350403</v>
      </c>
      <c r="Q45" s="12">
        <v>1512164</v>
      </c>
    </row>
    <row r="46" spans="3:17" x14ac:dyDescent="0.2">
      <c r="C46" s="1">
        <f t="shared" si="0"/>
        <v>41</v>
      </c>
      <c r="D46" s="12">
        <v>3810945</v>
      </c>
      <c r="E46" s="12">
        <v>1038720</v>
      </c>
      <c r="F46" s="12">
        <v>6231561</v>
      </c>
      <c r="H46" s="12">
        <v>2929841</v>
      </c>
      <c r="I46" s="12">
        <v>306580</v>
      </c>
      <c r="J46" s="12">
        <v>70818</v>
      </c>
      <c r="L46" s="12">
        <v>3969959</v>
      </c>
      <c r="M46" s="12">
        <v>2390076</v>
      </c>
      <c r="O46" s="12">
        <v>1894667</v>
      </c>
      <c r="P46" s="12">
        <v>1097464</v>
      </c>
      <c r="Q46" s="12">
        <v>1903212</v>
      </c>
    </row>
    <row r="47" spans="3:17" x14ac:dyDescent="0.2">
      <c r="C47" s="1">
        <f t="shared" si="0"/>
        <v>42</v>
      </c>
      <c r="D47" s="12">
        <v>4389084</v>
      </c>
      <c r="E47" s="12">
        <v>1644396</v>
      </c>
      <c r="F47" s="12">
        <v>4111034</v>
      </c>
      <c r="H47" s="12">
        <v>252788</v>
      </c>
      <c r="I47" s="12">
        <v>837160</v>
      </c>
      <c r="J47" s="12">
        <v>23495</v>
      </c>
      <c r="L47" s="12">
        <v>1413322</v>
      </c>
      <c r="M47" s="12">
        <v>986614</v>
      </c>
      <c r="O47" s="12">
        <v>978127</v>
      </c>
      <c r="P47" s="12">
        <v>2398187</v>
      </c>
      <c r="Q47" s="12">
        <v>1604455</v>
      </c>
    </row>
    <row r="48" spans="3:17" x14ac:dyDescent="0.2">
      <c r="C48" s="1">
        <f t="shared" si="0"/>
        <v>43</v>
      </c>
      <c r="D48" s="12">
        <v>3311056</v>
      </c>
      <c r="E48" s="12">
        <v>1690673</v>
      </c>
      <c r="F48" s="12">
        <v>4504332</v>
      </c>
      <c r="H48" s="12">
        <v>33512</v>
      </c>
      <c r="I48" s="12">
        <v>1171593</v>
      </c>
      <c r="J48" s="12">
        <v>1960157</v>
      </c>
      <c r="L48" s="12">
        <v>3304116</v>
      </c>
      <c r="M48" s="12">
        <v>1128081</v>
      </c>
      <c r="O48" s="12">
        <v>1341186</v>
      </c>
      <c r="P48" s="12">
        <v>871452</v>
      </c>
      <c r="Q48" s="12">
        <v>1327458</v>
      </c>
    </row>
    <row r="49" spans="3:17" x14ac:dyDescent="0.2">
      <c r="C49" s="1">
        <f t="shared" si="0"/>
        <v>44</v>
      </c>
      <c r="D49" s="12">
        <v>6759491</v>
      </c>
      <c r="E49" s="12">
        <v>1373442</v>
      </c>
      <c r="F49" s="12">
        <v>5163991</v>
      </c>
      <c r="H49" s="12">
        <v>1496924</v>
      </c>
      <c r="I49" s="12">
        <v>28484</v>
      </c>
      <c r="J49" s="12">
        <v>1433090</v>
      </c>
      <c r="L49" s="12">
        <v>2375305</v>
      </c>
      <c r="M49" s="12">
        <v>1000615</v>
      </c>
      <c r="O49" s="12">
        <v>971027</v>
      </c>
      <c r="P49" s="12">
        <v>1105789</v>
      </c>
      <c r="Q49" s="12">
        <v>1232490</v>
      </c>
    </row>
    <row r="50" spans="3:17" x14ac:dyDescent="0.2">
      <c r="C50" s="1">
        <f t="shared" si="0"/>
        <v>45</v>
      </c>
      <c r="D50" s="12">
        <v>5178652</v>
      </c>
      <c r="E50" s="12">
        <v>2088713</v>
      </c>
      <c r="F50" s="12">
        <v>4575687</v>
      </c>
      <c r="H50" s="12">
        <v>881106</v>
      </c>
      <c r="I50" s="12">
        <v>68531</v>
      </c>
      <c r="J50" s="12">
        <v>601234</v>
      </c>
      <c r="L50" s="12">
        <v>3908741</v>
      </c>
      <c r="M50" s="12">
        <v>1493675</v>
      </c>
      <c r="O50" s="12">
        <v>1104875</v>
      </c>
      <c r="P50" s="12">
        <v>906065</v>
      </c>
      <c r="Q50" s="12">
        <v>1514045</v>
      </c>
    </row>
    <row r="51" spans="3:17" x14ac:dyDescent="0.2">
      <c r="C51" s="1">
        <f t="shared" si="0"/>
        <v>46</v>
      </c>
      <c r="D51" s="12">
        <v>7378194</v>
      </c>
      <c r="E51" s="12">
        <v>3076242</v>
      </c>
      <c r="F51" s="12">
        <v>3639176</v>
      </c>
      <c r="H51" s="12">
        <v>809543</v>
      </c>
      <c r="I51" s="12">
        <v>58495</v>
      </c>
      <c r="J51" s="12">
        <v>158252</v>
      </c>
      <c r="L51" s="12">
        <v>1135150</v>
      </c>
      <c r="M51" s="12">
        <v>1495887</v>
      </c>
      <c r="O51" s="12">
        <v>1146373</v>
      </c>
      <c r="P51" s="12">
        <v>1923393</v>
      </c>
      <c r="Q51" s="12">
        <v>1694254</v>
      </c>
    </row>
    <row r="52" spans="3:17" x14ac:dyDescent="0.2">
      <c r="C52" s="1">
        <f t="shared" si="0"/>
        <v>47</v>
      </c>
      <c r="D52" s="12">
        <v>3103839</v>
      </c>
      <c r="E52" s="12">
        <v>940452</v>
      </c>
      <c r="F52" s="12">
        <v>7160922</v>
      </c>
      <c r="H52" s="12">
        <v>1831817</v>
      </c>
      <c r="I52" s="12">
        <v>1266270</v>
      </c>
      <c r="J52" s="12">
        <v>81192</v>
      </c>
      <c r="L52" s="12">
        <v>3181859</v>
      </c>
      <c r="M52" s="12">
        <v>1594350</v>
      </c>
      <c r="O52" s="12">
        <v>1333190</v>
      </c>
      <c r="P52" s="12">
        <v>1797994</v>
      </c>
      <c r="Q52" s="12">
        <v>1157774</v>
      </c>
    </row>
    <row r="53" spans="3:17" x14ac:dyDescent="0.2">
      <c r="C53" s="1">
        <f t="shared" si="0"/>
        <v>48</v>
      </c>
      <c r="D53" s="12">
        <v>1504700</v>
      </c>
      <c r="E53" s="12">
        <v>955001</v>
      </c>
      <c r="F53" s="12">
        <v>5846290</v>
      </c>
      <c r="H53" s="12">
        <v>2830576</v>
      </c>
      <c r="I53" s="12">
        <v>19357</v>
      </c>
      <c r="J53" s="12">
        <v>744927</v>
      </c>
      <c r="L53" s="12">
        <v>2228041</v>
      </c>
      <c r="M53" s="12">
        <v>1795321</v>
      </c>
      <c r="O53" s="12">
        <v>1033029</v>
      </c>
      <c r="P53" s="12">
        <v>1571847</v>
      </c>
      <c r="Q53" s="12">
        <v>2050221</v>
      </c>
    </row>
    <row r="54" spans="3:17" x14ac:dyDescent="0.2">
      <c r="C54" s="1">
        <f t="shared" si="0"/>
        <v>49</v>
      </c>
      <c r="D54" s="12">
        <v>6932110</v>
      </c>
      <c r="E54" s="12">
        <v>2435173</v>
      </c>
      <c r="F54" s="12">
        <v>6124992</v>
      </c>
      <c r="H54" s="12">
        <v>444994</v>
      </c>
      <c r="I54" s="12">
        <v>271734</v>
      </c>
      <c r="J54" s="12">
        <v>1195812</v>
      </c>
      <c r="L54" s="12">
        <v>989457</v>
      </c>
      <c r="M54" s="12">
        <v>1723281</v>
      </c>
      <c r="O54" s="12">
        <v>1080644</v>
      </c>
      <c r="P54" s="12">
        <v>1431374</v>
      </c>
      <c r="Q54" s="12">
        <v>1485599</v>
      </c>
    </row>
    <row r="55" spans="3:17" x14ac:dyDescent="0.2">
      <c r="C55" s="1">
        <f t="shared" si="0"/>
        <v>50</v>
      </c>
      <c r="D55" s="12">
        <v>9502217</v>
      </c>
      <c r="E55" s="12">
        <v>3103294</v>
      </c>
      <c r="F55" s="12">
        <v>7532372</v>
      </c>
      <c r="H55" s="12">
        <v>450378</v>
      </c>
      <c r="I55" s="12">
        <v>296035</v>
      </c>
      <c r="J55" s="12">
        <v>1244294</v>
      </c>
      <c r="L55" s="12">
        <v>1332147</v>
      </c>
      <c r="M55" s="12">
        <v>1951154</v>
      </c>
      <c r="O55" s="12">
        <v>1386107</v>
      </c>
      <c r="P55" s="12">
        <v>1103771</v>
      </c>
      <c r="Q55" s="12">
        <v>1699339</v>
      </c>
    </row>
    <row r="56" spans="3:17" x14ac:dyDescent="0.2">
      <c r="C56" s="1">
        <f t="shared" si="0"/>
        <v>51</v>
      </c>
      <c r="D56" s="12">
        <v>2895090</v>
      </c>
      <c r="E56" s="12">
        <v>860809</v>
      </c>
      <c r="F56" s="12">
        <v>3252579</v>
      </c>
      <c r="H56" s="12">
        <v>754686</v>
      </c>
      <c r="I56" s="12">
        <v>574671</v>
      </c>
      <c r="J56" s="12">
        <v>836601</v>
      </c>
      <c r="L56" s="12"/>
      <c r="M56" s="12"/>
      <c r="O56" s="12">
        <v>1548059</v>
      </c>
      <c r="P56" s="12">
        <v>1132622</v>
      </c>
      <c r="Q56" s="12">
        <v>1160869</v>
      </c>
    </row>
    <row r="57" spans="3:17" x14ac:dyDescent="0.2">
      <c r="C57" s="1">
        <f t="shared" si="0"/>
        <v>52</v>
      </c>
      <c r="D57" s="12">
        <v>3079222</v>
      </c>
      <c r="E57" s="12">
        <v>674931</v>
      </c>
      <c r="F57" s="12">
        <v>7468749</v>
      </c>
      <c r="H57" s="12">
        <v>719291</v>
      </c>
      <c r="I57" s="12">
        <v>4608</v>
      </c>
      <c r="J57" s="12">
        <v>546140</v>
      </c>
      <c r="L57" s="12"/>
      <c r="M57" s="12"/>
      <c r="O57" s="12">
        <v>2310595</v>
      </c>
      <c r="P57" s="12">
        <v>1442812</v>
      </c>
      <c r="Q57" s="12">
        <v>1126880</v>
      </c>
    </row>
    <row r="58" spans="3:17" x14ac:dyDescent="0.2">
      <c r="C58" s="1">
        <f t="shared" si="0"/>
        <v>53</v>
      </c>
      <c r="D58" s="12">
        <v>8927756</v>
      </c>
      <c r="E58" s="12">
        <v>1963310</v>
      </c>
      <c r="F58" s="12">
        <v>3475951</v>
      </c>
      <c r="H58" s="12">
        <v>1657026</v>
      </c>
      <c r="I58" s="12">
        <v>4335</v>
      </c>
      <c r="J58" s="12">
        <v>540699</v>
      </c>
      <c r="L58" s="12"/>
      <c r="M58" s="12"/>
      <c r="O58" s="12">
        <v>1054034</v>
      </c>
      <c r="P58" s="12">
        <v>2005336</v>
      </c>
      <c r="Q58" s="12">
        <v>1173372</v>
      </c>
    </row>
    <row r="59" spans="3:17" x14ac:dyDescent="0.2">
      <c r="C59" s="1">
        <f t="shared" si="0"/>
        <v>54</v>
      </c>
      <c r="D59" s="12">
        <v>2848213</v>
      </c>
      <c r="E59" s="12">
        <v>925873</v>
      </c>
      <c r="F59" s="12">
        <v>4737238</v>
      </c>
      <c r="H59" s="12">
        <v>1510211</v>
      </c>
      <c r="I59" s="12">
        <v>2133</v>
      </c>
      <c r="J59" s="12">
        <v>212972</v>
      </c>
      <c r="L59" s="12"/>
      <c r="M59" s="12"/>
      <c r="O59" s="12">
        <v>1376066</v>
      </c>
      <c r="P59" s="12">
        <v>2951234</v>
      </c>
      <c r="Q59" s="12">
        <v>2418928</v>
      </c>
    </row>
    <row r="60" spans="3:17" x14ac:dyDescent="0.2">
      <c r="C60" s="1">
        <f t="shared" si="0"/>
        <v>55</v>
      </c>
      <c r="D60" s="12">
        <v>2041315</v>
      </c>
      <c r="E60" s="12">
        <v>6661481</v>
      </c>
      <c r="F60" s="12">
        <v>8777778</v>
      </c>
      <c r="H60" s="12">
        <v>319719</v>
      </c>
      <c r="I60" s="12">
        <v>3743</v>
      </c>
      <c r="J60" s="12">
        <v>141929</v>
      </c>
      <c r="L60" s="12"/>
      <c r="M60" s="12"/>
      <c r="O60" s="12">
        <v>1377707</v>
      </c>
      <c r="P60" s="12">
        <v>1705751</v>
      </c>
      <c r="Q60" s="12">
        <v>1416810</v>
      </c>
    </row>
    <row r="61" spans="3:17" x14ac:dyDescent="0.2">
      <c r="C61" s="1">
        <f t="shared" si="0"/>
        <v>56</v>
      </c>
      <c r="D61" s="12">
        <v>1797237</v>
      </c>
      <c r="E61" s="12">
        <v>1700176</v>
      </c>
      <c r="F61" s="12">
        <v>1713054</v>
      </c>
      <c r="H61" s="12">
        <v>731054</v>
      </c>
      <c r="I61" s="12">
        <v>9275</v>
      </c>
      <c r="J61" s="12">
        <v>473127</v>
      </c>
      <c r="L61" s="12"/>
      <c r="M61" s="12"/>
      <c r="O61" s="12">
        <v>1146373</v>
      </c>
      <c r="P61" s="12">
        <v>1588518</v>
      </c>
      <c r="Q61" s="12">
        <v>1833817</v>
      </c>
    </row>
    <row r="62" spans="3:17" x14ac:dyDescent="0.2">
      <c r="C62" s="1">
        <f t="shared" si="0"/>
        <v>57</v>
      </c>
      <c r="D62" s="12">
        <v>8565902</v>
      </c>
      <c r="E62" s="12">
        <v>1512339</v>
      </c>
      <c r="F62" s="12">
        <v>3080793</v>
      </c>
      <c r="H62" s="12">
        <v>1465424</v>
      </c>
      <c r="I62" s="12">
        <v>2010</v>
      </c>
      <c r="J62" s="12">
        <v>3064314</v>
      </c>
      <c r="L62" s="12"/>
      <c r="M62" s="12"/>
      <c r="O62" s="12">
        <v>1333190</v>
      </c>
      <c r="P62" s="12">
        <v>1028293</v>
      </c>
      <c r="Q62" s="12">
        <v>1031598</v>
      </c>
    </row>
    <row r="63" spans="3:17" x14ac:dyDescent="0.2">
      <c r="C63" s="1">
        <f t="shared" si="0"/>
        <v>58</v>
      </c>
      <c r="D63" s="12">
        <v>4458222</v>
      </c>
      <c r="E63" s="12">
        <v>1571865</v>
      </c>
      <c r="F63" s="12">
        <v>4814850</v>
      </c>
      <c r="H63" s="12">
        <v>1601466</v>
      </c>
      <c r="I63" s="12">
        <v>1836</v>
      </c>
      <c r="J63" s="12">
        <v>1049518</v>
      </c>
      <c r="L63" s="12"/>
      <c r="M63" s="12"/>
      <c r="O63" s="12">
        <v>1033029</v>
      </c>
      <c r="P63" s="12">
        <v>1548817</v>
      </c>
      <c r="Q63" s="12">
        <v>1231667</v>
      </c>
    </row>
    <row r="64" spans="3:17" x14ac:dyDescent="0.2">
      <c r="C64" s="1">
        <f t="shared" si="0"/>
        <v>59</v>
      </c>
      <c r="D64" s="12">
        <v>5275885</v>
      </c>
      <c r="E64" s="12">
        <v>2372628</v>
      </c>
      <c r="F64" s="12">
        <v>2778809</v>
      </c>
      <c r="H64" s="12">
        <v>906533</v>
      </c>
      <c r="I64" s="12">
        <v>10198</v>
      </c>
      <c r="J64" s="12">
        <v>744638</v>
      </c>
      <c r="L64" s="12"/>
      <c r="M64" s="12"/>
      <c r="O64" s="12">
        <v>1080644</v>
      </c>
      <c r="P64" s="12">
        <v>2924860</v>
      </c>
      <c r="Q64" s="12">
        <v>1787606</v>
      </c>
    </row>
    <row r="65" spans="3:17" x14ac:dyDescent="0.2">
      <c r="C65" s="1">
        <f t="shared" si="0"/>
        <v>60</v>
      </c>
      <c r="D65" s="12">
        <v>2686666</v>
      </c>
      <c r="E65" s="12">
        <v>747516</v>
      </c>
      <c r="F65" s="12">
        <v>4002656</v>
      </c>
      <c r="H65" s="12">
        <v>861807</v>
      </c>
      <c r="I65" s="12">
        <v>10725</v>
      </c>
      <c r="J65" s="12">
        <v>450759</v>
      </c>
      <c r="L65" s="12"/>
      <c r="M65" s="12"/>
      <c r="O65" s="12">
        <v>1386107</v>
      </c>
      <c r="P65" s="12">
        <v>1196166</v>
      </c>
      <c r="Q65" s="12">
        <v>1571753</v>
      </c>
    </row>
    <row r="66" spans="3:17" x14ac:dyDescent="0.2">
      <c r="C66" s="1">
        <f t="shared" si="0"/>
        <v>61</v>
      </c>
      <c r="D66" s="12">
        <v>2223919</v>
      </c>
      <c r="E66" s="12">
        <v>4703896</v>
      </c>
      <c r="F66" s="12">
        <v>1363954</v>
      </c>
      <c r="H66" s="12">
        <v>1085017</v>
      </c>
      <c r="I66" s="12">
        <v>1100</v>
      </c>
      <c r="J66" s="12">
        <v>692357</v>
      </c>
      <c r="L66" s="12"/>
      <c r="M66" s="12"/>
      <c r="O66" s="12">
        <v>1548059</v>
      </c>
      <c r="P66" s="12">
        <v>1283386</v>
      </c>
      <c r="Q66" s="12">
        <v>1009062</v>
      </c>
    </row>
    <row r="67" spans="3:17" x14ac:dyDescent="0.2">
      <c r="C67" s="1">
        <f t="shared" si="0"/>
        <v>62</v>
      </c>
      <c r="D67" s="12">
        <v>2750329</v>
      </c>
      <c r="E67" s="12">
        <v>2492928</v>
      </c>
      <c r="F67" s="12">
        <v>7638755</v>
      </c>
      <c r="H67" s="12">
        <v>970123</v>
      </c>
      <c r="I67" s="12">
        <v>13644</v>
      </c>
      <c r="J67" s="12">
        <v>934219</v>
      </c>
      <c r="L67" s="12"/>
      <c r="M67" s="12"/>
      <c r="O67" s="12">
        <v>2310595</v>
      </c>
      <c r="P67" s="12">
        <v>956505</v>
      </c>
      <c r="Q67" s="12">
        <v>2966918</v>
      </c>
    </row>
    <row r="68" spans="3:17" x14ac:dyDescent="0.2">
      <c r="C68" s="1">
        <f t="shared" si="0"/>
        <v>63</v>
      </c>
      <c r="D68" s="12">
        <v>986926</v>
      </c>
      <c r="E68" s="12">
        <v>6850319</v>
      </c>
      <c r="F68" s="12">
        <v>2408598</v>
      </c>
      <c r="H68" s="12">
        <v>3314596</v>
      </c>
      <c r="I68" s="12">
        <v>13040</v>
      </c>
      <c r="J68" s="12">
        <v>923932</v>
      </c>
      <c r="L68" s="12"/>
      <c r="M68" s="12"/>
      <c r="O68" s="12">
        <v>1054034</v>
      </c>
      <c r="P68" s="12">
        <v>2122218</v>
      </c>
      <c r="Q68" s="12">
        <v>1075286</v>
      </c>
    </row>
    <row r="69" spans="3:17" x14ac:dyDescent="0.2">
      <c r="C69" s="1">
        <f t="shared" si="0"/>
        <v>64</v>
      </c>
      <c r="D69" s="12">
        <v>7225239</v>
      </c>
      <c r="E69" s="12">
        <v>2815876</v>
      </c>
      <c r="F69" s="12">
        <v>2039223</v>
      </c>
      <c r="H69" s="12">
        <v>1278220</v>
      </c>
      <c r="I69" s="12">
        <v>820868</v>
      </c>
      <c r="J69" s="12">
        <v>1649020</v>
      </c>
      <c r="L69" s="12"/>
      <c r="M69" s="12"/>
      <c r="O69" s="12">
        <v>732289</v>
      </c>
      <c r="P69" s="12">
        <v>2870521</v>
      </c>
      <c r="Q69" s="12">
        <v>1276760</v>
      </c>
    </row>
    <row r="70" spans="3:17" x14ac:dyDescent="0.2">
      <c r="C70" s="1">
        <f t="shared" si="0"/>
        <v>65</v>
      </c>
      <c r="D70" s="12">
        <v>2882974</v>
      </c>
      <c r="E70" s="12">
        <v>670412</v>
      </c>
      <c r="F70" s="12">
        <v>7509412</v>
      </c>
      <c r="H70" s="12">
        <v>1349939</v>
      </c>
      <c r="I70" s="12">
        <v>977247</v>
      </c>
      <c r="J70" s="12">
        <v>635103</v>
      </c>
      <c r="L70" s="12"/>
      <c r="M70" s="12"/>
      <c r="O70" s="12">
        <v>915866</v>
      </c>
      <c r="P70" s="12">
        <v>2394795</v>
      </c>
      <c r="Q70" s="12">
        <v>3164005</v>
      </c>
    </row>
    <row r="71" spans="3:17" x14ac:dyDescent="0.2">
      <c r="C71" s="1">
        <f t="shared" ref="C71:C72" si="1">C70+1</f>
        <v>66</v>
      </c>
      <c r="D71" s="12">
        <v>3119041</v>
      </c>
      <c r="E71" s="12">
        <v>521558</v>
      </c>
      <c r="F71" s="12">
        <v>3354234</v>
      </c>
      <c r="H71" s="12">
        <v>1130354</v>
      </c>
      <c r="I71" s="12">
        <v>6364</v>
      </c>
      <c r="J71" s="12">
        <v>1429861</v>
      </c>
      <c r="L71" s="12"/>
      <c r="M71" s="12"/>
      <c r="O71" s="12">
        <v>1838953</v>
      </c>
      <c r="P71" s="12">
        <v>883386</v>
      </c>
      <c r="Q71" s="12">
        <v>1328086</v>
      </c>
    </row>
    <row r="72" spans="3:17" x14ac:dyDescent="0.2">
      <c r="C72" s="1">
        <f t="shared" si="1"/>
        <v>67</v>
      </c>
      <c r="D72" s="12">
        <v>3025779</v>
      </c>
      <c r="E72" s="12">
        <v>3069181</v>
      </c>
      <c r="F72" s="12">
        <v>1310439</v>
      </c>
      <c r="H72" s="12">
        <v>997462</v>
      </c>
      <c r="I72" s="12">
        <v>179622</v>
      </c>
      <c r="J72" s="12">
        <v>460249</v>
      </c>
      <c r="L72" s="12"/>
      <c r="M72" s="12"/>
      <c r="O72" s="12">
        <v>3015306</v>
      </c>
      <c r="P72" s="12">
        <v>2440868</v>
      </c>
      <c r="Q72" s="12">
        <v>1165775</v>
      </c>
    </row>
    <row r="73" spans="3:17" x14ac:dyDescent="0.2">
      <c r="C73" s="1">
        <f>C72+1</f>
        <v>68</v>
      </c>
      <c r="D73" s="12">
        <v>2539850</v>
      </c>
      <c r="E73" s="12">
        <v>730658</v>
      </c>
      <c r="F73" s="12">
        <v>1605081</v>
      </c>
      <c r="H73" s="12">
        <v>2020781</v>
      </c>
      <c r="I73" s="12">
        <v>30045</v>
      </c>
      <c r="J73" s="12">
        <v>147173</v>
      </c>
      <c r="L73" s="12"/>
      <c r="M73" s="12"/>
      <c r="O73" s="12">
        <v>1838013</v>
      </c>
      <c r="P73" s="12">
        <v>1473225</v>
      </c>
      <c r="Q73" s="12">
        <v>1674653</v>
      </c>
    </row>
    <row r="74" spans="3:17" x14ac:dyDescent="0.2">
      <c r="C74" s="1">
        <f t="shared" ref="C74:C89" si="2">C73+1</f>
        <v>69</v>
      </c>
      <c r="D74" s="12">
        <v>5908420</v>
      </c>
      <c r="E74" s="12">
        <v>2106740</v>
      </c>
      <c r="F74" s="12">
        <v>1135635</v>
      </c>
      <c r="H74" s="12">
        <v>1089788</v>
      </c>
      <c r="I74" s="12">
        <v>648542</v>
      </c>
      <c r="J74" s="12">
        <v>93596</v>
      </c>
      <c r="L74" s="12"/>
      <c r="M74" s="12"/>
      <c r="O74" s="12">
        <v>798030</v>
      </c>
      <c r="P74" s="12">
        <v>1570132</v>
      </c>
      <c r="Q74" s="12">
        <v>1357196</v>
      </c>
    </row>
    <row r="75" spans="3:17" x14ac:dyDescent="0.2">
      <c r="C75" s="1">
        <f t="shared" si="2"/>
        <v>70</v>
      </c>
      <c r="D75" s="12">
        <v>7113327</v>
      </c>
      <c r="E75" s="12">
        <v>1074434</v>
      </c>
      <c r="F75" s="12">
        <v>1833333</v>
      </c>
      <c r="H75" s="12">
        <v>299578</v>
      </c>
      <c r="I75" s="12">
        <v>685560</v>
      </c>
      <c r="J75" s="12">
        <v>1050539</v>
      </c>
      <c r="L75" s="12"/>
      <c r="M75" s="12"/>
      <c r="O75" s="12">
        <v>990095</v>
      </c>
      <c r="P75" s="12">
        <v>1989081</v>
      </c>
      <c r="Q75" s="12">
        <v>1064832</v>
      </c>
    </row>
    <row r="76" spans="3:17" x14ac:dyDescent="0.2">
      <c r="C76" s="1">
        <f t="shared" si="2"/>
        <v>71</v>
      </c>
      <c r="D76" s="12">
        <v>2416361</v>
      </c>
      <c r="E76" s="12">
        <v>380201</v>
      </c>
      <c r="F76" s="12">
        <v>1150762</v>
      </c>
      <c r="H76" s="12">
        <v>2438183</v>
      </c>
      <c r="I76" s="12">
        <v>430100</v>
      </c>
      <c r="J76" s="12">
        <v>2858241</v>
      </c>
      <c r="L76" s="12"/>
      <c r="M76" s="12"/>
      <c r="O76" s="12">
        <v>991833</v>
      </c>
      <c r="P76" s="12">
        <v>1646002</v>
      </c>
      <c r="Q76" s="12">
        <v>1726796</v>
      </c>
    </row>
    <row r="77" spans="3:17" x14ac:dyDescent="0.2">
      <c r="C77" s="1">
        <f t="shared" si="2"/>
        <v>72</v>
      </c>
      <c r="D77" s="12">
        <v>1828561</v>
      </c>
      <c r="E77" s="12">
        <v>2435132</v>
      </c>
      <c r="F77" s="12">
        <v>1125096</v>
      </c>
      <c r="H77" s="12">
        <v>1564182</v>
      </c>
      <c r="I77" s="12">
        <v>1716869</v>
      </c>
      <c r="J77" s="12">
        <v>3102677</v>
      </c>
      <c r="L77" s="12"/>
      <c r="M77" s="12"/>
      <c r="O77" s="12">
        <v>1655266</v>
      </c>
      <c r="P77" s="12">
        <v>1717794</v>
      </c>
      <c r="Q77" s="12">
        <v>1450327</v>
      </c>
    </row>
    <row r="78" spans="3:17" x14ac:dyDescent="0.2">
      <c r="C78" s="1">
        <f t="shared" si="2"/>
        <v>73</v>
      </c>
      <c r="D78" s="12">
        <v>5867176</v>
      </c>
      <c r="E78" s="12">
        <v>2705299</v>
      </c>
      <c r="F78" s="12">
        <v>1390008</v>
      </c>
      <c r="H78" s="12">
        <v>1921109</v>
      </c>
      <c r="I78" s="12">
        <v>746722</v>
      </c>
      <c r="J78" s="12">
        <v>1216560</v>
      </c>
      <c r="L78" s="12"/>
      <c r="M78" s="12"/>
      <c r="O78" s="12">
        <v>2412697</v>
      </c>
      <c r="P78" s="12">
        <v>1502821</v>
      </c>
      <c r="Q78" s="12">
        <v>1214712</v>
      </c>
    </row>
    <row r="79" spans="3:17" x14ac:dyDescent="0.2">
      <c r="C79" s="1">
        <f t="shared" si="2"/>
        <v>74</v>
      </c>
      <c r="D79" s="12">
        <v>1643196</v>
      </c>
      <c r="E79" s="12">
        <v>1249888</v>
      </c>
      <c r="F79" s="12">
        <v>3615751</v>
      </c>
      <c r="H79" s="12">
        <v>2179843</v>
      </c>
      <c r="I79" s="12">
        <v>2606745</v>
      </c>
      <c r="J79" s="12">
        <v>3280971</v>
      </c>
      <c r="L79" s="12"/>
      <c r="M79" s="12"/>
      <c r="O79" s="12">
        <v>1606837</v>
      </c>
      <c r="P79" s="12">
        <v>1020872</v>
      </c>
      <c r="Q79" s="12">
        <v>1653109</v>
      </c>
    </row>
    <row r="80" spans="3:17" x14ac:dyDescent="0.2">
      <c r="C80" s="1">
        <f t="shared" si="2"/>
        <v>75</v>
      </c>
      <c r="D80" s="12">
        <v>3307921</v>
      </c>
      <c r="E80" s="12">
        <v>1139661</v>
      </c>
      <c r="F80" s="12">
        <v>6266637</v>
      </c>
      <c r="H80" s="12">
        <v>2096148</v>
      </c>
      <c r="I80" s="12">
        <v>538788</v>
      </c>
      <c r="J80" s="12">
        <v>1144275</v>
      </c>
      <c r="L80" s="12"/>
      <c r="M80" s="12"/>
      <c r="O80" s="12">
        <v>1205661</v>
      </c>
      <c r="P80" s="12">
        <v>2319559</v>
      </c>
      <c r="Q80" s="12">
        <v>1631512</v>
      </c>
    </row>
    <row r="81" spans="3:17" x14ac:dyDescent="0.2">
      <c r="C81" s="1">
        <f t="shared" si="2"/>
        <v>76</v>
      </c>
      <c r="D81" s="12">
        <v>1624461</v>
      </c>
      <c r="E81" s="12">
        <v>1697175</v>
      </c>
      <c r="F81" s="12">
        <v>1394611</v>
      </c>
      <c r="H81" s="12">
        <v>2779169</v>
      </c>
      <c r="I81" s="12">
        <v>1439476</v>
      </c>
      <c r="J81" s="12">
        <v>2871824</v>
      </c>
      <c r="L81" s="12"/>
      <c r="M81" s="12"/>
      <c r="O81" s="12">
        <v>1705751</v>
      </c>
      <c r="P81" s="12">
        <v>1300893</v>
      </c>
      <c r="Q81" s="12">
        <v>1605758</v>
      </c>
    </row>
    <row r="82" spans="3:17" x14ac:dyDescent="0.2">
      <c r="C82" s="1">
        <f t="shared" si="2"/>
        <v>77</v>
      </c>
      <c r="D82" s="12">
        <v>1785323</v>
      </c>
      <c r="E82" s="12">
        <v>1407693</v>
      </c>
      <c r="F82" s="12">
        <v>2270482</v>
      </c>
      <c r="H82" s="12">
        <v>2437342</v>
      </c>
      <c r="I82" s="12">
        <v>855204</v>
      </c>
      <c r="J82" s="12">
        <v>1988670</v>
      </c>
      <c r="L82" s="12"/>
      <c r="M82" s="12"/>
      <c r="O82" s="12">
        <v>1588518</v>
      </c>
      <c r="P82" s="12">
        <v>1057171</v>
      </c>
      <c r="Q82" s="12">
        <v>2197081</v>
      </c>
    </row>
    <row r="83" spans="3:17" x14ac:dyDescent="0.2">
      <c r="C83" s="1">
        <f t="shared" si="2"/>
        <v>78</v>
      </c>
      <c r="D83" s="12">
        <v>2512549</v>
      </c>
      <c r="E83" s="12">
        <v>1445304</v>
      </c>
      <c r="F83" s="12">
        <v>996427</v>
      </c>
      <c r="H83" s="12">
        <v>2481190</v>
      </c>
      <c r="I83" s="12">
        <v>3223254</v>
      </c>
      <c r="J83" s="12">
        <v>2701110</v>
      </c>
      <c r="L83" s="12"/>
      <c r="M83" s="12"/>
      <c r="O83" s="12">
        <v>1028293</v>
      </c>
      <c r="P83" s="12">
        <v>1338116</v>
      </c>
      <c r="Q83" s="12">
        <v>2285093</v>
      </c>
    </row>
    <row r="84" spans="3:17" x14ac:dyDescent="0.2">
      <c r="C84" s="1">
        <f t="shared" si="2"/>
        <v>79</v>
      </c>
      <c r="D84" s="12">
        <v>2108078</v>
      </c>
      <c r="E84" s="12">
        <v>5847567</v>
      </c>
      <c r="F84" s="12">
        <v>2043955</v>
      </c>
      <c r="H84" s="12">
        <v>2585823</v>
      </c>
      <c r="I84" s="12">
        <v>966035</v>
      </c>
      <c r="J84" s="12">
        <v>2516090</v>
      </c>
      <c r="L84" s="12"/>
      <c r="M84" s="12"/>
      <c r="O84" s="12">
        <v>1548817</v>
      </c>
      <c r="P84" s="12">
        <v>1299510</v>
      </c>
      <c r="Q84" s="12">
        <v>2680080</v>
      </c>
    </row>
    <row r="85" spans="3:17" x14ac:dyDescent="0.2">
      <c r="C85" s="1">
        <f t="shared" si="2"/>
        <v>80</v>
      </c>
      <c r="D85" s="12">
        <v>6137524</v>
      </c>
      <c r="E85" s="12">
        <v>2798899</v>
      </c>
      <c r="F85" s="12">
        <v>3321811</v>
      </c>
      <c r="H85" s="12">
        <v>1367344</v>
      </c>
      <c r="I85" s="12">
        <v>452617</v>
      </c>
      <c r="J85" s="12">
        <v>1443198</v>
      </c>
      <c r="L85" s="12"/>
      <c r="M85" s="12"/>
      <c r="O85" s="12">
        <v>2924860</v>
      </c>
      <c r="P85" s="12">
        <v>2078656</v>
      </c>
      <c r="Q85" s="12">
        <v>2755971</v>
      </c>
    </row>
    <row r="86" spans="3:17" x14ac:dyDescent="0.2">
      <c r="C86" s="1">
        <f t="shared" si="2"/>
        <v>81</v>
      </c>
      <c r="D86" s="12">
        <v>3530662</v>
      </c>
      <c r="E86" s="12">
        <v>2970746</v>
      </c>
      <c r="F86" s="12">
        <v>725562</v>
      </c>
      <c r="H86" s="12">
        <v>2484291</v>
      </c>
      <c r="I86" s="12">
        <v>120771</v>
      </c>
      <c r="J86" s="12">
        <v>1680819</v>
      </c>
      <c r="L86" s="12"/>
      <c r="M86" s="12"/>
      <c r="O86" s="12">
        <v>1196166</v>
      </c>
      <c r="P86" s="12">
        <v>2507992</v>
      </c>
      <c r="Q86" s="12">
        <v>1241509</v>
      </c>
    </row>
    <row r="87" spans="3:17" x14ac:dyDescent="0.2">
      <c r="C87" s="1">
        <f t="shared" si="2"/>
        <v>82</v>
      </c>
      <c r="D87" s="12">
        <v>6254985</v>
      </c>
      <c r="E87" s="12">
        <v>2690854</v>
      </c>
      <c r="F87" s="12">
        <v>1196443</v>
      </c>
      <c r="H87" s="12">
        <v>1112444</v>
      </c>
      <c r="I87" s="12">
        <v>1839871</v>
      </c>
      <c r="J87" s="12">
        <v>2478320</v>
      </c>
      <c r="L87" s="12"/>
      <c r="M87" s="12"/>
      <c r="O87" s="12">
        <v>1283386</v>
      </c>
      <c r="P87" s="12">
        <v>2663544</v>
      </c>
      <c r="Q87" s="12">
        <v>644282</v>
      </c>
    </row>
    <row r="88" spans="3:17" x14ac:dyDescent="0.2">
      <c r="C88" s="1">
        <f t="shared" si="2"/>
        <v>83</v>
      </c>
      <c r="D88" s="12">
        <v>2145077</v>
      </c>
      <c r="E88" s="12">
        <v>5324311</v>
      </c>
      <c r="F88" s="12">
        <v>2440189</v>
      </c>
      <c r="H88" s="12">
        <v>1704977</v>
      </c>
      <c r="I88" s="12">
        <v>905380</v>
      </c>
      <c r="J88" s="12">
        <v>2839431</v>
      </c>
      <c r="L88" s="12"/>
      <c r="M88" s="12"/>
      <c r="O88" s="12">
        <v>2663544</v>
      </c>
      <c r="P88" s="12">
        <v>2069174</v>
      </c>
      <c r="Q88" s="12">
        <v>1075770</v>
      </c>
    </row>
    <row r="89" spans="3:17" x14ac:dyDescent="0.2">
      <c r="C89" s="1">
        <f t="shared" si="2"/>
        <v>84</v>
      </c>
      <c r="D89" s="12">
        <v>4222652</v>
      </c>
      <c r="E89" s="12">
        <v>1226502</v>
      </c>
      <c r="F89" s="12">
        <v>3256486</v>
      </c>
      <c r="H89" s="12">
        <v>902625</v>
      </c>
      <c r="I89" s="12">
        <v>2132240</v>
      </c>
      <c r="J89" s="12">
        <v>500566</v>
      </c>
      <c r="L89" s="12"/>
      <c r="M89" s="12"/>
      <c r="O89" s="12">
        <v>1787606</v>
      </c>
      <c r="P89" s="12">
        <v>1377707</v>
      </c>
      <c r="Q89" s="12">
        <v>1042260</v>
      </c>
    </row>
    <row r="90" spans="3:17" x14ac:dyDescent="0.2">
      <c r="C90" s="1">
        <f>C89+1</f>
        <v>85</v>
      </c>
      <c r="D90" s="12">
        <v>1404240</v>
      </c>
      <c r="E90" s="12">
        <v>1279001</v>
      </c>
      <c r="F90" s="12">
        <v>2886959</v>
      </c>
      <c r="H90" s="12">
        <v>1398682</v>
      </c>
      <c r="I90" s="12">
        <v>1657546</v>
      </c>
      <c r="J90" s="12">
        <v>797966</v>
      </c>
      <c r="L90" s="12"/>
      <c r="M90" s="12"/>
      <c r="O90" s="12">
        <v>1571753</v>
      </c>
      <c r="P90" s="12">
        <v>1146373</v>
      </c>
      <c r="Q90" s="12">
        <v>1262774</v>
      </c>
    </row>
    <row r="91" spans="3:17" x14ac:dyDescent="0.2">
      <c r="C91" s="1">
        <f t="shared" ref="C91:C100" si="3">C90+1</f>
        <v>86</v>
      </c>
      <c r="D91" s="12">
        <v>1130617</v>
      </c>
      <c r="E91" s="12">
        <v>3373006</v>
      </c>
      <c r="F91" s="12">
        <v>2171233</v>
      </c>
      <c r="H91" s="12">
        <v>542612</v>
      </c>
      <c r="I91" s="12">
        <v>2367839</v>
      </c>
      <c r="J91" s="12">
        <v>761700</v>
      </c>
      <c r="L91" s="12"/>
      <c r="M91" s="12"/>
      <c r="O91" s="12">
        <v>1009062</v>
      </c>
      <c r="P91" s="12">
        <v>1333190</v>
      </c>
      <c r="Q91" s="12">
        <v>1441314</v>
      </c>
    </row>
    <row r="92" spans="3:17" x14ac:dyDescent="0.2">
      <c r="C92" s="1">
        <f t="shared" si="3"/>
        <v>87</v>
      </c>
      <c r="D92" s="12">
        <v>2526645</v>
      </c>
      <c r="E92" s="12">
        <v>1502993</v>
      </c>
      <c r="F92" s="12">
        <v>1794437</v>
      </c>
      <c r="H92" s="12">
        <v>333677</v>
      </c>
      <c r="I92" s="12">
        <v>875951</v>
      </c>
      <c r="J92" s="12">
        <v>2471867</v>
      </c>
      <c r="L92" s="12"/>
      <c r="M92" s="12"/>
      <c r="O92" s="12">
        <v>966918</v>
      </c>
      <c r="P92" s="12">
        <v>1033029</v>
      </c>
      <c r="Q92" s="12">
        <v>2976558</v>
      </c>
    </row>
    <row r="93" spans="3:17" x14ac:dyDescent="0.2">
      <c r="C93" s="1">
        <f t="shared" si="3"/>
        <v>88</v>
      </c>
      <c r="D93" s="12">
        <v>4196807</v>
      </c>
      <c r="E93" s="12">
        <v>3277333</v>
      </c>
      <c r="F93" s="12">
        <v>2343527</v>
      </c>
      <c r="H93" s="12">
        <v>480309</v>
      </c>
      <c r="I93" s="12">
        <v>355699</v>
      </c>
      <c r="J93" s="12">
        <v>1850474</v>
      </c>
      <c r="L93" s="12"/>
      <c r="M93" s="12"/>
      <c r="O93" s="12">
        <v>1075286</v>
      </c>
      <c r="P93" s="12">
        <v>1080644</v>
      </c>
      <c r="Q93" s="12">
        <v>1131837</v>
      </c>
    </row>
    <row r="94" spans="3:17" x14ac:dyDescent="0.2">
      <c r="C94" s="1">
        <f t="shared" si="3"/>
        <v>89</v>
      </c>
      <c r="D94" s="12">
        <v>1965776</v>
      </c>
      <c r="E94" s="12">
        <v>2139673</v>
      </c>
      <c r="F94" s="12">
        <v>1595607</v>
      </c>
      <c r="H94" s="12">
        <v>912839</v>
      </c>
      <c r="I94" s="12">
        <v>2869761</v>
      </c>
      <c r="J94" s="12">
        <v>1705064</v>
      </c>
      <c r="L94" s="12"/>
      <c r="M94" s="12"/>
      <c r="O94" s="12">
        <v>1276760</v>
      </c>
      <c r="P94" s="12">
        <v>1386107</v>
      </c>
      <c r="Q94" s="12">
        <v>1826437</v>
      </c>
    </row>
    <row r="95" spans="3:17" x14ac:dyDescent="0.2">
      <c r="C95" s="1">
        <f t="shared" si="3"/>
        <v>90</v>
      </c>
      <c r="D95" s="12">
        <v>3422263</v>
      </c>
      <c r="E95" s="12">
        <v>4239046</v>
      </c>
      <c r="F95" s="12">
        <v>2335072</v>
      </c>
      <c r="H95" s="12">
        <v>449193</v>
      </c>
      <c r="I95" s="12">
        <v>1057036</v>
      </c>
      <c r="J95" s="12">
        <v>2244571</v>
      </c>
      <c r="L95" s="12"/>
      <c r="M95" s="12"/>
      <c r="O95" s="12">
        <v>3164005</v>
      </c>
      <c r="P95" s="12">
        <v>1548059</v>
      </c>
      <c r="Q95" s="12">
        <v>1112522</v>
      </c>
    </row>
    <row r="96" spans="3:17" x14ac:dyDescent="0.2">
      <c r="C96" s="1">
        <f t="shared" si="3"/>
        <v>91</v>
      </c>
      <c r="D96" s="12">
        <v>2352330</v>
      </c>
      <c r="E96" s="12">
        <v>2749133</v>
      </c>
      <c r="F96" s="12">
        <v>1772182</v>
      </c>
      <c r="H96" s="12"/>
      <c r="I96" s="12"/>
      <c r="J96" s="12"/>
      <c r="L96" s="12"/>
      <c r="M96" s="12"/>
      <c r="O96" s="12"/>
      <c r="P96" s="12"/>
      <c r="Q96" s="12"/>
    </row>
    <row r="97" spans="3:17" x14ac:dyDescent="0.2">
      <c r="C97" s="1">
        <f t="shared" si="3"/>
        <v>92</v>
      </c>
      <c r="D97" s="12">
        <v>5114878</v>
      </c>
      <c r="E97" s="12">
        <v>994501</v>
      </c>
      <c r="F97" s="12">
        <v>3141099</v>
      </c>
      <c r="H97" s="12"/>
      <c r="I97" s="12"/>
      <c r="J97" s="12"/>
      <c r="L97" s="12"/>
      <c r="M97" s="12"/>
      <c r="O97" s="12"/>
      <c r="P97" s="12"/>
      <c r="Q97" s="12"/>
    </row>
    <row r="98" spans="3:17" x14ac:dyDescent="0.2">
      <c r="C98" s="1">
        <f t="shared" si="3"/>
        <v>93</v>
      </c>
      <c r="D98" s="12">
        <v>3589422</v>
      </c>
      <c r="E98" s="12">
        <v>1358276</v>
      </c>
      <c r="F98" s="12">
        <v>4220351</v>
      </c>
      <c r="H98" s="12"/>
      <c r="I98" s="12"/>
      <c r="J98" s="12"/>
      <c r="L98" s="12"/>
      <c r="M98" s="12"/>
      <c r="O98" s="12"/>
      <c r="P98" s="12"/>
      <c r="Q98" s="12"/>
    </row>
    <row r="99" spans="3:17" x14ac:dyDescent="0.2">
      <c r="C99" s="1">
        <f t="shared" si="3"/>
        <v>94</v>
      </c>
      <c r="D99" s="12">
        <v>5178468</v>
      </c>
      <c r="E99" s="12">
        <v>1564660</v>
      </c>
      <c r="F99" s="12">
        <v>3791452</v>
      </c>
      <c r="H99" s="12"/>
      <c r="I99" s="12"/>
      <c r="J99" s="12"/>
      <c r="L99" s="12"/>
      <c r="M99" s="12"/>
      <c r="O99" s="12"/>
      <c r="P99" s="12"/>
      <c r="Q99" s="12"/>
    </row>
    <row r="100" spans="3:17" x14ac:dyDescent="0.2">
      <c r="C100" s="1">
        <f t="shared" si="3"/>
        <v>95</v>
      </c>
      <c r="D100" s="12">
        <v>7269267</v>
      </c>
      <c r="E100" s="12">
        <v>3589306</v>
      </c>
      <c r="F100" s="12">
        <v>4418149</v>
      </c>
      <c r="H100" s="12"/>
      <c r="I100" s="12"/>
      <c r="J100" s="12"/>
      <c r="L100" s="12"/>
      <c r="M100" s="12"/>
      <c r="O100" s="12"/>
      <c r="P100" s="12"/>
      <c r="Q100" s="12"/>
    </row>
    <row r="101" spans="3:17" x14ac:dyDescent="0.2">
      <c r="D101" s="12"/>
      <c r="E101" s="12"/>
      <c r="F101" s="12"/>
      <c r="H101" s="12"/>
      <c r="I101" s="12"/>
      <c r="J101" s="12"/>
      <c r="L101" s="12"/>
      <c r="M101" s="12"/>
      <c r="O101" s="12"/>
      <c r="P101" s="12"/>
      <c r="Q101" s="12"/>
    </row>
    <row r="102" spans="3:17" x14ac:dyDescent="0.2">
      <c r="D102" s="12"/>
      <c r="E102" s="12"/>
      <c r="F102" s="12"/>
      <c r="H102" s="12"/>
      <c r="I102" s="12"/>
      <c r="J102" s="12"/>
      <c r="L102" s="12"/>
      <c r="M102" s="12"/>
      <c r="O102" s="12"/>
      <c r="P102" s="12"/>
      <c r="Q102" s="12"/>
    </row>
    <row r="103" spans="3:17" x14ac:dyDescent="0.2">
      <c r="D103" s="12"/>
      <c r="E103" s="12"/>
      <c r="F103" s="12"/>
      <c r="H103" s="12"/>
      <c r="I103" s="12"/>
      <c r="J103" s="12"/>
      <c r="L103" s="12"/>
      <c r="M103" s="12"/>
      <c r="O103" s="12"/>
      <c r="P103" s="12"/>
      <c r="Q103" s="12"/>
    </row>
    <row r="104" spans="3:17" x14ac:dyDescent="0.2">
      <c r="D104" s="12"/>
      <c r="E104" s="12"/>
      <c r="F104" s="12"/>
      <c r="H104" s="12"/>
      <c r="I104" s="12"/>
      <c r="J104" s="12"/>
      <c r="L104" s="12"/>
      <c r="M104" s="12"/>
      <c r="O104" s="12"/>
      <c r="P104" s="12"/>
      <c r="Q104" s="12"/>
    </row>
    <row r="105" spans="3:17" x14ac:dyDescent="0.2">
      <c r="D105" s="12"/>
      <c r="E105" s="12"/>
      <c r="F105" s="12"/>
      <c r="H105" s="12"/>
      <c r="I105" s="12"/>
      <c r="J105" s="12"/>
      <c r="L105" s="12"/>
      <c r="M105" s="12"/>
      <c r="O105" s="12"/>
      <c r="P105" s="12"/>
      <c r="Q105" s="12"/>
    </row>
  </sheetData>
  <mergeCells count="6">
    <mergeCell ref="D4:F4"/>
    <mergeCell ref="H4:J4"/>
    <mergeCell ref="L4:M4"/>
    <mergeCell ref="D3:M3"/>
    <mergeCell ref="O4:Q4"/>
    <mergeCell ref="O3:Q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650BB-3D78-424F-9CA9-70D640ADF06A}">
  <dimension ref="C2:M105"/>
  <sheetViews>
    <sheetView workbookViewId="0">
      <selection activeCell="C1" sqref="C1:F1048576"/>
    </sheetView>
  </sheetViews>
  <sheetFormatPr baseColWidth="10" defaultRowHeight="16" x14ac:dyDescent="0.2"/>
  <cols>
    <col min="1" max="2" width="10.83203125" style="1"/>
    <col min="3" max="3" width="3.1640625" style="1" bestFit="1" customWidth="1"/>
    <col min="4" max="6" width="8.1640625" style="1" bestFit="1" customWidth="1"/>
    <col min="7" max="7" width="10.83203125" style="1"/>
    <col min="8" max="10" width="8.1640625" style="1" bestFit="1" customWidth="1"/>
    <col min="11" max="11" width="10.83203125" style="1"/>
    <col min="12" max="13" width="8.1640625" style="1" bestFit="1" customWidth="1"/>
    <col min="14" max="16384" width="10.83203125" style="1"/>
  </cols>
  <sheetData>
    <row r="2" spans="3:13" ht="17" thickBot="1" x14ac:dyDescent="0.25"/>
    <row r="3" spans="3:13" ht="17" thickBot="1" x14ac:dyDescent="0.25">
      <c r="D3" s="3" t="s">
        <v>96</v>
      </c>
      <c r="E3" s="4"/>
      <c r="F3" s="4"/>
      <c r="G3" s="4"/>
      <c r="H3" s="4"/>
      <c r="I3" s="4"/>
      <c r="J3" s="4"/>
      <c r="K3" s="4"/>
      <c r="L3" s="4"/>
      <c r="M3" s="5"/>
    </row>
    <row r="4" spans="3:13" ht="17" thickBot="1" x14ac:dyDescent="0.25">
      <c r="D4" s="29" t="s">
        <v>89</v>
      </c>
      <c r="E4" s="30"/>
      <c r="F4" s="31"/>
      <c r="H4" s="29" t="s">
        <v>93</v>
      </c>
      <c r="I4" s="30"/>
      <c r="J4" s="31"/>
      <c r="L4" s="29" t="s">
        <v>93</v>
      </c>
      <c r="M4" s="31"/>
    </row>
    <row r="5" spans="3:13" ht="18" x14ac:dyDescent="0.25">
      <c r="D5" s="1" t="s">
        <v>12</v>
      </c>
      <c r="E5" s="1" t="s">
        <v>2</v>
      </c>
      <c r="F5" s="1" t="s">
        <v>1</v>
      </c>
      <c r="H5" s="1" t="s">
        <v>12</v>
      </c>
      <c r="I5" s="1" t="s">
        <v>2</v>
      </c>
      <c r="J5" s="1" t="s">
        <v>1</v>
      </c>
      <c r="L5" s="1" t="s">
        <v>9</v>
      </c>
      <c r="M5" s="1" t="s">
        <v>10</v>
      </c>
    </row>
    <row r="6" spans="3:13" x14ac:dyDescent="0.2">
      <c r="C6" s="1">
        <f>C5+1</f>
        <v>1</v>
      </c>
      <c r="D6" s="12">
        <v>74906</v>
      </c>
      <c r="E6" s="12">
        <v>1275131</v>
      </c>
      <c r="F6" s="12">
        <v>963750</v>
      </c>
      <c r="H6" s="12">
        <v>1513803</v>
      </c>
      <c r="I6" s="12">
        <v>1506670</v>
      </c>
      <c r="J6" s="12">
        <v>574387</v>
      </c>
      <c r="L6" s="12">
        <v>1624100</v>
      </c>
      <c r="M6" s="12">
        <v>3923795</v>
      </c>
    </row>
    <row r="7" spans="3:13" x14ac:dyDescent="0.2">
      <c r="C7" s="1">
        <f t="shared" ref="C7:C70" si="0">C6+1</f>
        <v>2</v>
      </c>
      <c r="D7" s="12">
        <v>407444</v>
      </c>
      <c r="E7" s="12">
        <v>2060251</v>
      </c>
      <c r="F7" s="12">
        <v>865148</v>
      </c>
      <c r="H7" s="12">
        <v>370212</v>
      </c>
      <c r="I7" s="12">
        <v>729571</v>
      </c>
      <c r="J7" s="12">
        <v>1407414</v>
      </c>
      <c r="L7" s="12">
        <v>1630097</v>
      </c>
      <c r="M7" s="12">
        <v>4302623</v>
      </c>
    </row>
    <row r="8" spans="3:13" x14ac:dyDescent="0.2">
      <c r="C8" s="1">
        <f t="shared" si="0"/>
        <v>3</v>
      </c>
      <c r="D8" s="12">
        <v>26364</v>
      </c>
      <c r="E8" s="12">
        <v>1624316</v>
      </c>
      <c r="F8" s="12">
        <v>3752</v>
      </c>
      <c r="H8" s="12">
        <v>750979</v>
      </c>
      <c r="I8" s="12">
        <v>4540473</v>
      </c>
      <c r="J8" s="12">
        <v>358501</v>
      </c>
      <c r="L8" s="12">
        <v>2650665</v>
      </c>
      <c r="M8" s="12">
        <v>4623364</v>
      </c>
    </row>
    <row r="9" spans="3:13" x14ac:dyDescent="0.2">
      <c r="C9" s="1">
        <f t="shared" si="0"/>
        <v>4</v>
      </c>
      <c r="D9" s="12">
        <v>28631</v>
      </c>
      <c r="E9" s="12">
        <v>799504</v>
      </c>
      <c r="F9" s="12">
        <v>7720</v>
      </c>
      <c r="H9" s="12">
        <v>252772</v>
      </c>
      <c r="I9" s="12">
        <v>2921783</v>
      </c>
      <c r="J9" s="12">
        <v>1420147</v>
      </c>
      <c r="L9" s="12">
        <v>3113600</v>
      </c>
      <c r="M9" s="12">
        <v>6262021</v>
      </c>
    </row>
    <row r="10" spans="3:13" x14ac:dyDescent="0.2">
      <c r="C10" s="1">
        <f t="shared" si="0"/>
        <v>5</v>
      </c>
      <c r="D10" s="12">
        <v>110996</v>
      </c>
      <c r="E10" s="12">
        <v>2266302</v>
      </c>
      <c r="F10" s="12">
        <v>298967</v>
      </c>
      <c r="H10" s="12">
        <v>2519901</v>
      </c>
      <c r="I10" s="12">
        <v>3619</v>
      </c>
      <c r="J10" s="12">
        <v>1145094</v>
      </c>
      <c r="L10" s="12">
        <v>2226047</v>
      </c>
      <c r="M10" s="12">
        <v>4731186</v>
      </c>
    </row>
    <row r="11" spans="3:13" x14ac:dyDescent="0.2">
      <c r="C11" s="1">
        <f t="shared" si="0"/>
        <v>6</v>
      </c>
      <c r="D11" s="12">
        <v>301442</v>
      </c>
      <c r="E11" s="12">
        <v>3286766</v>
      </c>
      <c r="F11" s="12">
        <v>588121</v>
      </c>
      <c r="H11" s="12">
        <v>1434982</v>
      </c>
      <c r="I11" s="12">
        <v>3420555</v>
      </c>
      <c r="J11" s="12">
        <v>1006098</v>
      </c>
      <c r="L11" s="12">
        <v>2047729</v>
      </c>
      <c r="M11" s="12">
        <v>3603874</v>
      </c>
    </row>
    <row r="12" spans="3:13" x14ac:dyDescent="0.2">
      <c r="C12" s="1">
        <f t="shared" si="0"/>
        <v>7</v>
      </c>
      <c r="D12" s="12">
        <v>1569087</v>
      </c>
      <c r="E12" s="12">
        <v>4598326</v>
      </c>
      <c r="F12" s="12">
        <v>106245</v>
      </c>
      <c r="H12" s="12">
        <v>1578566</v>
      </c>
      <c r="I12" s="12">
        <v>3620035</v>
      </c>
      <c r="J12" s="12">
        <v>907298</v>
      </c>
      <c r="L12" s="12">
        <v>1865618</v>
      </c>
      <c r="M12" s="12">
        <v>3015768</v>
      </c>
    </row>
    <row r="13" spans="3:13" x14ac:dyDescent="0.2">
      <c r="C13" s="1">
        <f t="shared" si="0"/>
        <v>8</v>
      </c>
      <c r="D13" s="12">
        <v>277492</v>
      </c>
      <c r="E13" s="12">
        <v>2239933</v>
      </c>
      <c r="F13" s="12">
        <v>445897</v>
      </c>
      <c r="H13" s="12">
        <v>1447351</v>
      </c>
      <c r="I13" s="12">
        <v>1522868</v>
      </c>
      <c r="J13" s="12">
        <v>1849457</v>
      </c>
      <c r="L13" s="12">
        <v>1827972</v>
      </c>
      <c r="M13" s="12">
        <v>5693181</v>
      </c>
    </row>
    <row r="14" spans="3:13" x14ac:dyDescent="0.2">
      <c r="C14" s="1">
        <f t="shared" si="0"/>
        <v>9</v>
      </c>
      <c r="D14" s="12">
        <v>111593</v>
      </c>
      <c r="E14" s="12">
        <v>17856</v>
      </c>
      <c r="F14" s="12">
        <v>297687</v>
      </c>
      <c r="H14" s="12">
        <v>697347</v>
      </c>
      <c r="I14" s="12">
        <v>1532088</v>
      </c>
      <c r="J14" s="12">
        <v>942447</v>
      </c>
      <c r="L14" s="12">
        <v>3027389</v>
      </c>
      <c r="M14" s="12">
        <v>4253617</v>
      </c>
    </row>
    <row r="15" spans="3:13" x14ac:dyDescent="0.2">
      <c r="C15" s="1">
        <f t="shared" si="0"/>
        <v>10</v>
      </c>
      <c r="D15" s="12">
        <v>1206778</v>
      </c>
      <c r="E15" s="12">
        <v>956166</v>
      </c>
      <c r="F15" s="12">
        <v>108971</v>
      </c>
      <c r="H15" s="12">
        <v>567680</v>
      </c>
      <c r="I15" s="12">
        <v>399613</v>
      </c>
      <c r="J15" s="12">
        <v>1473103</v>
      </c>
      <c r="L15" s="12">
        <v>1642242</v>
      </c>
      <c r="M15" s="12">
        <v>2042611</v>
      </c>
    </row>
    <row r="16" spans="3:13" x14ac:dyDescent="0.2">
      <c r="C16" s="1">
        <f t="shared" si="0"/>
        <v>11</v>
      </c>
      <c r="D16" s="12">
        <v>7537</v>
      </c>
      <c r="E16" s="12">
        <v>922985</v>
      </c>
      <c r="F16" s="12">
        <v>1139282</v>
      </c>
      <c r="H16" s="12">
        <v>620562</v>
      </c>
      <c r="I16" s="12">
        <v>2373041</v>
      </c>
      <c r="J16" s="12">
        <v>1028164</v>
      </c>
      <c r="L16" s="12">
        <v>871335</v>
      </c>
      <c r="M16" s="12">
        <v>3478147</v>
      </c>
    </row>
    <row r="17" spans="3:13" x14ac:dyDescent="0.2">
      <c r="C17" s="1">
        <f t="shared" si="0"/>
        <v>12</v>
      </c>
      <c r="D17" s="12">
        <v>323440</v>
      </c>
      <c r="E17" s="12">
        <v>14454</v>
      </c>
      <c r="F17" s="12">
        <v>532458</v>
      </c>
      <c r="H17" s="12">
        <v>602123</v>
      </c>
      <c r="I17" s="12">
        <v>2494615</v>
      </c>
      <c r="J17" s="12">
        <v>860627</v>
      </c>
      <c r="L17" s="12">
        <v>3293497</v>
      </c>
      <c r="M17" s="12">
        <v>3322321</v>
      </c>
    </row>
    <row r="18" spans="3:13" x14ac:dyDescent="0.2">
      <c r="C18" s="1">
        <f t="shared" si="0"/>
        <v>13</v>
      </c>
      <c r="D18" s="12">
        <v>44789</v>
      </c>
      <c r="E18" s="12">
        <v>3163155</v>
      </c>
      <c r="F18" s="12">
        <v>188321</v>
      </c>
      <c r="H18" s="12">
        <v>694605</v>
      </c>
      <c r="I18" s="12">
        <v>1047035</v>
      </c>
      <c r="J18" s="12">
        <v>1033414</v>
      </c>
      <c r="L18" s="12">
        <v>2467988</v>
      </c>
      <c r="M18" s="12">
        <v>2689270</v>
      </c>
    </row>
    <row r="19" spans="3:13" x14ac:dyDescent="0.2">
      <c r="C19" s="1">
        <f t="shared" si="0"/>
        <v>14</v>
      </c>
      <c r="D19" s="12">
        <v>278791</v>
      </c>
      <c r="E19" s="12">
        <v>799423</v>
      </c>
      <c r="F19" s="12">
        <v>501993</v>
      </c>
      <c r="H19" s="12">
        <v>601550</v>
      </c>
      <c r="I19" s="12">
        <v>2108831</v>
      </c>
      <c r="J19" s="12">
        <v>2082723</v>
      </c>
      <c r="L19" s="12">
        <v>2221455</v>
      </c>
      <c r="M19" s="12">
        <v>5160494</v>
      </c>
    </row>
    <row r="20" spans="3:13" x14ac:dyDescent="0.2">
      <c r="C20" s="1">
        <f t="shared" si="0"/>
        <v>15</v>
      </c>
      <c r="D20" s="12">
        <v>68084</v>
      </c>
      <c r="E20" s="12">
        <v>496218</v>
      </c>
      <c r="F20" s="12">
        <v>391848</v>
      </c>
      <c r="H20" s="12">
        <v>795580</v>
      </c>
      <c r="I20" s="12">
        <v>1008883</v>
      </c>
      <c r="J20" s="12">
        <v>1483142</v>
      </c>
      <c r="L20" s="12">
        <v>2085027</v>
      </c>
      <c r="M20" s="12">
        <v>5199045</v>
      </c>
    </row>
    <row r="21" spans="3:13" x14ac:dyDescent="0.2">
      <c r="C21" s="1">
        <f t="shared" si="0"/>
        <v>16</v>
      </c>
      <c r="D21" s="12">
        <v>58194</v>
      </c>
      <c r="E21" s="12">
        <v>661663</v>
      </c>
      <c r="F21" s="12">
        <v>215375</v>
      </c>
      <c r="H21" s="12">
        <v>1988003</v>
      </c>
      <c r="I21" s="12">
        <v>1973386</v>
      </c>
      <c r="J21" s="12">
        <v>1768010</v>
      </c>
      <c r="L21" s="12">
        <v>2191395</v>
      </c>
      <c r="M21" s="12">
        <v>4198262</v>
      </c>
    </row>
    <row r="22" spans="3:13" x14ac:dyDescent="0.2">
      <c r="C22" s="1">
        <f t="shared" si="0"/>
        <v>17</v>
      </c>
      <c r="D22" s="12">
        <v>131925</v>
      </c>
      <c r="E22" s="12">
        <v>453667</v>
      </c>
      <c r="F22" s="12">
        <v>366303</v>
      </c>
      <c r="H22" s="12">
        <v>1440190</v>
      </c>
      <c r="I22" s="12">
        <v>2970797</v>
      </c>
      <c r="J22" s="12">
        <v>1261709</v>
      </c>
      <c r="L22" s="12">
        <v>2482334</v>
      </c>
      <c r="M22" s="12">
        <v>3246975</v>
      </c>
    </row>
    <row r="23" spans="3:13" x14ac:dyDescent="0.2">
      <c r="C23" s="1">
        <f t="shared" si="0"/>
        <v>18</v>
      </c>
      <c r="D23" s="12">
        <v>1612109</v>
      </c>
      <c r="E23" s="12">
        <v>2024552</v>
      </c>
      <c r="F23" s="12">
        <v>473524</v>
      </c>
      <c r="H23" s="12">
        <v>2524942</v>
      </c>
      <c r="I23" s="12">
        <v>3385958</v>
      </c>
      <c r="J23" s="12">
        <v>1106840</v>
      </c>
      <c r="L23" s="12">
        <v>3969353</v>
      </c>
      <c r="M23" s="12">
        <v>2273417</v>
      </c>
    </row>
    <row r="24" spans="3:13" x14ac:dyDescent="0.2">
      <c r="C24" s="1">
        <f t="shared" si="0"/>
        <v>19</v>
      </c>
      <c r="D24" s="12">
        <v>955638</v>
      </c>
      <c r="E24" s="12">
        <v>748335</v>
      </c>
      <c r="F24" s="12">
        <v>480000</v>
      </c>
      <c r="H24" s="12">
        <v>1906721</v>
      </c>
      <c r="I24" s="12">
        <v>4293357</v>
      </c>
      <c r="J24" s="12">
        <v>1414520</v>
      </c>
      <c r="L24" s="12">
        <v>2332356</v>
      </c>
      <c r="M24" s="12">
        <v>2026309</v>
      </c>
    </row>
    <row r="25" spans="3:13" x14ac:dyDescent="0.2">
      <c r="C25" s="1">
        <f t="shared" si="0"/>
        <v>20</v>
      </c>
      <c r="D25" s="12">
        <v>158307</v>
      </c>
      <c r="E25" s="12">
        <v>1204681</v>
      </c>
      <c r="F25" s="12">
        <v>294891</v>
      </c>
      <c r="H25" s="12">
        <v>996258</v>
      </c>
      <c r="I25" s="12">
        <v>3901820</v>
      </c>
      <c r="J25" s="12">
        <v>694034</v>
      </c>
      <c r="L25" s="12">
        <v>2229047</v>
      </c>
      <c r="M25" s="12">
        <v>2166584</v>
      </c>
    </row>
    <row r="26" spans="3:13" x14ac:dyDescent="0.2">
      <c r="C26" s="1">
        <f t="shared" si="0"/>
        <v>21</v>
      </c>
      <c r="D26" s="12">
        <v>279913</v>
      </c>
      <c r="E26" s="12">
        <v>1510593</v>
      </c>
      <c r="F26" s="12">
        <v>20464</v>
      </c>
      <c r="H26" s="12">
        <v>722052</v>
      </c>
      <c r="I26" s="12">
        <v>697472</v>
      </c>
      <c r="J26" s="12">
        <v>987673</v>
      </c>
      <c r="L26" s="12">
        <v>2364695</v>
      </c>
      <c r="M26" s="12">
        <v>2901533</v>
      </c>
    </row>
    <row r="27" spans="3:13" x14ac:dyDescent="0.2">
      <c r="C27" s="1">
        <f t="shared" si="0"/>
        <v>22</v>
      </c>
      <c r="D27" s="12">
        <v>288349</v>
      </c>
      <c r="E27" s="12">
        <v>1989988</v>
      </c>
      <c r="F27" s="12">
        <v>2783</v>
      </c>
      <c r="H27" s="12">
        <v>1133512</v>
      </c>
      <c r="I27" s="12">
        <v>4138947</v>
      </c>
      <c r="J27" s="12">
        <v>1439668</v>
      </c>
      <c r="L27" s="12">
        <v>1541781</v>
      </c>
      <c r="M27" s="12">
        <v>2282414</v>
      </c>
    </row>
    <row r="28" spans="3:13" x14ac:dyDescent="0.2">
      <c r="C28" s="1">
        <f t="shared" si="0"/>
        <v>23</v>
      </c>
      <c r="D28" s="12">
        <v>211250</v>
      </c>
      <c r="E28" s="12">
        <v>1387845</v>
      </c>
      <c r="F28" s="12">
        <v>182924</v>
      </c>
      <c r="H28" s="12">
        <v>875803</v>
      </c>
      <c r="I28" s="12">
        <v>1482476</v>
      </c>
      <c r="J28" s="12">
        <v>1681841</v>
      </c>
      <c r="L28" s="12">
        <v>2575251</v>
      </c>
      <c r="M28" s="12">
        <v>3318142</v>
      </c>
    </row>
    <row r="29" spans="3:13" x14ac:dyDescent="0.2">
      <c r="C29" s="1">
        <f t="shared" si="0"/>
        <v>24</v>
      </c>
      <c r="D29" s="12">
        <v>496010</v>
      </c>
      <c r="E29" s="12">
        <v>1597178</v>
      </c>
      <c r="F29" s="12">
        <v>178683</v>
      </c>
      <c r="H29" s="12">
        <v>608978</v>
      </c>
      <c r="I29" s="12">
        <v>2175378</v>
      </c>
      <c r="J29" s="12">
        <v>900082</v>
      </c>
      <c r="L29" s="12">
        <v>3720489</v>
      </c>
      <c r="M29" s="12">
        <v>2278971</v>
      </c>
    </row>
    <row r="30" spans="3:13" x14ac:dyDescent="0.2">
      <c r="C30" s="1">
        <f t="shared" si="0"/>
        <v>25</v>
      </c>
      <c r="D30" s="12">
        <v>1107003</v>
      </c>
      <c r="E30" s="12">
        <v>2672388</v>
      </c>
      <c r="F30" s="12">
        <v>484977</v>
      </c>
      <c r="H30" s="12">
        <v>628247</v>
      </c>
      <c r="I30" s="12">
        <v>1820985</v>
      </c>
      <c r="J30" s="12">
        <v>985464</v>
      </c>
      <c r="L30" s="12">
        <v>2184045</v>
      </c>
      <c r="M30" s="12">
        <v>2440847</v>
      </c>
    </row>
    <row r="31" spans="3:13" x14ac:dyDescent="0.2">
      <c r="C31" s="1">
        <f t="shared" si="0"/>
        <v>26</v>
      </c>
      <c r="D31" s="12">
        <v>590968</v>
      </c>
      <c r="E31" s="12">
        <v>1754906</v>
      </c>
      <c r="F31" s="12">
        <v>45328</v>
      </c>
      <c r="H31" s="12">
        <v>664426</v>
      </c>
      <c r="I31" s="12">
        <v>1618083</v>
      </c>
      <c r="J31" s="12">
        <v>563563</v>
      </c>
      <c r="L31" s="12">
        <v>1827159</v>
      </c>
      <c r="M31" s="12">
        <v>2871240</v>
      </c>
    </row>
    <row r="32" spans="3:13" x14ac:dyDescent="0.2">
      <c r="C32" s="1">
        <f t="shared" si="0"/>
        <v>27</v>
      </c>
      <c r="D32" s="12">
        <v>1162509</v>
      </c>
      <c r="E32" s="12">
        <v>1217580</v>
      </c>
      <c r="F32" s="12">
        <v>8992</v>
      </c>
      <c r="H32" s="12">
        <v>493592</v>
      </c>
      <c r="I32" s="12">
        <v>2216851</v>
      </c>
      <c r="J32" s="12">
        <v>2161323</v>
      </c>
      <c r="L32" s="12">
        <v>2536267</v>
      </c>
      <c r="M32" s="12">
        <v>2277464</v>
      </c>
    </row>
    <row r="33" spans="3:13" x14ac:dyDescent="0.2">
      <c r="C33" s="1">
        <f t="shared" si="0"/>
        <v>28</v>
      </c>
      <c r="D33" s="12">
        <v>742925</v>
      </c>
      <c r="E33" s="12">
        <v>1269263</v>
      </c>
      <c r="F33" s="12">
        <v>4189</v>
      </c>
      <c r="H33" s="12">
        <v>954391</v>
      </c>
      <c r="I33" s="12">
        <v>2610428</v>
      </c>
      <c r="J33" s="12">
        <v>1027802</v>
      </c>
      <c r="L33" s="12">
        <v>2796683</v>
      </c>
      <c r="M33" s="12">
        <v>2782390</v>
      </c>
    </row>
    <row r="34" spans="3:13" x14ac:dyDescent="0.2">
      <c r="C34" s="1">
        <f t="shared" si="0"/>
        <v>29</v>
      </c>
      <c r="D34" s="12">
        <v>102458</v>
      </c>
      <c r="E34" s="12">
        <v>1488231</v>
      </c>
      <c r="F34" s="12">
        <v>3888</v>
      </c>
      <c r="H34" s="12">
        <v>835043</v>
      </c>
      <c r="I34" s="12">
        <v>2345094</v>
      </c>
      <c r="J34" s="12">
        <v>1531967</v>
      </c>
      <c r="L34" s="12">
        <v>2750925</v>
      </c>
      <c r="M34" s="12">
        <v>3229540</v>
      </c>
    </row>
    <row r="35" spans="3:13" x14ac:dyDescent="0.2">
      <c r="C35" s="1">
        <f t="shared" si="0"/>
        <v>30</v>
      </c>
      <c r="D35" s="12">
        <v>1608791</v>
      </c>
      <c r="E35" s="12">
        <v>1169428</v>
      </c>
      <c r="F35" s="12">
        <v>405352</v>
      </c>
      <c r="H35" s="12">
        <v>516341</v>
      </c>
      <c r="I35" s="12">
        <v>1675356</v>
      </c>
      <c r="J35" s="12">
        <v>1645096</v>
      </c>
      <c r="L35" s="12">
        <v>1364122</v>
      </c>
      <c r="M35" s="12">
        <v>3424132</v>
      </c>
    </row>
    <row r="36" spans="3:13" x14ac:dyDescent="0.2">
      <c r="C36" s="1">
        <f t="shared" si="0"/>
        <v>31</v>
      </c>
      <c r="D36" s="12">
        <v>325089</v>
      </c>
      <c r="E36" s="12">
        <v>1429290</v>
      </c>
      <c r="F36" s="12">
        <v>597349</v>
      </c>
      <c r="H36" s="12">
        <v>1846108</v>
      </c>
      <c r="I36" s="12">
        <v>4409973</v>
      </c>
      <c r="J36" s="12">
        <v>1052281</v>
      </c>
      <c r="L36" s="12">
        <v>1635459</v>
      </c>
      <c r="M36" s="12">
        <v>3491766</v>
      </c>
    </row>
    <row r="37" spans="3:13" x14ac:dyDescent="0.2">
      <c r="C37" s="1">
        <f t="shared" si="0"/>
        <v>32</v>
      </c>
      <c r="D37" s="12">
        <v>192684</v>
      </c>
      <c r="E37" s="12">
        <v>1954102</v>
      </c>
      <c r="F37" s="12">
        <v>449964</v>
      </c>
      <c r="H37" s="12">
        <v>2187057</v>
      </c>
      <c r="I37" s="12">
        <v>2918618</v>
      </c>
      <c r="J37" s="12">
        <v>638398</v>
      </c>
      <c r="L37" s="12">
        <v>1495580</v>
      </c>
      <c r="M37" s="12">
        <v>2027293</v>
      </c>
    </row>
    <row r="38" spans="3:13" x14ac:dyDescent="0.2">
      <c r="C38" s="1">
        <f t="shared" si="0"/>
        <v>33</v>
      </c>
      <c r="D38" s="12">
        <v>70799</v>
      </c>
      <c r="E38" s="12">
        <v>845432</v>
      </c>
      <c r="F38" s="12">
        <v>55164</v>
      </c>
      <c r="H38" s="12">
        <v>1570576</v>
      </c>
      <c r="I38" s="12">
        <v>2615331</v>
      </c>
      <c r="J38" s="12">
        <v>1101035</v>
      </c>
      <c r="L38" s="12">
        <v>1490978</v>
      </c>
      <c r="M38" s="12">
        <v>2809927</v>
      </c>
    </row>
    <row r="39" spans="3:13" x14ac:dyDescent="0.2">
      <c r="C39" s="1">
        <f t="shared" si="0"/>
        <v>34</v>
      </c>
      <c r="D39" s="12">
        <v>715284</v>
      </c>
      <c r="E39" s="12">
        <v>5108668</v>
      </c>
      <c r="F39" s="12">
        <v>790997</v>
      </c>
      <c r="H39" s="12">
        <v>792072</v>
      </c>
      <c r="I39" s="12">
        <v>4986612</v>
      </c>
      <c r="J39" s="12">
        <v>424482</v>
      </c>
      <c r="L39" s="12">
        <v>3286284</v>
      </c>
      <c r="M39" s="12">
        <v>3075403</v>
      </c>
    </row>
    <row r="40" spans="3:13" x14ac:dyDescent="0.2">
      <c r="C40" s="1">
        <f t="shared" si="0"/>
        <v>35</v>
      </c>
      <c r="D40" s="12">
        <v>953487</v>
      </c>
      <c r="E40" s="12">
        <v>2487871</v>
      </c>
      <c r="F40" s="12">
        <v>874913</v>
      </c>
      <c r="H40" s="12">
        <v>1065979</v>
      </c>
      <c r="I40" s="12">
        <v>1209927</v>
      </c>
      <c r="J40" s="12">
        <v>554250</v>
      </c>
      <c r="L40" s="12">
        <v>2680649</v>
      </c>
      <c r="M40" s="12">
        <v>2215429</v>
      </c>
    </row>
    <row r="41" spans="3:13" x14ac:dyDescent="0.2">
      <c r="C41" s="1">
        <f t="shared" si="0"/>
        <v>36</v>
      </c>
      <c r="D41" s="12">
        <v>799895</v>
      </c>
      <c r="E41" s="12">
        <v>125437</v>
      </c>
      <c r="F41" s="12">
        <v>2558533</v>
      </c>
      <c r="H41" s="12">
        <v>3345886</v>
      </c>
      <c r="I41" s="12">
        <v>1415150</v>
      </c>
      <c r="J41" s="12">
        <v>94584</v>
      </c>
      <c r="L41" s="12">
        <v>3720047</v>
      </c>
      <c r="M41" s="12">
        <v>2887680</v>
      </c>
    </row>
    <row r="42" spans="3:13" x14ac:dyDescent="0.2">
      <c r="C42" s="1">
        <f t="shared" si="0"/>
        <v>37</v>
      </c>
      <c r="D42" s="12">
        <v>726700</v>
      </c>
      <c r="E42" s="12">
        <v>95720</v>
      </c>
      <c r="F42" s="12">
        <v>1324156</v>
      </c>
      <c r="H42" s="12">
        <v>402334</v>
      </c>
      <c r="I42" s="12">
        <v>1380997</v>
      </c>
      <c r="J42" s="12">
        <v>525079</v>
      </c>
      <c r="L42" s="12">
        <v>3557428</v>
      </c>
      <c r="M42" s="12">
        <v>3708666</v>
      </c>
    </row>
    <row r="43" spans="3:13" x14ac:dyDescent="0.2">
      <c r="C43" s="1">
        <f t="shared" si="0"/>
        <v>38</v>
      </c>
      <c r="D43" s="12">
        <v>186240</v>
      </c>
      <c r="E43" s="12">
        <v>1085396</v>
      </c>
      <c r="F43" s="12">
        <v>1107894</v>
      </c>
      <c r="H43" s="12">
        <v>234237</v>
      </c>
      <c r="I43" s="12">
        <v>1074211</v>
      </c>
      <c r="J43" s="12">
        <v>1031753</v>
      </c>
      <c r="L43" s="12">
        <v>2794960</v>
      </c>
      <c r="M43" s="12">
        <v>2250357</v>
      </c>
    </row>
    <row r="44" spans="3:13" x14ac:dyDescent="0.2">
      <c r="C44" s="1">
        <f t="shared" si="0"/>
        <v>39</v>
      </c>
      <c r="D44" s="12">
        <v>39875</v>
      </c>
      <c r="E44" s="12">
        <v>3349295</v>
      </c>
      <c r="F44" s="12">
        <v>22284</v>
      </c>
      <c r="H44" s="12">
        <v>3013221</v>
      </c>
      <c r="I44" s="12">
        <v>4377508</v>
      </c>
      <c r="J44" s="12">
        <v>744270</v>
      </c>
      <c r="L44" s="12">
        <v>1953011</v>
      </c>
      <c r="M44" s="12">
        <v>3492325</v>
      </c>
    </row>
    <row r="45" spans="3:13" x14ac:dyDescent="0.2">
      <c r="C45" s="1">
        <f>C44+1</f>
        <v>40</v>
      </c>
      <c r="D45" s="12">
        <v>1000251</v>
      </c>
      <c r="E45" s="12">
        <v>1417580</v>
      </c>
      <c r="F45" s="12">
        <v>268052</v>
      </c>
      <c r="H45" s="12">
        <v>1859331</v>
      </c>
      <c r="I45" s="12">
        <v>1406224</v>
      </c>
      <c r="J45" s="12">
        <v>1587706</v>
      </c>
      <c r="L45" s="12">
        <v>1446329</v>
      </c>
      <c r="M45" s="12">
        <v>2616464</v>
      </c>
    </row>
    <row r="46" spans="3:13" x14ac:dyDescent="0.2">
      <c r="C46" s="1">
        <f t="shared" si="0"/>
        <v>41</v>
      </c>
      <c r="D46" s="12">
        <v>361617</v>
      </c>
      <c r="E46" s="12">
        <v>1053133</v>
      </c>
      <c r="F46" s="12">
        <v>256874</v>
      </c>
      <c r="H46" s="12">
        <v>1413212</v>
      </c>
      <c r="I46" s="12">
        <v>2348212</v>
      </c>
      <c r="J46" s="12">
        <v>503478</v>
      </c>
      <c r="L46" s="12">
        <v>1522379</v>
      </c>
      <c r="M46" s="12">
        <v>2801644</v>
      </c>
    </row>
    <row r="47" spans="3:13" x14ac:dyDescent="0.2">
      <c r="C47" s="1">
        <f t="shared" si="0"/>
        <v>42</v>
      </c>
      <c r="D47" s="12">
        <v>15172</v>
      </c>
      <c r="E47" s="12">
        <v>1055459</v>
      </c>
      <c r="F47" s="12">
        <v>917733</v>
      </c>
      <c r="H47" s="12">
        <v>1369755</v>
      </c>
      <c r="I47" s="12">
        <v>2533232</v>
      </c>
      <c r="J47" s="12">
        <v>281552</v>
      </c>
      <c r="L47" s="12">
        <v>1443357</v>
      </c>
      <c r="M47" s="12">
        <v>2648641</v>
      </c>
    </row>
    <row r="48" spans="3:13" x14ac:dyDescent="0.2">
      <c r="C48" s="1">
        <f t="shared" si="0"/>
        <v>43</v>
      </c>
      <c r="D48" s="12">
        <v>588631</v>
      </c>
      <c r="E48" s="12">
        <v>1146124</v>
      </c>
      <c r="F48" s="12">
        <v>579907</v>
      </c>
      <c r="H48" s="12">
        <v>1750609</v>
      </c>
      <c r="I48" s="12">
        <v>1773412</v>
      </c>
      <c r="J48" s="12">
        <v>271639</v>
      </c>
      <c r="L48" s="12">
        <v>893688</v>
      </c>
      <c r="M48" s="12">
        <v>3798852</v>
      </c>
    </row>
    <row r="49" spans="3:13" x14ac:dyDescent="0.2">
      <c r="C49" s="1">
        <f t="shared" si="0"/>
        <v>44</v>
      </c>
      <c r="D49" s="12">
        <v>288684</v>
      </c>
      <c r="E49" s="12">
        <v>760963</v>
      </c>
      <c r="F49" s="12">
        <v>518305</v>
      </c>
      <c r="H49" s="12">
        <v>1013746</v>
      </c>
      <c r="I49" s="12">
        <v>2731277</v>
      </c>
      <c r="J49" s="12">
        <v>1606087</v>
      </c>
      <c r="L49" s="12">
        <v>2245722</v>
      </c>
      <c r="M49" s="12">
        <v>2191664</v>
      </c>
    </row>
    <row r="50" spans="3:13" x14ac:dyDescent="0.2">
      <c r="C50" s="1">
        <f t="shared" si="0"/>
        <v>45</v>
      </c>
      <c r="D50" s="12">
        <v>43413</v>
      </c>
      <c r="E50" s="12">
        <v>2083409</v>
      </c>
      <c r="F50" s="12">
        <v>703879</v>
      </c>
      <c r="H50" s="12">
        <v>1757491</v>
      </c>
      <c r="I50" s="12">
        <v>4239792</v>
      </c>
      <c r="J50" s="12">
        <v>944922</v>
      </c>
      <c r="L50" s="12">
        <v>336506</v>
      </c>
      <c r="M50" s="12">
        <v>2499653</v>
      </c>
    </row>
    <row r="51" spans="3:13" x14ac:dyDescent="0.2">
      <c r="C51" s="1">
        <f t="shared" si="0"/>
        <v>46</v>
      </c>
      <c r="D51" s="12">
        <v>67211</v>
      </c>
      <c r="E51" s="12">
        <v>1075283</v>
      </c>
      <c r="F51" s="12">
        <v>577509</v>
      </c>
      <c r="H51" s="12">
        <v>1372102</v>
      </c>
      <c r="I51" s="12">
        <v>1737315</v>
      </c>
      <c r="J51" s="12">
        <v>2724076</v>
      </c>
      <c r="L51" s="12">
        <v>1674320</v>
      </c>
      <c r="M51" s="12">
        <v>3603516</v>
      </c>
    </row>
    <row r="52" spans="3:13" x14ac:dyDescent="0.2">
      <c r="C52" s="1">
        <f t="shared" si="0"/>
        <v>47</v>
      </c>
      <c r="D52" s="12">
        <v>1926878</v>
      </c>
      <c r="E52" s="12">
        <v>1498798</v>
      </c>
      <c r="F52" s="12">
        <v>680636</v>
      </c>
      <c r="H52" s="12">
        <v>992693</v>
      </c>
      <c r="I52" s="12">
        <v>2616322</v>
      </c>
      <c r="J52" s="12">
        <v>2177444</v>
      </c>
      <c r="L52" s="12">
        <v>2335876</v>
      </c>
      <c r="M52" s="12">
        <v>3414975</v>
      </c>
    </row>
    <row r="53" spans="3:13" x14ac:dyDescent="0.2">
      <c r="C53" s="1">
        <f t="shared" si="0"/>
        <v>48</v>
      </c>
      <c r="D53" s="12">
        <v>13121</v>
      </c>
      <c r="E53" s="12">
        <v>1095682</v>
      </c>
      <c r="F53" s="12">
        <v>486860</v>
      </c>
      <c r="H53" s="12">
        <v>1653039</v>
      </c>
      <c r="I53" s="12">
        <v>1408584</v>
      </c>
      <c r="J53" s="12">
        <v>2288499</v>
      </c>
      <c r="L53" s="12">
        <v>2767613</v>
      </c>
      <c r="M53" s="12">
        <v>2761978</v>
      </c>
    </row>
    <row r="54" spans="3:13" x14ac:dyDescent="0.2">
      <c r="C54" s="1">
        <f t="shared" si="0"/>
        <v>49</v>
      </c>
      <c r="D54" s="12">
        <v>311390</v>
      </c>
      <c r="E54" s="12">
        <v>4178963</v>
      </c>
      <c r="F54" s="12">
        <v>1399874</v>
      </c>
      <c r="H54" s="12">
        <v>1414676</v>
      </c>
      <c r="I54" s="12">
        <v>815553</v>
      </c>
      <c r="J54" s="12">
        <v>1098939</v>
      </c>
      <c r="L54" s="12">
        <v>3011013</v>
      </c>
      <c r="M54" s="12">
        <v>2852203</v>
      </c>
    </row>
    <row r="55" spans="3:13" x14ac:dyDescent="0.2">
      <c r="C55" s="1">
        <f t="shared" si="0"/>
        <v>50</v>
      </c>
      <c r="D55" s="12">
        <v>213308</v>
      </c>
      <c r="E55" s="12">
        <v>1574991</v>
      </c>
      <c r="F55" s="12">
        <v>468633</v>
      </c>
      <c r="H55" s="12">
        <v>3117334</v>
      </c>
      <c r="I55" s="12">
        <v>1824244</v>
      </c>
      <c r="J55" s="12">
        <v>1001528</v>
      </c>
      <c r="L55" s="12">
        <v>1785643</v>
      </c>
      <c r="M55" s="12">
        <v>1734618</v>
      </c>
    </row>
    <row r="56" spans="3:13" x14ac:dyDescent="0.2">
      <c r="C56" s="1">
        <f t="shared" si="0"/>
        <v>51</v>
      </c>
      <c r="D56" s="12">
        <v>1197441</v>
      </c>
      <c r="E56" s="12">
        <v>1015828</v>
      </c>
      <c r="F56" s="12">
        <v>263130</v>
      </c>
      <c r="H56" s="12">
        <v>559434</v>
      </c>
      <c r="I56" s="12">
        <v>3117663</v>
      </c>
      <c r="J56" s="12">
        <v>2137063</v>
      </c>
      <c r="L56" s="12"/>
      <c r="M56" s="12"/>
    </row>
    <row r="57" spans="3:13" x14ac:dyDescent="0.2">
      <c r="C57" s="1">
        <f t="shared" si="0"/>
        <v>52</v>
      </c>
      <c r="D57" s="12">
        <v>1244989</v>
      </c>
      <c r="E57" s="12">
        <v>6923</v>
      </c>
      <c r="F57" s="12">
        <v>2256878</v>
      </c>
      <c r="H57" s="12">
        <v>597779</v>
      </c>
      <c r="I57" s="12">
        <v>1259650</v>
      </c>
      <c r="J57" s="12">
        <v>1022175</v>
      </c>
      <c r="L57" s="12"/>
      <c r="M57" s="12"/>
    </row>
    <row r="58" spans="3:13" x14ac:dyDescent="0.2">
      <c r="C58" s="1">
        <f t="shared" si="0"/>
        <v>53</v>
      </c>
      <c r="D58" s="12">
        <v>436312</v>
      </c>
      <c r="E58" s="12">
        <v>109130</v>
      </c>
      <c r="F58" s="12">
        <v>403812</v>
      </c>
      <c r="H58" s="12">
        <v>1846544</v>
      </c>
      <c r="I58" s="12">
        <v>1459477</v>
      </c>
      <c r="J58" s="12">
        <v>934037</v>
      </c>
      <c r="L58" s="12"/>
      <c r="M58" s="12"/>
    </row>
    <row r="59" spans="3:13" x14ac:dyDescent="0.2">
      <c r="C59" s="1">
        <f t="shared" si="0"/>
        <v>54</v>
      </c>
      <c r="D59" s="12">
        <v>2266961</v>
      </c>
      <c r="E59" s="12">
        <v>1343767</v>
      </c>
      <c r="F59" s="12">
        <v>534614</v>
      </c>
      <c r="H59" s="12">
        <v>1417452</v>
      </c>
      <c r="I59" s="12">
        <v>1829244</v>
      </c>
      <c r="J59" s="12">
        <v>963992</v>
      </c>
      <c r="L59" s="12"/>
      <c r="M59" s="12"/>
    </row>
    <row r="60" spans="3:13" x14ac:dyDescent="0.2">
      <c r="C60" s="1">
        <f t="shared" si="0"/>
        <v>55</v>
      </c>
      <c r="D60" s="12">
        <v>1351100</v>
      </c>
      <c r="E60" s="12">
        <v>4128420</v>
      </c>
      <c r="F60" s="12">
        <v>1289728</v>
      </c>
      <c r="H60" s="12">
        <v>2491879</v>
      </c>
      <c r="I60" s="12">
        <v>2896154</v>
      </c>
      <c r="J60" s="12">
        <v>814954</v>
      </c>
      <c r="L60" s="12"/>
      <c r="M60" s="12"/>
    </row>
    <row r="61" spans="3:13" x14ac:dyDescent="0.2">
      <c r="C61" s="1">
        <f t="shared" si="0"/>
        <v>56</v>
      </c>
      <c r="D61" s="12">
        <v>1068839</v>
      </c>
      <c r="E61" s="12">
        <v>941569</v>
      </c>
      <c r="F61" s="12">
        <v>1123781</v>
      </c>
      <c r="H61" s="12">
        <v>1535525</v>
      </c>
      <c r="I61" s="12">
        <v>1511279</v>
      </c>
      <c r="J61" s="12">
        <v>664041</v>
      </c>
      <c r="L61" s="12"/>
      <c r="M61" s="12"/>
    </row>
    <row r="62" spans="3:13" x14ac:dyDescent="0.2">
      <c r="C62" s="1">
        <f t="shared" si="0"/>
        <v>57</v>
      </c>
      <c r="D62" s="12">
        <v>928691</v>
      </c>
      <c r="E62" s="12">
        <v>598433</v>
      </c>
      <c r="F62" s="12">
        <v>618356</v>
      </c>
      <c r="H62" s="12">
        <v>1481977</v>
      </c>
      <c r="I62" s="12">
        <v>1033566</v>
      </c>
      <c r="J62" s="12">
        <v>889538</v>
      </c>
      <c r="L62" s="12"/>
      <c r="M62" s="12"/>
    </row>
    <row r="63" spans="3:13" x14ac:dyDescent="0.2">
      <c r="C63" s="1">
        <f t="shared" si="0"/>
        <v>58</v>
      </c>
      <c r="D63" s="12">
        <v>1696286</v>
      </c>
      <c r="E63" s="12">
        <v>2140737</v>
      </c>
      <c r="F63" s="12">
        <v>2209068</v>
      </c>
      <c r="H63" s="12">
        <v>1125585</v>
      </c>
      <c r="I63" s="12">
        <v>809169</v>
      </c>
      <c r="J63" s="12">
        <v>493599</v>
      </c>
      <c r="L63" s="12"/>
      <c r="M63" s="12"/>
    </row>
    <row r="64" spans="3:13" x14ac:dyDescent="0.2">
      <c r="C64" s="1">
        <f t="shared" si="0"/>
        <v>59</v>
      </c>
      <c r="D64" s="12">
        <v>1563301</v>
      </c>
      <c r="E64" s="12">
        <v>1840319</v>
      </c>
      <c r="F64" s="12">
        <v>2424374</v>
      </c>
      <c r="H64" s="12">
        <v>1498044</v>
      </c>
      <c r="I64" s="12">
        <v>1962003</v>
      </c>
      <c r="J64" s="12">
        <v>322596</v>
      </c>
      <c r="L64" s="12"/>
      <c r="M64" s="12"/>
    </row>
    <row r="65" spans="3:13" x14ac:dyDescent="0.2">
      <c r="C65" s="1">
        <f t="shared" si="0"/>
        <v>60</v>
      </c>
      <c r="D65" s="12">
        <v>12103</v>
      </c>
      <c r="E65" s="12">
        <v>1491608</v>
      </c>
      <c r="F65" s="12">
        <v>380503</v>
      </c>
      <c r="H65" s="12">
        <v>434585</v>
      </c>
      <c r="I65" s="12">
        <v>1481681</v>
      </c>
      <c r="J65" s="12">
        <v>609146</v>
      </c>
      <c r="L65" s="12"/>
      <c r="M65" s="12"/>
    </row>
    <row r="66" spans="3:13" x14ac:dyDescent="0.2">
      <c r="C66" s="1">
        <f t="shared" si="0"/>
        <v>61</v>
      </c>
      <c r="D66" s="12">
        <v>8351</v>
      </c>
      <c r="E66" s="12">
        <v>1408913</v>
      </c>
      <c r="F66" s="12">
        <v>463110</v>
      </c>
      <c r="H66" s="12">
        <v>2952646</v>
      </c>
      <c r="I66" s="12">
        <v>2117993</v>
      </c>
      <c r="J66" s="12">
        <v>476822</v>
      </c>
      <c r="L66" s="12"/>
      <c r="M66" s="12"/>
    </row>
    <row r="67" spans="3:13" x14ac:dyDescent="0.2">
      <c r="C67" s="1">
        <f t="shared" si="0"/>
        <v>62</v>
      </c>
      <c r="D67" s="12">
        <v>14879</v>
      </c>
      <c r="E67" s="12">
        <v>1563399</v>
      </c>
      <c r="F67" s="12">
        <v>1849959</v>
      </c>
      <c r="H67" s="12">
        <v>1526689</v>
      </c>
      <c r="I67" s="12">
        <v>2359346</v>
      </c>
      <c r="J67" s="12">
        <v>635208</v>
      </c>
      <c r="L67" s="12"/>
      <c r="M67" s="12"/>
    </row>
    <row r="68" spans="3:13" x14ac:dyDescent="0.2">
      <c r="C68" s="1">
        <f t="shared" si="0"/>
        <v>63</v>
      </c>
      <c r="D68" s="12">
        <v>768860</v>
      </c>
      <c r="E68" s="12">
        <v>1237292</v>
      </c>
      <c r="F68" s="12">
        <v>1429532</v>
      </c>
      <c r="H68" s="12">
        <v>587867</v>
      </c>
      <c r="I68" s="12">
        <v>1463720</v>
      </c>
      <c r="J68" s="12">
        <v>1180113</v>
      </c>
      <c r="L68" s="12"/>
      <c r="M68" s="12"/>
    </row>
    <row r="69" spans="3:13" x14ac:dyDescent="0.2">
      <c r="C69" s="1">
        <f t="shared" si="0"/>
        <v>64</v>
      </c>
      <c r="D69" s="12">
        <v>3316</v>
      </c>
      <c r="E69" s="12">
        <v>1434895</v>
      </c>
      <c r="F69" s="12">
        <v>140966</v>
      </c>
      <c r="H69" s="12">
        <v>307394</v>
      </c>
      <c r="I69" s="12">
        <v>3795175</v>
      </c>
      <c r="J69" s="12">
        <v>775542</v>
      </c>
      <c r="L69" s="12"/>
      <c r="M69" s="12"/>
    </row>
    <row r="70" spans="3:13" x14ac:dyDescent="0.2">
      <c r="C70" s="1">
        <f t="shared" si="0"/>
        <v>65</v>
      </c>
      <c r="D70" s="12">
        <v>52561</v>
      </c>
      <c r="E70" s="12">
        <v>1568576</v>
      </c>
      <c r="F70" s="12">
        <v>304944</v>
      </c>
      <c r="H70" s="12">
        <v>399509</v>
      </c>
      <c r="I70" s="12">
        <v>1939680</v>
      </c>
      <c r="J70" s="12">
        <v>86876</v>
      </c>
      <c r="L70" s="12"/>
      <c r="M70" s="12"/>
    </row>
    <row r="71" spans="3:13" x14ac:dyDescent="0.2">
      <c r="C71" s="1">
        <f t="shared" ref="C71:C72" si="1">C70+1</f>
        <v>66</v>
      </c>
      <c r="D71" s="12">
        <v>126295</v>
      </c>
      <c r="E71" s="12">
        <v>1417120</v>
      </c>
      <c r="F71" s="12">
        <v>673397</v>
      </c>
      <c r="H71" s="12">
        <v>1571182</v>
      </c>
      <c r="I71" s="12">
        <v>560153</v>
      </c>
      <c r="J71" s="12">
        <v>1669429</v>
      </c>
      <c r="L71" s="12"/>
      <c r="M71" s="12"/>
    </row>
    <row r="72" spans="3:13" x14ac:dyDescent="0.2">
      <c r="C72" s="1">
        <f t="shared" si="1"/>
        <v>67</v>
      </c>
      <c r="D72" s="12">
        <v>91608</v>
      </c>
      <c r="E72" s="12">
        <v>1335914</v>
      </c>
      <c r="F72" s="12">
        <v>329277</v>
      </c>
      <c r="H72" s="12">
        <v>1241891</v>
      </c>
      <c r="I72" s="12">
        <v>594273</v>
      </c>
      <c r="J72" s="12">
        <v>605625</v>
      </c>
      <c r="L72" s="12"/>
      <c r="M72" s="12"/>
    </row>
    <row r="73" spans="3:13" x14ac:dyDescent="0.2">
      <c r="C73" s="1">
        <f>C72+1</f>
        <v>68</v>
      </c>
      <c r="D73" s="12">
        <v>137498</v>
      </c>
      <c r="E73" s="12">
        <v>2395789</v>
      </c>
      <c r="F73" s="12">
        <v>170754</v>
      </c>
      <c r="H73" s="12">
        <v>1315717</v>
      </c>
      <c r="I73" s="12">
        <v>2997556</v>
      </c>
      <c r="J73" s="12">
        <v>1021252</v>
      </c>
      <c r="L73" s="12"/>
      <c r="M73" s="12"/>
    </row>
    <row r="74" spans="3:13" x14ac:dyDescent="0.2">
      <c r="C74" s="1">
        <f t="shared" ref="C74:C89" si="2">C73+1</f>
        <v>69</v>
      </c>
      <c r="D74" s="12">
        <v>219482</v>
      </c>
      <c r="E74" s="12">
        <v>1311786</v>
      </c>
      <c r="F74" s="12">
        <v>268699</v>
      </c>
      <c r="H74" s="12">
        <v>1427790</v>
      </c>
      <c r="I74" s="12">
        <v>3891991</v>
      </c>
      <c r="J74" s="12">
        <v>295041</v>
      </c>
      <c r="L74" s="12"/>
      <c r="M74" s="12"/>
    </row>
    <row r="75" spans="3:13" x14ac:dyDescent="0.2">
      <c r="C75" s="1">
        <f t="shared" si="2"/>
        <v>70</v>
      </c>
      <c r="D75" s="12">
        <v>638383</v>
      </c>
      <c r="E75" s="12">
        <v>1631621</v>
      </c>
      <c r="F75" s="12">
        <v>781302</v>
      </c>
      <c r="H75" s="12">
        <v>1559174</v>
      </c>
      <c r="I75" s="12">
        <v>2668378</v>
      </c>
      <c r="J75" s="12">
        <v>435206</v>
      </c>
      <c r="L75" s="12"/>
      <c r="M75" s="12"/>
    </row>
    <row r="76" spans="3:13" x14ac:dyDescent="0.2">
      <c r="C76" s="1">
        <f t="shared" si="2"/>
        <v>71</v>
      </c>
      <c r="D76" s="12">
        <v>1260913</v>
      </c>
      <c r="E76" s="12">
        <v>1746851</v>
      </c>
      <c r="F76" s="12">
        <v>284529</v>
      </c>
      <c r="H76" s="12">
        <v>403547</v>
      </c>
      <c r="I76" s="12">
        <v>4967297</v>
      </c>
      <c r="J76" s="12">
        <v>423393</v>
      </c>
      <c r="L76" s="12"/>
      <c r="M76" s="12"/>
    </row>
    <row r="77" spans="3:13" x14ac:dyDescent="0.2">
      <c r="C77" s="1">
        <f t="shared" si="2"/>
        <v>72</v>
      </c>
      <c r="D77" s="12">
        <v>1059364</v>
      </c>
      <c r="E77" s="12">
        <v>4270866</v>
      </c>
      <c r="F77" s="12">
        <v>304868</v>
      </c>
      <c r="H77" s="12">
        <v>1989400</v>
      </c>
      <c r="I77" s="12">
        <v>2880641</v>
      </c>
      <c r="J77" s="12">
        <v>391006</v>
      </c>
      <c r="L77" s="12"/>
      <c r="M77" s="12"/>
    </row>
    <row r="78" spans="3:13" x14ac:dyDescent="0.2">
      <c r="C78" s="1">
        <f t="shared" si="2"/>
        <v>73</v>
      </c>
      <c r="D78" s="12">
        <v>547691</v>
      </c>
      <c r="E78" s="12">
        <v>3503101</v>
      </c>
      <c r="F78" s="12">
        <v>385333</v>
      </c>
      <c r="H78" s="12">
        <v>1367276</v>
      </c>
      <c r="I78" s="12">
        <v>586522</v>
      </c>
      <c r="J78" s="12">
        <v>506594</v>
      </c>
      <c r="L78" s="12"/>
      <c r="M78" s="12"/>
    </row>
    <row r="79" spans="3:13" x14ac:dyDescent="0.2">
      <c r="C79" s="1">
        <f t="shared" si="2"/>
        <v>74</v>
      </c>
      <c r="D79" s="12">
        <v>532106</v>
      </c>
      <c r="E79" s="12">
        <v>2947759</v>
      </c>
      <c r="F79" s="12">
        <v>147927</v>
      </c>
      <c r="H79" s="12">
        <v>2169327</v>
      </c>
      <c r="I79" s="12">
        <v>1436898</v>
      </c>
      <c r="J79" s="12">
        <v>1001837</v>
      </c>
      <c r="L79" s="12"/>
      <c r="M79" s="12"/>
    </row>
    <row r="80" spans="3:13" x14ac:dyDescent="0.2">
      <c r="C80" s="1">
        <f t="shared" si="2"/>
        <v>75</v>
      </c>
      <c r="D80" s="12">
        <v>222118</v>
      </c>
      <c r="E80" s="12">
        <v>4326980</v>
      </c>
      <c r="F80" s="12">
        <v>84916</v>
      </c>
      <c r="H80" s="12">
        <v>966861</v>
      </c>
      <c r="I80" s="12">
        <v>1287712</v>
      </c>
      <c r="J80" s="12">
        <v>1572828</v>
      </c>
      <c r="L80" s="12"/>
      <c r="M80" s="12"/>
    </row>
    <row r="81" spans="3:13" x14ac:dyDescent="0.2">
      <c r="C81" s="1">
        <f t="shared" si="2"/>
        <v>76</v>
      </c>
      <c r="D81" s="12">
        <v>445214</v>
      </c>
      <c r="E81" s="12">
        <v>3039859</v>
      </c>
      <c r="F81" s="12">
        <v>145085</v>
      </c>
      <c r="H81" s="12">
        <v>966845</v>
      </c>
      <c r="I81" s="12">
        <v>2254064</v>
      </c>
      <c r="J81" s="12">
        <v>1000142</v>
      </c>
      <c r="L81" s="12"/>
      <c r="M81" s="12"/>
    </row>
    <row r="82" spans="3:13" x14ac:dyDescent="0.2">
      <c r="C82" s="1">
        <f t="shared" si="2"/>
        <v>77</v>
      </c>
      <c r="D82" s="12">
        <v>215120</v>
      </c>
      <c r="E82" s="12">
        <v>3309348</v>
      </c>
      <c r="F82" s="12">
        <v>427852</v>
      </c>
      <c r="H82" s="12">
        <v>890006</v>
      </c>
      <c r="I82" s="12">
        <v>559200</v>
      </c>
      <c r="J82" s="12">
        <v>1909059</v>
      </c>
      <c r="L82" s="12"/>
      <c r="M82" s="12"/>
    </row>
    <row r="83" spans="3:13" x14ac:dyDescent="0.2">
      <c r="C83" s="1">
        <f t="shared" si="2"/>
        <v>78</v>
      </c>
      <c r="D83" s="12">
        <v>259511</v>
      </c>
      <c r="E83" s="12">
        <v>707127</v>
      </c>
      <c r="F83" s="12">
        <v>1252209</v>
      </c>
      <c r="H83" s="12">
        <v>1344560</v>
      </c>
      <c r="I83" s="12">
        <v>1650617</v>
      </c>
      <c r="J83" s="12">
        <v>2293457</v>
      </c>
      <c r="L83" s="12"/>
      <c r="M83" s="12"/>
    </row>
    <row r="84" spans="3:13" x14ac:dyDescent="0.2">
      <c r="C84" s="1">
        <f t="shared" si="2"/>
        <v>79</v>
      </c>
      <c r="D84" s="12">
        <v>157996</v>
      </c>
      <c r="E84" s="12">
        <v>1330152</v>
      </c>
      <c r="F84" s="12">
        <v>839894</v>
      </c>
      <c r="H84" s="12">
        <v>1150287</v>
      </c>
      <c r="I84" s="12">
        <v>986007</v>
      </c>
      <c r="J84" s="12">
        <v>467904</v>
      </c>
      <c r="L84" s="12"/>
      <c r="M84" s="12"/>
    </row>
    <row r="85" spans="3:13" x14ac:dyDescent="0.2">
      <c r="C85" s="1">
        <f t="shared" si="2"/>
        <v>80</v>
      </c>
      <c r="D85" s="12">
        <v>130605</v>
      </c>
      <c r="E85" s="12">
        <v>814294</v>
      </c>
      <c r="F85" s="12">
        <v>162685</v>
      </c>
      <c r="H85" s="12">
        <v>1697</v>
      </c>
      <c r="I85" s="12">
        <v>618211</v>
      </c>
      <c r="J85" s="12">
        <v>471190</v>
      </c>
      <c r="L85" s="12"/>
      <c r="M85" s="12"/>
    </row>
    <row r="86" spans="3:13" x14ac:dyDescent="0.2">
      <c r="C86" s="1">
        <f t="shared" si="2"/>
        <v>81</v>
      </c>
      <c r="D86" s="12">
        <v>951525</v>
      </c>
      <c r="E86" s="12">
        <v>1290325</v>
      </c>
      <c r="F86" s="12">
        <v>166134</v>
      </c>
      <c r="H86" s="12">
        <v>145785</v>
      </c>
      <c r="I86" s="12">
        <v>3222749</v>
      </c>
      <c r="J86" s="12">
        <v>1600087</v>
      </c>
      <c r="L86" s="12"/>
      <c r="M86" s="12"/>
    </row>
    <row r="87" spans="3:13" x14ac:dyDescent="0.2">
      <c r="C87" s="1">
        <f t="shared" si="2"/>
        <v>82</v>
      </c>
      <c r="D87" s="12">
        <v>840864</v>
      </c>
      <c r="E87" s="12">
        <v>4633398</v>
      </c>
      <c r="F87" s="12">
        <v>50789</v>
      </c>
      <c r="H87" s="12">
        <v>1458746</v>
      </c>
      <c r="I87" s="12">
        <v>1553553</v>
      </c>
      <c r="J87" s="12">
        <v>1563850</v>
      </c>
      <c r="L87" s="12"/>
      <c r="M87" s="12"/>
    </row>
    <row r="88" spans="3:13" x14ac:dyDescent="0.2">
      <c r="C88" s="1">
        <f t="shared" si="2"/>
        <v>83</v>
      </c>
      <c r="D88" s="12">
        <v>1801902</v>
      </c>
      <c r="E88" s="12">
        <v>4911333</v>
      </c>
      <c r="F88" s="12">
        <v>27897</v>
      </c>
      <c r="H88" s="12">
        <v>896665</v>
      </c>
      <c r="I88" s="12">
        <v>1281860</v>
      </c>
      <c r="J88" s="12">
        <v>1500619</v>
      </c>
      <c r="L88" s="12"/>
      <c r="M88" s="12"/>
    </row>
    <row r="89" spans="3:13" x14ac:dyDescent="0.2">
      <c r="C89" s="1">
        <f t="shared" si="2"/>
        <v>84</v>
      </c>
      <c r="D89" s="12">
        <v>312172</v>
      </c>
      <c r="E89" s="12">
        <v>3584309</v>
      </c>
      <c r="F89" s="12">
        <v>1000235</v>
      </c>
      <c r="H89" s="12">
        <v>1254743</v>
      </c>
      <c r="I89" s="12">
        <v>2352790</v>
      </c>
      <c r="J89" s="12">
        <v>322152</v>
      </c>
      <c r="L89" s="12"/>
      <c r="M89" s="12"/>
    </row>
    <row r="90" spans="3:13" x14ac:dyDescent="0.2">
      <c r="C90" s="1">
        <f>C89+1</f>
        <v>85</v>
      </c>
      <c r="D90" s="12">
        <v>257207</v>
      </c>
      <c r="E90" s="12">
        <v>843858</v>
      </c>
      <c r="F90" s="12">
        <v>706678</v>
      </c>
      <c r="H90" s="12">
        <v>1775346</v>
      </c>
      <c r="I90" s="12">
        <v>2807084</v>
      </c>
      <c r="J90" s="12">
        <v>59147</v>
      </c>
      <c r="L90" s="12"/>
      <c r="M90" s="12"/>
    </row>
    <row r="91" spans="3:13" x14ac:dyDescent="0.2">
      <c r="C91" s="1">
        <f t="shared" ref="C91:C107" si="3">C90+1</f>
        <v>86</v>
      </c>
      <c r="D91" s="12">
        <v>9990</v>
      </c>
      <c r="E91" s="12">
        <v>961195</v>
      </c>
      <c r="F91" s="12">
        <v>377850</v>
      </c>
      <c r="H91" s="12"/>
      <c r="I91" s="12"/>
      <c r="J91" s="12"/>
      <c r="L91" s="12"/>
      <c r="M91" s="12"/>
    </row>
    <row r="92" spans="3:13" x14ac:dyDescent="0.2">
      <c r="C92" s="1">
        <f t="shared" si="3"/>
        <v>87</v>
      </c>
      <c r="D92" s="12">
        <v>430371</v>
      </c>
      <c r="E92" s="12">
        <v>683943</v>
      </c>
      <c r="F92" s="12">
        <v>535638</v>
      </c>
      <c r="H92" s="12"/>
      <c r="I92" s="12"/>
      <c r="J92" s="12"/>
      <c r="L92" s="12"/>
      <c r="M92" s="12"/>
    </row>
    <row r="93" spans="3:13" x14ac:dyDescent="0.2">
      <c r="C93" s="1">
        <f t="shared" si="3"/>
        <v>88</v>
      </c>
      <c r="D93" s="12">
        <v>322160</v>
      </c>
      <c r="E93" s="12">
        <v>2092200</v>
      </c>
      <c r="F93" s="12">
        <v>103908</v>
      </c>
      <c r="H93" s="12"/>
      <c r="I93" s="12"/>
      <c r="J93" s="12"/>
      <c r="L93" s="12"/>
      <c r="M93" s="12"/>
    </row>
    <row r="94" spans="3:13" x14ac:dyDescent="0.2">
      <c r="C94" s="1">
        <f t="shared" si="3"/>
        <v>89</v>
      </c>
      <c r="D94" s="12">
        <v>664898</v>
      </c>
      <c r="E94" s="12">
        <v>1395746</v>
      </c>
      <c r="F94" s="12">
        <v>116420</v>
      </c>
      <c r="H94" s="12"/>
      <c r="I94" s="12"/>
      <c r="J94" s="12"/>
      <c r="L94" s="12"/>
      <c r="M94" s="12"/>
    </row>
    <row r="95" spans="3:13" x14ac:dyDescent="0.2">
      <c r="C95" s="1">
        <f t="shared" si="3"/>
        <v>90</v>
      </c>
      <c r="D95" s="12">
        <v>200792</v>
      </c>
      <c r="E95" s="12">
        <v>501381</v>
      </c>
      <c r="F95" s="12">
        <v>65418</v>
      </c>
      <c r="H95" s="12"/>
      <c r="I95" s="12"/>
      <c r="J95" s="12"/>
      <c r="L95" s="12"/>
      <c r="M95" s="12"/>
    </row>
    <row r="96" spans="3:13" x14ac:dyDescent="0.2">
      <c r="C96" s="1">
        <f t="shared" si="3"/>
        <v>91</v>
      </c>
      <c r="D96" s="12">
        <v>462540</v>
      </c>
      <c r="E96" s="12">
        <v>348481</v>
      </c>
      <c r="F96" s="12">
        <v>88272</v>
      </c>
      <c r="H96" s="12"/>
      <c r="I96" s="12"/>
      <c r="J96" s="12"/>
      <c r="L96" s="12"/>
      <c r="M96" s="12"/>
    </row>
    <row r="97" spans="3:13" x14ac:dyDescent="0.2">
      <c r="C97" s="1">
        <f t="shared" si="3"/>
        <v>92</v>
      </c>
      <c r="D97" s="12">
        <v>568935</v>
      </c>
      <c r="E97" s="12">
        <v>386463</v>
      </c>
      <c r="F97" s="12">
        <v>28249</v>
      </c>
      <c r="H97" s="12"/>
      <c r="I97" s="12"/>
      <c r="J97" s="12"/>
      <c r="L97" s="12"/>
      <c r="M97" s="12"/>
    </row>
    <row r="98" spans="3:13" x14ac:dyDescent="0.2">
      <c r="C98" s="1">
        <f t="shared" si="3"/>
        <v>93</v>
      </c>
      <c r="D98" s="12">
        <v>1130776</v>
      </c>
      <c r="E98" s="12">
        <v>1828915</v>
      </c>
      <c r="F98" s="12">
        <v>495836</v>
      </c>
      <c r="H98" s="12"/>
      <c r="I98" s="12"/>
      <c r="J98" s="12"/>
      <c r="L98" s="12"/>
      <c r="M98" s="12"/>
    </row>
    <row r="99" spans="3:13" x14ac:dyDescent="0.2">
      <c r="C99" s="1">
        <f t="shared" si="3"/>
        <v>94</v>
      </c>
      <c r="D99" s="12">
        <v>999449</v>
      </c>
      <c r="E99" s="12">
        <v>3507595</v>
      </c>
      <c r="F99" s="12">
        <v>615817</v>
      </c>
      <c r="H99" s="12"/>
      <c r="I99" s="12"/>
      <c r="J99" s="12"/>
      <c r="L99" s="12"/>
      <c r="M99" s="12"/>
    </row>
    <row r="100" spans="3:13" x14ac:dyDescent="0.2">
      <c r="C100" s="1">
        <f t="shared" si="3"/>
        <v>95</v>
      </c>
      <c r="D100" s="12">
        <v>597182</v>
      </c>
      <c r="E100" s="12">
        <v>1896886</v>
      </c>
      <c r="F100" s="12">
        <v>549326</v>
      </c>
      <c r="H100" s="12"/>
      <c r="I100" s="12"/>
      <c r="J100" s="12"/>
      <c r="L100" s="12"/>
      <c r="M100" s="12"/>
    </row>
    <row r="101" spans="3:13" x14ac:dyDescent="0.2">
      <c r="D101" s="12"/>
      <c r="E101" s="12"/>
      <c r="F101" s="12"/>
      <c r="H101" s="12"/>
      <c r="I101" s="12"/>
      <c r="J101" s="12"/>
      <c r="L101" s="12"/>
      <c r="M101" s="12"/>
    </row>
    <row r="102" spans="3:13" x14ac:dyDescent="0.2">
      <c r="D102" s="12"/>
      <c r="E102" s="12"/>
      <c r="F102" s="12"/>
      <c r="H102" s="12"/>
      <c r="I102" s="12"/>
      <c r="J102" s="12"/>
      <c r="L102" s="12"/>
      <c r="M102" s="12"/>
    </row>
    <row r="103" spans="3:13" x14ac:dyDescent="0.2">
      <c r="D103" s="12"/>
      <c r="E103" s="12"/>
      <c r="F103" s="12"/>
      <c r="H103" s="12"/>
      <c r="I103" s="12"/>
      <c r="J103" s="12"/>
      <c r="L103" s="12"/>
      <c r="M103" s="12"/>
    </row>
    <row r="104" spans="3:13" x14ac:dyDescent="0.2">
      <c r="D104" s="12"/>
      <c r="E104" s="12"/>
      <c r="F104" s="12"/>
      <c r="H104" s="12"/>
      <c r="I104" s="12"/>
      <c r="J104" s="12"/>
      <c r="L104" s="12"/>
      <c r="M104" s="12"/>
    </row>
    <row r="105" spans="3:13" x14ac:dyDescent="0.2">
      <c r="D105" s="12"/>
      <c r="E105" s="12"/>
      <c r="F105" s="12"/>
      <c r="H105" s="12"/>
      <c r="I105" s="12"/>
      <c r="J105" s="12"/>
      <c r="L105" s="12"/>
      <c r="M105" s="12"/>
    </row>
  </sheetData>
  <mergeCells count="4">
    <mergeCell ref="D3:M3"/>
    <mergeCell ref="D4:F4"/>
    <mergeCell ref="H4:J4"/>
    <mergeCell ref="L4:M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D1E6C-5C26-414F-9FCF-56919513CB6C}">
  <dimension ref="C3:F105"/>
  <sheetViews>
    <sheetView workbookViewId="0">
      <selection activeCell="C4" sqref="C4:F80"/>
    </sheetView>
  </sheetViews>
  <sheetFormatPr baseColWidth="10" defaultRowHeight="16" x14ac:dyDescent="0.2"/>
  <cols>
    <col min="3" max="3" width="3.1640625" style="1" bestFit="1" customWidth="1"/>
    <col min="4" max="4" width="9.1640625" style="1" bestFit="1" customWidth="1"/>
    <col min="5" max="6" width="8.1640625" style="1" bestFit="1" customWidth="1"/>
  </cols>
  <sheetData>
    <row r="3" spans="3:6" ht="17" thickBot="1" x14ac:dyDescent="0.25">
      <c r="D3"/>
      <c r="E3"/>
      <c r="F3"/>
    </row>
    <row r="4" spans="3:6" ht="17" thickBot="1" x14ac:dyDescent="0.25">
      <c r="D4" s="3" t="s">
        <v>97</v>
      </c>
      <c r="E4" s="4"/>
      <c r="F4" s="5"/>
    </row>
    <row r="5" spans="3:6" ht="18" x14ac:dyDescent="0.25">
      <c r="D5" s="1" t="s">
        <v>12</v>
      </c>
      <c r="E5" s="1" t="s">
        <v>2</v>
      </c>
      <c r="F5" s="1" t="s">
        <v>1</v>
      </c>
    </row>
    <row r="6" spans="3:6" x14ac:dyDescent="0.2">
      <c r="C6" s="1">
        <f>C5+1</f>
        <v>1</v>
      </c>
      <c r="D6" s="7">
        <v>88843</v>
      </c>
      <c r="E6" s="7">
        <v>619329</v>
      </c>
      <c r="F6" s="7">
        <v>1294644</v>
      </c>
    </row>
    <row r="7" spans="3:6" x14ac:dyDescent="0.2">
      <c r="C7" s="1">
        <f t="shared" ref="C7:C70" si="0">C6+1</f>
        <v>2</v>
      </c>
      <c r="D7" s="7">
        <v>463990</v>
      </c>
      <c r="E7" s="7">
        <v>594142</v>
      </c>
      <c r="F7" s="7">
        <v>935055</v>
      </c>
    </row>
    <row r="8" spans="3:6" x14ac:dyDescent="0.2">
      <c r="C8" s="1">
        <f t="shared" si="0"/>
        <v>3</v>
      </c>
      <c r="D8" s="7">
        <v>335909</v>
      </c>
      <c r="E8" s="7">
        <v>723523</v>
      </c>
      <c r="F8" s="7">
        <v>286920</v>
      </c>
    </row>
    <row r="9" spans="3:6" x14ac:dyDescent="0.2">
      <c r="C9" s="1">
        <f t="shared" si="0"/>
        <v>4</v>
      </c>
      <c r="D9" s="7">
        <v>232417</v>
      </c>
      <c r="E9" s="7">
        <v>473827</v>
      </c>
      <c r="F9" s="7">
        <v>1051976</v>
      </c>
    </row>
    <row r="10" spans="3:6" x14ac:dyDescent="0.2">
      <c r="C10" s="1">
        <f t="shared" si="0"/>
        <v>5</v>
      </c>
      <c r="D10" s="7">
        <v>132385</v>
      </c>
      <c r="E10" s="7">
        <v>956255</v>
      </c>
      <c r="F10" s="7">
        <v>752464</v>
      </c>
    </row>
    <row r="11" spans="3:6" x14ac:dyDescent="0.2">
      <c r="C11" s="1">
        <f t="shared" si="0"/>
        <v>6</v>
      </c>
      <c r="D11" s="7">
        <v>1879616</v>
      </c>
      <c r="E11" s="7">
        <v>267517</v>
      </c>
      <c r="F11" s="7">
        <v>779831</v>
      </c>
    </row>
    <row r="12" spans="3:6" x14ac:dyDescent="0.2">
      <c r="C12" s="1">
        <f t="shared" si="0"/>
        <v>7</v>
      </c>
      <c r="D12" s="7">
        <v>139193</v>
      </c>
      <c r="E12" s="7">
        <v>342712</v>
      </c>
      <c r="F12" s="7">
        <v>425756</v>
      </c>
    </row>
    <row r="13" spans="3:6" x14ac:dyDescent="0.2">
      <c r="C13" s="1">
        <f t="shared" si="0"/>
        <v>8</v>
      </c>
      <c r="D13" s="7">
        <v>1519976</v>
      </c>
      <c r="E13" s="7">
        <v>1071285</v>
      </c>
      <c r="F13" s="7">
        <v>1275215</v>
      </c>
    </row>
    <row r="14" spans="3:6" x14ac:dyDescent="0.2">
      <c r="C14" s="1">
        <f t="shared" si="0"/>
        <v>9</v>
      </c>
      <c r="D14" s="7">
        <v>1726800</v>
      </c>
      <c r="E14" s="7">
        <v>435169</v>
      </c>
      <c r="F14" s="7">
        <v>1377606</v>
      </c>
    </row>
    <row r="15" spans="3:6" x14ac:dyDescent="0.2">
      <c r="C15" s="1">
        <f t="shared" si="0"/>
        <v>10</v>
      </c>
      <c r="D15" s="7">
        <v>1998321</v>
      </c>
      <c r="E15" s="7">
        <v>658418</v>
      </c>
      <c r="F15" s="7">
        <v>1796014</v>
      </c>
    </row>
    <row r="16" spans="3:6" x14ac:dyDescent="0.2">
      <c r="C16" s="1">
        <f t="shared" si="0"/>
        <v>11</v>
      </c>
      <c r="D16" s="7">
        <v>1623686</v>
      </c>
      <c r="E16" s="7">
        <v>324500</v>
      </c>
      <c r="F16" s="7">
        <v>767785</v>
      </c>
    </row>
    <row r="17" spans="3:6" x14ac:dyDescent="0.2">
      <c r="C17" s="1">
        <f t="shared" si="0"/>
        <v>12</v>
      </c>
      <c r="D17" s="7">
        <v>1765888</v>
      </c>
      <c r="E17" s="7">
        <v>493104</v>
      </c>
      <c r="F17" s="7">
        <v>1196312</v>
      </c>
    </row>
    <row r="18" spans="3:6" x14ac:dyDescent="0.2">
      <c r="C18" s="1">
        <f t="shared" si="0"/>
        <v>13</v>
      </c>
      <c r="D18" s="7">
        <v>1447161</v>
      </c>
      <c r="E18" s="7">
        <v>958864</v>
      </c>
      <c r="F18" s="7">
        <v>350712</v>
      </c>
    </row>
    <row r="19" spans="3:6" x14ac:dyDescent="0.2">
      <c r="C19" s="1">
        <f t="shared" si="0"/>
        <v>14</v>
      </c>
      <c r="D19" s="7">
        <v>1447107</v>
      </c>
      <c r="E19" s="7">
        <v>620223</v>
      </c>
      <c r="F19" s="7">
        <v>1001727</v>
      </c>
    </row>
    <row r="20" spans="3:6" x14ac:dyDescent="0.2">
      <c r="C20" s="1">
        <f t="shared" si="0"/>
        <v>15</v>
      </c>
      <c r="D20" s="7">
        <v>1224443</v>
      </c>
      <c r="E20" s="7">
        <v>94564</v>
      </c>
      <c r="F20" s="7">
        <v>1877091</v>
      </c>
    </row>
    <row r="21" spans="3:6" x14ac:dyDescent="0.2">
      <c r="C21" s="1">
        <f t="shared" si="0"/>
        <v>16</v>
      </c>
      <c r="D21" s="7">
        <v>1132610</v>
      </c>
      <c r="E21" s="7">
        <v>177198</v>
      </c>
      <c r="F21" s="7">
        <v>962107</v>
      </c>
    </row>
    <row r="22" spans="3:6" x14ac:dyDescent="0.2">
      <c r="C22" s="1">
        <f t="shared" si="0"/>
        <v>17</v>
      </c>
      <c r="D22" s="7">
        <v>730947</v>
      </c>
      <c r="E22" s="7">
        <v>221286</v>
      </c>
      <c r="F22" s="7">
        <v>1318061</v>
      </c>
    </row>
    <row r="23" spans="3:6" x14ac:dyDescent="0.2">
      <c r="C23" s="1">
        <f t="shared" si="0"/>
        <v>18</v>
      </c>
      <c r="D23" s="7">
        <v>1046560</v>
      </c>
      <c r="E23" s="7">
        <v>1188325</v>
      </c>
      <c r="F23" s="7">
        <v>1294325</v>
      </c>
    </row>
    <row r="24" spans="3:6" x14ac:dyDescent="0.2">
      <c r="C24" s="1">
        <f t="shared" si="0"/>
        <v>19</v>
      </c>
      <c r="D24" s="7">
        <v>1336766</v>
      </c>
      <c r="E24" s="7">
        <v>1045478</v>
      </c>
      <c r="F24" s="7">
        <v>1688993</v>
      </c>
    </row>
    <row r="25" spans="3:6" x14ac:dyDescent="0.2">
      <c r="C25" s="1">
        <f t="shared" si="0"/>
        <v>20</v>
      </c>
      <c r="D25" s="7">
        <v>1466452</v>
      </c>
      <c r="E25" s="7">
        <v>730240</v>
      </c>
      <c r="F25" s="7">
        <v>1971164</v>
      </c>
    </row>
    <row r="26" spans="3:6" x14ac:dyDescent="0.2">
      <c r="C26" s="1">
        <f t="shared" si="0"/>
        <v>21</v>
      </c>
      <c r="D26" s="7">
        <v>1851933</v>
      </c>
      <c r="E26" s="7">
        <v>371458</v>
      </c>
      <c r="F26" s="7">
        <v>1631838</v>
      </c>
    </row>
    <row r="27" spans="3:6" x14ac:dyDescent="0.2">
      <c r="C27" s="1">
        <f t="shared" si="0"/>
        <v>22</v>
      </c>
      <c r="D27" s="7">
        <v>1110091</v>
      </c>
      <c r="E27" s="7">
        <v>1288485</v>
      </c>
      <c r="F27" s="7">
        <v>1609424</v>
      </c>
    </row>
    <row r="28" spans="3:6" x14ac:dyDescent="0.2">
      <c r="C28" s="1">
        <f t="shared" si="0"/>
        <v>23</v>
      </c>
      <c r="D28" s="7">
        <v>1606130</v>
      </c>
      <c r="E28" s="7">
        <v>5708</v>
      </c>
      <c r="F28" s="7">
        <v>233677</v>
      </c>
    </row>
    <row r="29" spans="3:6" x14ac:dyDescent="0.2">
      <c r="C29" s="1">
        <f t="shared" si="0"/>
        <v>24</v>
      </c>
      <c r="D29" s="7">
        <v>1161887</v>
      </c>
      <c r="E29" s="7">
        <v>985470</v>
      </c>
      <c r="F29" s="7">
        <v>1240879</v>
      </c>
    </row>
    <row r="30" spans="3:6" x14ac:dyDescent="0.2">
      <c r="C30" s="1">
        <f t="shared" si="0"/>
        <v>25</v>
      </c>
      <c r="D30" s="7">
        <v>1053315</v>
      </c>
      <c r="E30" s="7">
        <v>306054</v>
      </c>
      <c r="F30" s="7">
        <v>291453</v>
      </c>
    </row>
    <row r="31" spans="3:6" x14ac:dyDescent="0.2">
      <c r="C31" s="1">
        <f t="shared" si="0"/>
        <v>26</v>
      </c>
      <c r="D31" s="7">
        <v>1115235</v>
      </c>
      <c r="E31" s="7">
        <v>621168</v>
      </c>
      <c r="F31" s="7">
        <v>1265756</v>
      </c>
    </row>
    <row r="32" spans="3:6" x14ac:dyDescent="0.2">
      <c r="C32" s="1">
        <f t="shared" si="0"/>
        <v>27</v>
      </c>
      <c r="D32" s="7">
        <v>1085896</v>
      </c>
      <c r="E32" s="7">
        <v>348812</v>
      </c>
      <c r="F32" s="7">
        <v>1582600</v>
      </c>
    </row>
    <row r="33" spans="3:6" x14ac:dyDescent="0.2">
      <c r="C33" s="1">
        <f t="shared" si="0"/>
        <v>28</v>
      </c>
      <c r="D33" s="7">
        <v>456845</v>
      </c>
      <c r="E33" s="7">
        <v>943057</v>
      </c>
      <c r="F33" s="7">
        <v>792130</v>
      </c>
    </row>
    <row r="34" spans="3:6" x14ac:dyDescent="0.2">
      <c r="C34" s="1">
        <f t="shared" si="0"/>
        <v>29</v>
      </c>
      <c r="D34" s="7">
        <v>504340</v>
      </c>
      <c r="E34" s="7">
        <v>282666</v>
      </c>
      <c r="F34" s="7">
        <v>1954522</v>
      </c>
    </row>
    <row r="35" spans="3:6" x14ac:dyDescent="0.2">
      <c r="C35" s="1">
        <f t="shared" si="0"/>
        <v>30</v>
      </c>
      <c r="D35" s="7">
        <v>475318</v>
      </c>
      <c r="E35" s="7">
        <v>220984</v>
      </c>
      <c r="F35" s="7">
        <v>999368</v>
      </c>
    </row>
    <row r="36" spans="3:6" x14ac:dyDescent="0.2">
      <c r="C36" s="1">
        <f t="shared" si="0"/>
        <v>31</v>
      </c>
      <c r="D36" s="7">
        <v>707864</v>
      </c>
      <c r="E36" s="7">
        <v>168007</v>
      </c>
      <c r="F36" s="7">
        <v>970735</v>
      </c>
    </row>
    <row r="37" spans="3:6" x14ac:dyDescent="0.2">
      <c r="C37" s="1">
        <f t="shared" si="0"/>
        <v>32</v>
      </c>
      <c r="D37" s="7">
        <v>303113</v>
      </c>
      <c r="E37" s="7">
        <v>164567</v>
      </c>
      <c r="F37" s="7">
        <v>1525686</v>
      </c>
    </row>
    <row r="38" spans="3:6" x14ac:dyDescent="0.2">
      <c r="C38" s="1">
        <f t="shared" si="0"/>
        <v>33</v>
      </c>
      <c r="D38" s="7">
        <v>1694193</v>
      </c>
      <c r="E38" s="7">
        <v>153973</v>
      </c>
      <c r="F38" s="7">
        <v>1408587</v>
      </c>
    </row>
    <row r="39" spans="3:6" x14ac:dyDescent="0.2">
      <c r="C39" s="1">
        <f t="shared" si="0"/>
        <v>34</v>
      </c>
      <c r="D39" s="7">
        <v>1459081</v>
      </c>
      <c r="E39" s="7">
        <v>620585</v>
      </c>
      <c r="F39" s="7">
        <v>1686490</v>
      </c>
    </row>
    <row r="40" spans="3:6" x14ac:dyDescent="0.2">
      <c r="C40" s="1">
        <f t="shared" si="0"/>
        <v>35</v>
      </c>
      <c r="D40" s="7">
        <v>702705</v>
      </c>
      <c r="E40" s="7">
        <v>323211</v>
      </c>
      <c r="F40" s="7">
        <v>1434853</v>
      </c>
    </row>
    <row r="41" spans="3:6" x14ac:dyDescent="0.2">
      <c r="C41" s="1">
        <f t="shared" si="0"/>
        <v>36</v>
      </c>
      <c r="D41" s="7">
        <v>1242924</v>
      </c>
      <c r="E41" s="7">
        <v>248104</v>
      </c>
      <c r="F41" s="7">
        <v>479424</v>
      </c>
    </row>
    <row r="42" spans="3:6" x14ac:dyDescent="0.2">
      <c r="C42" s="1">
        <f t="shared" si="0"/>
        <v>37</v>
      </c>
      <c r="D42" s="7">
        <v>745343</v>
      </c>
      <c r="E42" s="7">
        <v>549322</v>
      </c>
      <c r="F42" s="7">
        <v>540410</v>
      </c>
    </row>
    <row r="43" spans="3:6" x14ac:dyDescent="0.2">
      <c r="C43" s="1">
        <f t="shared" si="0"/>
        <v>38</v>
      </c>
      <c r="D43" s="7">
        <v>859523</v>
      </c>
      <c r="E43" s="7">
        <v>640179</v>
      </c>
      <c r="F43" s="7">
        <v>757207</v>
      </c>
    </row>
    <row r="44" spans="3:6" x14ac:dyDescent="0.2">
      <c r="C44" s="1">
        <f t="shared" si="0"/>
        <v>39</v>
      </c>
      <c r="D44" s="7">
        <v>579301</v>
      </c>
      <c r="E44" s="7">
        <v>258451</v>
      </c>
      <c r="F44" s="7">
        <v>722767</v>
      </c>
    </row>
    <row r="45" spans="3:6" x14ac:dyDescent="0.2">
      <c r="C45" s="1">
        <f>C44+1</f>
        <v>40</v>
      </c>
      <c r="D45" s="7">
        <v>1134216</v>
      </c>
      <c r="E45" s="7">
        <v>53040</v>
      </c>
      <c r="F45" s="7">
        <v>1356158</v>
      </c>
    </row>
    <row r="46" spans="3:6" x14ac:dyDescent="0.2">
      <c r="C46" s="1">
        <f t="shared" si="0"/>
        <v>41</v>
      </c>
      <c r="D46" s="7">
        <v>1545699</v>
      </c>
      <c r="E46" s="7">
        <v>470432</v>
      </c>
      <c r="F46" s="7">
        <v>222606</v>
      </c>
    </row>
    <row r="47" spans="3:6" x14ac:dyDescent="0.2">
      <c r="C47" s="1">
        <f t="shared" si="0"/>
        <v>42</v>
      </c>
      <c r="D47" s="7">
        <v>928531</v>
      </c>
      <c r="E47" s="7">
        <v>573580</v>
      </c>
      <c r="F47" s="7">
        <v>281166</v>
      </c>
    </row>
    <row r="48" spans="3:6" x14ac:dyDescent="0.2">
      <c r="C48" s="1">
        <f t="shared" si="0"/>
        <v>43</v>
      </c>
      <c r="D48" s="7">
        <v>1125018</v>
      </c>
      <c r="E48" s="7">
        <v>235405</v>
      </c>
      <c r="F48" s="7">
        <v>296180</v>
      </c>
    </row>
    <row r="49" spans="3:6" x14ac:dyDescent="0.2">
      <c r="C49" s="1">
        <f t="shared" si="0"/>
        <v>44</v>
      </c>
      <c r="D49" s="7">
        <v>495114</v>
      </c>
      <c r="E49" s="7">
        <v>209468</v>
      </c>
      <c r="F49" s="7">
        <v>1369995</v>
      </c>
    </row>
    <row r="50" spans="3:6" x14ac:dyDescent="0.2">
      <c r="C50" s="1">
        <f t="shared" si="0"/>
        <v>45</v>
      </c>
      <c r="D50" s="7">
        <v>741564</v>
      </c>
      <c r="E50" s="7">
        <v>1021681</v>
      </c>
      <c r="F50" s="7">
        <v>471697</v>
      </c>
    </row>
    <row r="51" spans="3:6" x14ac:dyDescent="0.2">
      <c r="C51" s="1">
        <f t="shared" si="0"/>
        <v>46</v>
      </c>
      <c r="D51" s="7">
        <v>1272809</v>
      </c>
      <c r="E51" s="7">
        <v>329728</v>
      </c>
      <c r="F51" s="7">
        <v>113195</v>
      </c>
    </row>
    <row r="52" spans="3:6" x14ac:dyDescent="0.2">
      <c r="C52" s="1">
        <f t="shared" si="0"/>
        <v>47</v>
      </c>
      <c r="D52" s="7">
        <v>977699</v>
      </c>
      <c r="E52" s="7">
        <v>965107</v>
      </c>
      <c r="F52" s="7">
        <v>465664</v>
      </c>
    </row>
    <row r="53" spans="3:6" x14ac:dyDescent="0.2">
      <c r="C53" s="1">
        <f t="shared" si="0"/>
        <v>48</v>
      </c>
      <c r="D53" s="7">
        <v>1536039</v>
      </c>
      <c r="E53" s="7">
        <v>201836</v>
      </c>
      <c r="F53" s="7">
        <v>1103057</v>
      </c>
    </row>
    <row r="54" spans="3:6" x14ac:dyDescent="0.2">
      <c r="C54" s="1">
        <f t="shared" si="0"/>
        <v>49</v>
      </c>
      <c r="D54" s="7">
        <v>1011652</v>
      </c>
      <c r="E54" s="7">
        <v>227721</v>
      </c>
      <c r="F54" s="7">
        <v>742596</v>
      </c>
    </row>
    <row r="55" spans="3:6" x14ac:dyDescent="0.2">
      <c r="C55" s="1">
        <f t="shared" si="0"/>
        <v>50</v>
      </c>
      <c r="D55" s="7">
        <v>1845253</v>
      </c>
      <c r="E55" s="7">
        <v>663964</v>
      </c>
      <c r="F55" s="7">
        <v>895417</v>
      </c>
    </row>
    <row r="56" spans="3:6" x14ac:dyDescent="0.2">
      <c r="C56" s="1">
        <f t="shared" si="0"/>
        <v>51</v>
      </c>
      <c r="D56" s="7">
        <v>804505</v>
      </c>
      <c r="E56" s="7">
        <v>668587</v>
      </c>
      <c r="F56" s="7">
        <v>1915912</v>
      </c>
    </row>
    <row r="57" spans="3:6" x14ac:dyDescent="0.2">
      <c r="C57" s="1">
        <f t="shared" si="0"/>
        <v>52</v>
      </c>
      <c r="D57" s="7">
        <v>1504370</v>
      </c>
      <c r="E57" s="7">
        <v>451322</v>
      </c>
      <c r="F57" s="7">
        <v>876685</v>
      </c>
    </row>
    <row r="58" spans="3:6" x14ac:dyDescent="0.2">
      <c r="C58" s="1">
        <f t="shared" si="0"/>
        <v>53</v>
      </c>
      <c r="D58" s="7">
        <v>1883974</v>
      </c>
      <c r="E58" s="7">
        <v>869776</v>
      </c>
      <c r="F58" s="7">
        <v>1502400</v>
      </c>
    </row>
    <row r="59" spans="3:6" x14ac:dyDescent="0.2">
      <c r="C59" s="1">
        <f t="shared" si="0"/>
        <v>54</v>
      </c>
      <c r="D59" s="7">
        <v>463351</v>
      </c>
      <c r="E59" s="7">
        <v>300688</v>
      </c>
      <c r="F59" s="7">
        <v>441861</v>
      </c>
    </row>
    <row r="60" spans="3:6" x14ac:dyDescent="0.2">
      <c r="C60" s="1">
        <f t="shared" si="0"/>
        <v>55</v>
      </c>
      <c r="D60" s="7">
        <v>1287375</v>
      </c>
      <c r="E60" s="7">
        <v>465820</v>
      </c>
      <c r="F60" s="7">
        <v>528159</v>
      </c>
    </row>
    <row r="61" spans="3:6" x14ac:dyDescent="0.2">
      <c r="C61" s="1">
        <f t="shared" si="0"/>
        <v>56</v>
      </c>
      <c r="D61" s="7">
        <v>1500600</v>
      </c>
      <c r="E61" s="7">
        <v>1018150</v>
      </c>
      <c r="F61" s="7">
        <v>1337296</v>
      </c>
    </row>
    <row r="62" spans="3:6" x14ac:dyDescent="0.2">
      <c r="C62" s="1">
        <f t="shared" si="0"/>
        <v>57</v>
      </c>
      <c r="D62" s="7">
        <v>769261</v>
      </c>
      <c r="E62" s="7">
        <v>1088772</v>
      </c>
      <c r="F62" s="7">
        <v>1127768</v>
      </c>
    </row>
    <row r="63" spans="3:6" x14ac:dyDescent="0.2">
      <c r="C63" s="1">
        <f t="shared" si="0"/>
        <v>58</v>
      </c>
      <c r="D63" s="7">
        <v>1063537</v>
      </c>
      <c r="E63" s="7">
        <v>770384</v>
      </c>
      <c r="F63" s="7">
        <v>843245</v>
      </c>
    </row>
    <row r="64" spans="3:6" x14ac:dyDescent="0.2">
      <c r="C64" s="1">
        <f t="shared" si="0"/>
        <v>59</v>
      </c>
      <c r="D64" s="7">
        <v>1474959</v>
      </c>
      <c r="E64" s="7">
        <v>167462</v>
      </c>
      <c r="F64" s="7">
        <v>1508067</v>
      </c>
    </row>
    <row r="65" spans="3:6" x14ac:dyDescent="0.2">
      <c r="C65" s="1">
        <f t="shared" si="0"/>
        <v>60</v>
      </c>
      <c r="D65" s="7">
        <v>664470</v>
      </c>
      <c r="E65" s="7">
        <v>234015</v>
      </c>
      <c r="F65" s="7">
        <v>1514349</v>
      </c>
    </row>
    <row r="66" spans="3:6" x14ac:dyDescent="0.2">
      <c r="C66" s="1">
        <f t="shared" si="0"/>
        <v>61</v>
      </c>
      <c r="D66" s="7">
        <v>1454163</v>
      </c>
      <c r="E66" s="7">
        <v>378179</v>
      </c>
      <c r="F66" s="7">
        <v>756638</v>
      </c>
    </row>
    <row r="67" spans="3:6" x14ac:dyDescent="0.2">
      <c r="C67" s="1">
        <f t="shared" si="0"/>
        <v>62</v>
      </c>
      <c r="D67" s="7">
        <v>1444987</v>
      </c>
      <c r="E67" s="7">
        <v>1096153</v>
      </c>
      <c r="F67" s="7">
        <v>784975</v>
      </c>
    </row>
    <row r="68" spans="3:6" x14ac:dyDescent="0.2">
      <c r="C68" s="1">
        <f t="shared" si="0"/>
        <v>63</v>
      </c>
      <c r="D68" s="7">
        <v>1606313</v>
      </c>
      <c r="E68" s="7">
        <v>97672</v>
      </c>
      <c r="F68" s="7">
        <v>676112</v>
      </c>
    </row>
    <row r="69" spans="3:6" x14ac:dyDescent="0.2">
      <c r="C69" s="1">
        <f t="shared" si="0"/>
        <v>64</v>
      </c>
      <c r="D69" s="7">
        <v>1790313</v>
      </c>
      <c r="E69" s="7">
        <v>542730</v>
      </c>
      <c r="F69" s="7">
        <v>579996</v>
      </c>
    </row>
    <row r="70" spans="3:6" x14ac:dyDescent="0.2">
      <c r="C70" s="1">
        <f t="shared" si="0"/>
        <v>65</v>
      </c>
      <c r="D70" s="7">
        <v>772027</v>
      </c>
      <c r="E70" s="7">
        <v>749321</v>
      </c>
      <c r="F70" s="7">
        <v>1222574</v>
      </c>
    </row>
    <row r="71" spans="3:6" x14ac:dyDescent="0.2">
      <c r="C71" s="1">
        <f t="shared" ref="C71:C72" si="1">C70+1</f>
        <v>66</v>
      </c>
      <c r="D71" s="7">
        <v>1509788</v>
      </c>
      <c r="E71" s="7">
        <v>527235</v>
      </c>
      <c r="F71" s="7">
        <v>1220178</v>
      </c>
    </row>
    <row r="72" spans="3:6" x14ac:dyDescent="0.2">
      <c r="C72" s="1">
        <f t="shared" si="1"/>
        <v>67</v>
      </c>
      <c r="D72" s="7">
        <v>1008720</v>
      </c>
      <c r="E72" s="7">
        <v>541873</v>
      </c>
      <c r="F72" s="7">
        <v>1756946</v>
      </c>
    </row>
    <row r="73" spans="3:6" x14ac:dyDescent="0.2">
      <c r="C73" s="1">
        <f>C72+1</f>
        <v>68</v>
      </c>
      <c r="D73" s="7">
        <v>1795469</v>
      </c>
      <c r="E73" s="7">
        <v>470438</v>
      </c>
      <c r="F73" s="7">
        <v>1027034</v>
      </c>
    </row>
    <row r="74" spans="3:6" x14ac:dyDescent="0.2">
      <c r="C74" s="1">
        <f t="shared" ref="C74:C89" si="2">C73+1</f>
        <v>69</v>
      </c>
      <c r="D74" s="7">
        <v>1959390</v>
      </c>
      <c r="E74" s="7">
        <v>311393</v>
      </c>
      <c r="F74" s="7">
        <v>1633707</v>
      </c>
    </row>
    <row r="75" spans="3:6" x14ac:dyDescent="0.2">
      <c r="C75" s="1">
        <f t="shared" si="2"/>
        <v>70</v>
      </c>
      <c r="D75" s="7">
        <v>1613378</v>
      </c>
      <c r="E75" s="7">
        <v>339195</v>
      </c>
      <c r="F75" s="7">
        <v>1816893</v>
      </c>
    </row>
    <row r="76" spans="3:6" x14ac:dyDescent="0.2">
      <c r="C76" s="1">
        <f t="shared" si="2"/>
        <v>71</v>
      </c>
      <c r="D76" s="7">
        <v>1903476</v>
      </c>
      <c r="E76" s="7">
        <v>898493</v>
      </c>
      <c r="F76" s="7">
        <v>1332715</v>
      </c>
    </row>
    <row r="77" spans="3:6" x14ac:dyDescent="0.2">
      <c r="C77" s="1">
        <f t="shared" si="2"/>
        <v>72</v>
      </c>
      <c r="D77" s="7">
        <v>1289379</v>
      </c>
      <c r="E77" s="7">
        <v>962189</v>
      </c>
      <c r="F77" s="7">
        <v>1171996</v>
      </c>
    </row>
    <row r="78" spans="3:6" x14ac:dyDescent="0.2">
      <c r="C78" s="1">
        <f t="shared" si="2"/>
        <v>73</v>
      </c>
      <c r="D78" s="7">
        <v>643721</v>
      </c>
      <c r="E78" s="7">
        <v>661001</v>
      </c>
      <c r="F78" s="7">
        <v>1373926</v>
      </c>
    </row>
    <row r="79" spans="3:6" x14ac:dyDescent="0.2">
      <c r="C79" s="1">
        <f t="shared" si="2"/>
        <v>74</v>
      </c>
      <c r="D79" s="7">
        <v>1783751</v>
      </c>
      <c r="E79" s="7">
        <v>832436</v>
      </c>
      <c r="F79" s="7">
        <v>1217678</v>
      </c>
    </row>
    <row r="80" spans="3:6" x14ac:dyDescent="0.2">
      <c r="C80" s="1">
        <f t="shared" si="2"/>
        <v>75</v>
      </c>
      <c r="D80" s="7">
        <v>1306002</v>
      </c>
      <c r="E80" s="7">
        <v>583005</v>
      </c>
      <c r="F80" s="7">
        <v>643425</v>
      </c>
    </row>
    <row r="81" spans="4:6" x14ac:dyDescent="0.2">
      <c r="D81" s="7"/>
      <c r="E81" s="12"/>
      <c r="F81" s="12"/>
    </row>
    <row r="82" spans="4:6" x14ac:dyDescent="0.2">
      <c r="D82" s="7"/>
      <c r="E82" s="12"/>
      <c r="F82" s="12"/>
    </row>
    <row r="83" spans="4:6" x14ac:dyDescent="0.2">
      <c r="D83" s="12"/>
      <c r="E83" s="12"/>
      <c r="F83" s="12"/>
    </row>
    <row r="84" spans="4:6" x14ac:dyDescent="0.2">
      <c r="D84" s="12"/>
      <c r="E84" s="12"/>
      <c r="F84" s="12"/>
    </row>
    <row r="85" spans="4:6" x14ac:dyDescent="0.2">
      <c r="D85" s="12"/>
      <c r="E85" s="12"/>
      <c r="F85" s="12"/>
    </row>
    <row r="86" spans="4:6" x14ac:dyDescent="0.2">
      <c r="D86" s="12"/>
      <c r="E86" s="12"/>
      <c r="F86" s="12"/>
    </row>
    <row r="87" spans="4:6" x14ac:dyDescent="0.2">
      <c r="D87" s="12"/>
      <c r="E87" s="12"/>
      <c r="F87" s="12"/>
    </row>
    <row r="88" spans="4:6" x14ac:dyDescent="0.2">
      <c r="D88" s="12"/>
      <c r="E88" s="12"/>
      <c r="F88" s="12"/>
    </row>
    <row r="89" spans="4:6" x14ac:dyDescent="0.2">
      <c r="D89" s="12"/>
      <c r="E89" s="12"/>
      <c r="F89" s="12"/>
    </row>
    <row r="90" spans="4:6" x14ac:dyDescent="0.2">
      <c r="D90" s="12"/>
      <c r="E90" s="12"/>
      <c r="F90" s="12"/>
    </row>
    <row r="91" spans="4:6" x14ac:dyDescent="0.2">
      <c r="D91" s="12"/>
      <c r="E91" s="12"/>
      <c r="F91" s="12"/>
    </row>
    <row r="92" spans="4:6" x14ac:dyDescent="0.2">
      <c r="D92" s="12"/>
      <c r="E92" s="12"/>
      <c r="F92" s="12"/>
    </row>
    <row r="93" spans="4:6" x14ac:dyDescent="0.2">
      <c r="D93" s="12"/>
      <c r="E93" s="12"/>
      <c r="F93" s="12"/>
    </row>
    <row r="94" spans="4:6" x14ac:dyDescent="0.2">
      <c r="D94" s="12"/>
      <c r="E94" s="12"/>
      <c r="F94" s="12"/>
    </row>
    <row r="95" spans="4:6" x14ac:dyDescent="0.2">
      <c r="D95" s="12"/>
      <c r="E95" s="12"/>
      <c r="F95" s="12"/>
    </row>
    <row r="96" spans="4:6" x14ac:dyDescent="0.2">
      <c r="D96" s="12"/>
      <c r="E96" s="12"/>
      <c r="F96" s="12"/>
    </row>
    <row r="97" spans="4:6" x14ac:dyDescent="0.2">
      <c r="D97" s="12"/>
      <c r="E97" s="12"/>
      <c r="F97" s="12"/>
    </row>
    <row r="98" spans="4:6" x14ac:dyDescent="0.2">
      <c r="D98" s="12"/>
      <c r="E98" s="12"/>
      <c r="F98" s="12"/>
    </row>
    <row r="99" spans="4:6" x14ac:dyDescent="0.2">
      <c r="D99" s="12"/>
      <c r="E99" s="12"/>
      <c r="F99" s="12"/>
    </row>
    <row r="100" spans="4:6" x14ac:dyDescent="0.2">
      <c r="D100" s="12"/>
      <c r="E100" s="12"/>
      <c r="F100" s="12"/>
    </row>
    <row r="101" spans="4:6" x14ac:dyDescent="0.2">
      <c r="D101" s="12"/>
      <c r="E101" s="12"/>
      <c r="F101" s="12"/>
    </row>
    <row r="102" spans="4:6" x14ac:dyDescent="0.2">
      <c r="D102" s="12"/>
      <c r="E102" s="12"/>
      <c r="F102" s="12"/>
    </row>
    <row r="103" spans="4:6" x14ac:dyDescent="0.2">
      <c r="D103" s="12"/>
      <c r="E103" s="12"/>
      <c r="F103" s="12"/>
    </row>
    <row r="104" spans="4:6" x14ac:dyDescent="0.2">
      <c r="D104" s="12"/>
      <c r="E104" s="12"/>
      <c r="F104" s="12"/>
    </row>
    <row r="105" spans="4:6" x14ac:dyDescent="0.2">
      <c r="D105" s="12"/>
      <c r="E105" s="12"/>
      <c r="F105" s="12"/>
    </row>
  </sheetData>
  <mergeCells count="1">
    <mergeCell ref="D4:F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E13CB-BF84-E740-AB0B-8CE2CCA28B15}">
  <dimension ref="D3:Q57"/>
  <sheetViews>
    <sheetView topLeftCell="B1" workbookViewId="0">
      <selection activeCell="K24" sqref="K24"/>
    </sheetView>
  </sheetViews>
  <sheetFormatPr baseColWidth="10" defaultRowHeight="16" x14ac:dyDescent="0.2"/>
  <cols>
    <col min="1" max="3" width="10.83203125" style="1"/>
    <col min="4" max="4" width="3.1640625" style="1" bestFit="1" customWidth="1"/>
    <col min="5" max="5" width="8.1640625" style="1" bestFit="1" customWidth="1"/>
    <col min="6" max="6" width="7.1640625" style="1" bestFit="1" customWidth="1"/>
    <col min="7" max="8" width="8.1640625" style="1" bestFit="1" customWidth="1"/>
    <col min="9" max="9" width="7.1640625" style="1" bestFit="1" customWidth="1"/>
    <col min="10" max="10" width="8.1640625" style="1" bestFit="1" customWidth="1"/>
    <col min="11" max="11" width="10.83203125" style="1"/>
    <col min="12" max="12" width="9.5" style="1" bestFit="1" customWidth="1"/>
    <col min="13" max="13" width="7.1640625" style="1" bestFit="1" customWidth="1"/>
    <col min="14" max="15" width="8.1640625" style="1" bestFit="1" customWidth="1"/>
    <col min="16" max="16" width="7.1640625" style="1" bestFit="1" customWidth="1"/>
    <col min="17" max="17" width="8.1640625" style="1" bestFit="1" customWidth="1"/>
    <col min="18" max="16384" width="10.83203125" style="1"/>
  </cols>
  <sheetData>
    <row r="3" spans="4:17" ht="17" thickBot="1" x14ac:dyDescent="0.25"/>
    <row r="4" spans="4:17" ht="17" thickBot="1" x14ac:dyDescent="0.25">
      <c r="E4" s="3" t="s">
        <v>98</v>
      </c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5"/>
    </row>
    <row r="5" spans="4:17" x14ac:dyDescent="0.2">
      <c r="E5" s="8" t="s">
        <v>89</v>
      </c>
      <c r="F5" s="8"/>
      <c r="G5" s="8"/>
      <c r="H5" s="8"/>
      <c r="I5" s="8"/>
      <c r="J5" s="8"/>
      <c r="L5" s="8" t="s">
        <v>93</v>
      </c>
      <c r="M5" s="8"/>
      <c r="N5" s="8"/>
      <c r="O5" s="8"/>
      <c r="P5" s="8"/>
      <c r="Q5" s="8"/>
    </row>
    <row r="6" spans="4:17" x14ac:dyDescent="0.2">
      <c r="E6" s="1" t="s">
        <v>85</v>
      </c>
      <c r="F6" s="1" t="s">
        <v>86</v>
      </c>
      <c r="G6" s="1" t="s">
        <v>87</v>
      </c>
      <c r="H6" s="1" t="s">
        <v>85</v>
      </c>
      <c r="I6" s="1" t="s">
        <v>86</v>
      </c>
      <c r="J6" s="1" t="s">
        <v>87</v>
      </c>
      <c r="L6" s="1" t="s">
        <v>85</v>
      </c>
      <c r="M6" s="1" t="s">
        <v>86</v>
      </c>
      <c r="N6" s="1" t="s">
        <v>87</v>
      </c>
      <c r="O6" s="1" t="s">
        <v>85</v>
      </c>
      <c r="P6" s="1" t="s">
        <v>86</v>
      </c>
      <c r="Q6" s="1" t="s">
        <v>87</v>
      </c>
    </row>
    <row r="7" spans="4:17" ht="18" x14ac:dyDescent="0.25">
      <c r="D7" s="1">
        <f>D6+1</f>
        <v>1</v>
      </c>
      <c r="E7" s="1" t="s">
        <v>1</v>
      </c>
      <c r="F7" s="1" t="s">
        <v>1</v>
      </c>
      <c r="G7" s="1" t="s">
        <v>1</v>
      </c>
      <c r="H7" s="1" t="s">
        <v>2</v>
      </c>
      <c r="I7" s="1" t="s">
        <v>2</v>
      </c>
      <c r="J7" s="1" t="s">
        <v>2</v>
      </c>
      <c r="L7" s="12">
        <v>2136560</v>
      </c>
      <c r="M7" s="12">
        <v>15666</v>
      </c>
      <c r="N7" s="12">
        <v>1360238</v>
      </c>
      <c r="O7" s="12">
        <v>252757</v>
      </c>
      <c r="P7" s="12">
        <v>198916</v>
      </c>
      <c r="Q7" s="12">
        <v>583063</v>
      </c>
    </row>
    <row r="8" spans="4:17" x14ac:dyDescent="0.2">
      <c r="D8" s="1">
        <f t="shared" ref="D8:D56" si="0">D7+1</f>
        <v>2</v>
      </c>
      <c r="E8" s="12">
        <v>723404</v>
      </c>
      <c r="F8" s="12">
        <v>308007</v>
      </c>
      <c r="G8" s="12">
        <v>1211163</v>
      </c>
      <c r="H8" s="12">
        <v>292043</v>
      </c>
      <c r="I8" s="12">
        <v>267853</v>
      </c>
      <c r="J8" s="12">
        <v>50771</v>
      </c>
      <c r="L8" s="12">
        <v>2556011</v>
      </c>
      <c r="M8" s="12">
        <v>6131</v>
      </c>
      <c r="N8" s="12">
        <v>1144087</v>
      </c>
      <c r="O8" s="12">
        <v>363201</v>
      </c>
      <c r="P8" s="12">
        <v>31605</v>
      </c>
      <c r="Q8" s="12">
        <v>49880</v>
      </c>
    </row>
    <row r="9" spans="4:17" x14ac:dyDescent="0.2">
      <c r="D9" s="1">
        <f t="shared" si="0"/>
        <v>3</v>
      </c>
      <c r="E9" s="12">
        <v>726002</v>
      </c>
      <c r="F9" s="12">
        <v>9784</v>
      </c>
      <c r="G9" s="12">
        <v>1850039</v>
      </c>
      <c r="H9" s="12">
        <v>61443</v>
      </c>
      <c r="I9" s="12">
        <v>952941</v>
      </c>
      <c r="J9" s="12">
        <v>44741</v>
      </c>
      <c r="L9" s="12">
        <v>3208260</v>
      </c>
      <c r="M9" s="12">
        <v>13428</v>
      </c>
      <c r="N9" s="12">
        <v>4324819</v>
      </c>
      <c r="O9" s="12">
        <v>817441</v>
      </c>
      <c r="P9" s="12">
        <v>28854</v>
      </c>
      <c r="Q9" s="12">
        <v>112917</v>
      </c>
    </row>
    <row r="10" spans="4:17" x14ac:dyDescent="0.2">
      <c r="D10" s="1">
        <f t="shared" si="0"/>
        <v>4</v>
      </c>
      <c r="E10" s="12">
        <v>1138058</v>
      </c>
      <c r="F10" s="12">
        <v>105155</v>
      </c>
      <c r="G10" s="12">
        <v>484260</v>
      </c>
      <c r="H10" s="12">
        <v>0</v>
      </c>
      <c r="I10" s="12">
        <v>117803</v>
      </c>
      <c r="J10" s="12">
        <v>138680</v>
      </c>
      <c r="L10" s="12">
        <v>3721358</v>
      </c>
      <c r="M10" s="12">
        <v>15874</v>
      </c>
      <c r="N10" s="12">
        <v>1423482</v>
      </c>
      <c r="O10" s="12">
        <v>601118</v>
      </c>
      <c r="P10" s="12">
        <v>65</v>
      </c>
      <c r="Q10" s="12">
        <v>1129554</v>
      </c>
    </row>
    <row r="11" spans="4:17" x14ac:dyDescent="0.2">
      <c r="D11" s="1">
        <f t="shared" si="0"/>
        <v>5</v>
      </c>
      <c r="E11" s="12">
        <v>525793</v>
      </c>
      <c r="F11" s="12">
        <v>4435</v>
      </c>
      <c r="G11" s="12">
        <v>2813032</v>
      </c>
      <c r="H11" s="12">
        <v>5378</v>
      </c>
      <c r="I11" s="12">
        <v>295448</v>
      </c>
      <c r="J11" s="12">
        <v>910179</v>
      </c>
      <c r="L11" s="12">
        <v>1365860</v>
      </c>
      <c r="M11" s="12">
        <v>8137</v>
      </c>
      <c r="N11" s="12">
        <v>1497389</v>
      </c>
      <c r="O11" s="12">
        <v>99033</v>
      </c>
      <c r="P11" s="12">
        <v>16490</v>
      </c>
      <c r="Q11" s="12">
        <v>1210548</v>
      </c>
    </row>
    <row r="12" spans="4:17" x14ac:dyDescent="0.2">
      <c r="D12" s="1">
        <f t="shared" si="0"/>
        <v>6</v>
      </c>
      <c r="E12" s="12">
        <v>2683454</v>
      </c>
      <c r="F12" s="12">
        <v>676966</v>
      </c>
      <c r="G12" s="12">
        <v>912025</v>
      </c>
      <c r="H12" s="12">
        <v>193569</v>
      </c>
      <c r="I12" s="12">
        <v>517836</v>
      </c>
      <c r="J12" s="12">
        <v>238946</v>
      </c>
      <c r="L12" s="12">
        <v>1350226</v>
      </c>
      <c r="M12" s="12">
        <v>20709</v>
      </c>
      <c r="N12" s="12">
        <v>2994010</v>
      </c>
      <c r="O12" s="12">
        <v>249520</v>
      </c>
      <c r="P12" s="12">
        <v>10910</v>
      </c>
      <c r="Q12" s="12">
        <v>748605</v>
      </c>
    </row>
    <row r="13" spans="4:17" x14ac:dyDescent="0.2">
      <c r="D13" s="1">
        <f t="shared" si="0"/>
        <v>7</v>
      </c>
      <c r="E13" s="12">
        <v>1601895</v>
      </c>
      <c r="F13" s="12">
        <v>69478</v>
      </c>
      <c r="G13" s="12">
        <v>788545</v>
      </c>
      <c r="H13" s="12">
        <v>309163</v>
      </c>
      <c r="I13" s="12">
        <v>90239</v>
      </c>
      <c r="J13" s="12">
        <v>559306</v>
      </c>
      <c r="L13" s="12">
        <v>1433288</v>
      </c>
      <c r="M13" s="12">
        <v>8664</v>
      </c>
      <c r="N13" s="12">
        <v>2888559</v>
      </c>
      <c r="O13" s="12">
        <v>471328</v>
      </c>
      <c r="P13" s="12">
        <v>11018</v>
      </c>
      <c r="Q13" s="12">
        <v>567120</v>
      </c>
    </row>
    <row r="14" spans="4:17" x14ac:dyDescent="0.2">
      <c r="D14" s="1">
        <f t="shared" si="0"/>
        <v>8</v>
      </c>
      <c r="E14" s="12">
        <v>837598</v>
      </c>
      <c r="F14" s="12">
        <v>1917</v>
      </c>
      <c r="G14" s="12">
        <v>385203</v>
      </c>
      <c r="H14" s="12">
        <v>1077475</v>
      </c>
      <c r="I14" s="12">
        <v>19726</v>
      </c>
      <c r="J14" s="12">
        <v>232450</v>
      </c>
      <c r="L14" s="12">
        <v>3471563</v>
      </c>
      <c r="M14" s="12">
        <v>21413</v>
      </c>
      <c r="N14" s="12">
        <v>636989</v>
      </c>
      <c r="O14" s="12">
        <v>62479</v>
      </c>
      <c r="P14" s="12">
        <v>1851</v>
      </c>
      <c r="Q14" s="12">
        <v>1603277</v>
      </c>
    </row>
    <row r="15" spans="4:17" x14ac:dyDescent="0.2">
      <c r="D15" s="1">
        <f t="shared" si="0"/>
        <v>9</v>
      </c>
      <c r="E15" s="12">
        <v>795552</v>
      </c>
      <c r="F15" s="12">
        <v>4832</v>
      </c>
      <c r="G15" s="12">
        <v>1410822</v>
      </c>
      <c r="H15" s="12">
        <v>38031</v>
      </c>
      <c r="I15" s="12">
        <v>710381</v>
      </c>
      <c r="J15" s="12">
        <v>462998</v>
      </c>
      <c r="L15" s="12">
        <v>1665961</v>
      </c>
      <c r="M15" s="12">
        <v>27019</v>
      </c>
      <c r="N15" s="12">
        <v>1049129</v>
      </c>
      <c r="O15" s="12">
        <v>1395925</v>
      </c>
      <c r="P15" s="12">
        <v>992</v>
      </c>
      <c r="Q15" s="12">
        <v>1474418</v>
      </c>
    </row>
    <row r="16" spans="4:17" x14ac:dyDescent="0.2">
      <c r="D16" s="1">
        <f t="shared" si="0"/>
        <v>10</v>
      </c>
      <c r="E16" s="12">
        <v>596199</v>
      </c>
      <c r="F16" s="12">
        <v>236470</v>
      </c>
      <c r="G16" s="12">
        <v>2009598</v>
      </c>
      <c r="H16" s="12">
        <v>426994</v>
      </c>
      <c r="I16" s="12">
        <v>224203</v>
      </c>
      <c r="J16" s="12">
        <v>76255</v>
      </c>
      <c r="L16" s="12">
        <v>1253223</v>
      </c>
      <c r="M16" s="12">
        <v>4261</v>
      </c>
      <c r="N16" s="12">
        <v>3098907</v>
      </c>
      <c r="O16" s="12">
        <v>712016</v>
      </c>
      <c r="P16" s="12">
        <v>4035</v>
      </c>
      <c r="Q16" s="12">
        <v>896453</v>
      </c>
    </row>
    <row r="17" spans="4:17" x14ac:dyDescent="0.2">
      <c r="D17" s="1">
        <f t="shared" si="0"/>
        <v>11</v>
      </c>
      <c r="E17" s="12">
        <v>571775</v>
      </c>
      <c r="F17" s="12">
        <v>61161</v>
      </c>
      <c r="G17" s="12">
        <v>2018169</v>
      </c>
      <c r="H17" s="12">
        <v>67937</v>
      </c>
      <c r="I17" s="12">
        <v>44312</v>
      </c>
      <c r="J17" s="12">
        <v>264059</v>
      </c>
      <c r="L17" s="12">
        <v>4970567</v>
      </c>
      <c r="M17" s="12">
        <v>24342</v>
      </c>
      <c r="N17" s="12">
        <v>1818266</v>
      </c>
      <c r="O17" s="12">
        <v>778596</v>
      </c>
      <c r="P17" s="12">
        <v>1301</v>
      </c>
      <c r="Q17" s="12">
        <v>1161553</v>
      </c>
    </row>
    <row r="18" spans="4:17" x14ac:dyDescent="0.2">
      <c r="D18" s="1">
        <f t="shared" si="0"/>
        <v>12</v>
      </c>
      <c r="E18" s="12">
        <v>1293895</v>
      </c>
      <c r="F18" s="12">
        <v>2553</v>
      </c>
      <c r="G18" s="12">
        <v>944184</v>
      </c>
      <c r="H18" s="12">
        <v>25215</v>
      </c>
      <c r="I18" s="12">
        <v>323445</v>
      </c>
      <c r="J18" s="12">
        <v>767151</v>
      </c>
      <c r="L18" s="12">
        <v>4266341</v>
      </c>
      <c r="M18" s="12">
        <v>26627</v>
      </c>
      <c r="N18" s="12">
        <v>2485748</v>
      </c>
      <c r="O18" s="12">
        <v>450314</v>
      </c>
      <c r="P18" s="12">
        <v>13593</v>
      </c>
      <c r="Q18" s="12">
        <v>549577</v>
      </c>
    </row>
    <row r="19" spans="4:17" x14ac:dyDescent="0.2">
      <c r="D19" s="1">
        <f t="shared" si="0"/>
        <v>13</v>
      </c>
      <c r="E19" s="12">
        <v>458992</v>
      </c>
      <c r="F19" s="12">
        <v>26369</v>
      </c>
      <c r="G19" s="12">
        <v>2084395</v>
      </c>
      <c r="H19" s="12">
        <v>726670</v>
      </c>
      <c r="I19" s="12">
        <v>75548</v>
      </c>
      <c r="J19" s="12">
        <v>565934</v>
      </c>
      <c r="L19" s="28">
        <v>3181742</v>
      </c>
      <c r="M19" s="12">
        <v>71139</v>
      </c>
      <c r="N19" s="12">
        <v>2200146</v>
      </c>
      <c r="O19" s="12">
        <v>657058</v>
      </c>
      <c r="P19" s="12">
        <v>9698</v>
      </c>
      <c r="Q19" s="12">
        <v>1050850</v>
      </c>
    </row>
    <row r="20" spans="4:17" x14ac:dyDescent="0.2">
      <c r="D20" s="1">
        <f t="shared" si="0"/>
        <v>14</v>
      </c>
      <c r="E20" s="12">
        <v>1390984</v>
      </c>
      <c r="F20" s="12">
        <v>40194</v>
      </c>
      <c r="G20" s="12">
        <v>408579</v>
      </c>
      <c r="H20" s="12">
        <v>269454</v>
      </c>
      <c r="I20" s="12">
        <v>178</v>
      </c>
      <c r="J20" s="12">
        <v>483364</v>
      </c>
      <c r="L20" s="12">
        <v>1719450</v>
      </c>
      <c r="M20" s="12">
        <v>12442</v>
      </c>
      <c r="N20" s="12">
        <v>3032989</v>
      </c>
      <c r="O20" s="12">
        <v>837358</v>
      </c>
      <c r="P20" s="12">
        <v>12118</v>
      </c>
      <c r="Q20" s="12">
        <v>1470364</v>
      </c>
    </row>
    <row r="21" spans="4:17" x14ac:dyDescent="0.2">
      <c r="D21" s="1">
        <f t="shared" si="0"/>
        <v>15</v>
      </c>
      <c r="E21" s="12">
        <v>962790</v>
      </c>
      <c r="F21" s="12">
        <v>42862</v>
      </c>
      <c r="G21" s="12">
        <v>2844942</v>
      </c>
      <c r="H21" s="12">
        <v>1257800</v>
      </c>
      <c r="I21" s="12">
        <v>4537</v>
      </c>
      <c r="J21" s="12">
        <v>474507</v>
      </c>
      <c r="L21" s="12">
        <v>1402535</v>
      </c>
      <c r="M21" s="12">
        <v>13443</v>
      </c>
      <c r="N21" s="12">
        <v>1499035</v>
      </c>
      <c r="O21" s="12">
        <v>225963</v>
      </c>
      <c r="P21" s="12">
        <v>65495</v>
      </c>
      <c r="Q21" s="12">
        <v>152180</v>
      </c>
    </row>
    <row r="22" spans="4:17" x14ac:dyDescent="0.2">
      <c r="D22" s="1">
        <f t="shared" si="0"/>
        <v>16</v>
      </c>
      <c r="E22" s="12">
        <v>677740</v>
      </c>
      <c r="F22" s="12">
        <v>6877</v>
      </c>
      <c r="G22" s="12">
        <v>1657000</v>
      </c>
      <c r="H22" s="12">
        <v>12620</v>
      </c>
      <c r="I22" s="12">
        <v>99198</v>
      </c>
      <c r="J22" s="12">
        <v>90611</v>
      </c>
      <c r="L22" s="12">
        <v>1419532</v>
      </c>
      <c r="M22" s="12">
        <v>10061</v>
      </c>
      <c r="N22" s="12">
        <v>1488014</v>
      </c>
      <c r="O22" s="12">
        <v>306873</v>
      </c>
      <c r="P22" s="12">
        <v>7289</v>
      </c>
      <c r="Q22" s="12">
        <v>684</v>
      </c>
    </row>
    <row r="23" spans="4:17" x14ac:dyDescent="0.2">
      <c r="D23" s="1">
        <f t="shared" si="0"/>
        <v>17</v>
      </c>
      <c r="E23" s="12">
        <v>2075478</v>
      </c>
      <c r="F23" s="12">
        <v>173836</v>
      </c>
      <c r="G23" s="12">
        <v>1777922</v>
      </c>
      <c r="H23" s="12">
        <v>14634</v>
      </c>
      <c r="I23" s="12">
        <v>103110</v>
      </c>
      <c r="J23" s="12">
        <v>913559</v>
      </c>
      <c r="L23" s="12">
        <v>4397024</v>
      </c>
      <c r="M23" s="12">
        <v>8866</v>
      </c>
      <c r="N23" s="12">
        <v>2444491</v>
      </c>
      <c r="O23" s="12">
        <v>874049</v>
      </c>
      <c r="P23" s="12">
        <v>22049</v>
      </c>
      <c r="Q23" s="12">
        <v>237585</v>
      </c>
    </row>
    <row r="24" spans="4:17" x14ac:dyDescent="0.2">
      <c r="D24" s="1">
        <f t="shared" si="0"/>
        <v>18</v>
      </c>
      <c r="E24" s="12">
        <v>1602859</v>
      </c>
      <c r="F24" s="12">
        <v>5811</v>
      </c>
      <c r="G24" s="12">
        <v>2716224</v>
      </c>
      <c r="H24" s="12">
        <v>719972</v>
      </c>
      <c r="I24" s="12">
        <v>301461</v>
      </c>
      <c r="J24" s="12">
        <v>533367</v>
      </c>
      <c r="L24" s="28">
        <v>3090127</v>
      </c>
      <c r="M24" s="12">
        <v>14035</v>
      </c>
      <c r="N24" s="12">
        <v>3583681</v>
      </c>
      <c r="O24" s="12">
        <v>1411101</v>
      </c>
      <c r="P24" s="12">
        <v>19876</v>
      </c>
      <c r="Q24" s="12">
        <v>487426</v>
      </c>
    </row>
    <row r="25" spans="4:17" x14ac:dyDescent="0.2">
      <c r="D25" s="1">
        <f t="shared" si="0"/>
        <v>19</v>
      </c>
      <c r="E25" s="12">
        <v>237017</v>
      </c>
      <c r="F25" s="12">
        <v>7613</v>
      </c>
      <c r="G25" s="12">
        <v>1369148</v>
      </c>
      <c r="H25" s="12">
        <v>106558</v>
      </c>
      <c r="I25" s="12">
        <v>428210</v>
      </c>
      <c r="J25" s="12">
        <v>665154</v>
      </c>
      <c r="L25" s="12">
        <v>805068</v>
      </c>
      <c r="M25" s="12">
        <v>11074</v>
      </c>
      <c r="N25" s="12">
        <v>1870294</v>
      </c>
      <c r="O25" s="12">
        <v>2127134</v>
      </c>
      <c r="P25" s="12">
        <v>25754</v>
      </c>
      <c r="Q25" s="12">
        <v>439376</v>
      </c>
    </row>
    <row r="26" spans="4:17" x14ac:dyDescent="0.2">
      <c r="D26" s="1">
        <f t="shared" si="0"/>
        <v>20</v>
      </c>
      <c r="E26" s="12">
        <v>490193</v>
      </c>
      <c r="F26" s="12">
        <v>85649</v>
      </c>
      <c r="G26" s="12">
        <v>1352286</v>
      </c>
      <c r="H26" s="12">
        <v>1051912</v>
      </c>
      <c r="I26" s="12">
        <v>279214</v>
      </c>
      <c r="J26" s="12">
        <v>897857</v>
      </c>
      <c r="L26" s="12">
        <v>1233591</v>
      </c>
      <c r="M26" s="12">
        <v>100133</v>
      </c>
      <c r="N26" s="12">
        <v>1744090</v>
      </c>
      <c r="O26" s="12">
        <v>1781799</v>
      </c>
      <c r="P26" s="12">
        <v>26829</v>
      </c>
      <c r="Q26" s="12">
        <v>58352</v>
      </c>
    </row>
    <row r="27" spans="4:17" x14ac:dyDescent="0.2">
      <c r="D27" s="1">
        <f t="shared" si="0"/>
        <v>21</v>
      </c>
      <c r="E27" s="12">
        <v>517209</v>
      </c>
      <c r="F27" s="12">
        <v>3194</v>
      </c>
      <c r="G27" s="12">
        <v>455685</v>
      </c>
      <c r="H27" s="12">
        <v>57336</v>
      </c>
      <c r="I27" s="12">
        <v>1848</v>
      </c>
      <c r="J27" s="12">
        <v>383922</v>
      </c>
      <c r="L27" s="12">
        <v>1816809</v>
      </c>
      <c r="M27" s="12">
        <v>8725</v>
      </c>
      <c r="N27" s="12">
        <v>2259054</v>
      </c>
      <c r="O27" s="12">
        <v>1301448</v>
      </c>
      <c r="P27" s="12">
        <v>11984</v>
      </c>
      <c r="Q27" s="12">
        <v>36882</v>
      </c>
    </row>
    <row r="28" spans="4:17" x14ac:dyDescent="0.2">
      <c r="D28" s="1">
        <f t="shared" si="0"/>
        <v>22</v>
      </c>
      <c r="E28" s="12">
        <v>2987061</v>
      </c>
      <c r="F28" s="12">
        <v>95276</v>
      </c>
      <c r="G28" s="12">
        <v>692806</v>
      </c>
      <c r="H28" s="12">
        <v>55427</v>
      </c>
      <c r="I28" s="12">
        <v>657460</v>
      </c>
      <c r="J28" s="12">
        <v>1088469</v>
      </c>
      <c r="L28" s="12">
        <v>1307983</v>
      </c>
      <c r="M28" s="12">
        <v>36766</v>
      </c>
      <c r="N28" s="12">
        <v>919314</v>
      </c>
      <c r="O28" s="12">
        <v>925843</v>
      </c>
      <c r="P28" s="12">
        <v>36438</v>
      </c>
      <c r="Q28" s="12">
        <v>914546</v>
      </c>
    </row>
    <row r="29" spans="4:17" x14ac:dyDescent="0.2">
      <c r="D29" s="1">
        <f t="shared" si="0"/>
        <v>23</v>
      </c>
      <c r="E29" s="12">
        <v>1455979</v>
      </c>
      <c r="F29" s="12">
        <v>172002</v>
      </c>
      <c r="G29" s="12">
        <v>1427180</v>
      </c>
      <c r="H29" s="12">
        <v>488783</v>
      </c>
      <c r="I29" s="12">
        <v>319177</v>
      </c>
      <c r="J29" s="12">
        <v>40067</v>
      </c>
      <c r="L29" s="12">
        <v>1397780</v>
      </c>
      <c r="M29" s="12">
        <v>19783</v>
      </c>
      <c r="N29" s="12">
        <v>547994</v>
      </c>
      <c r="O29" s="12">
        <v>454177</v>
      </c>
      <c r="P29" s="12">
        <v>2193</v>
      </c>
      <c r="Q29" s="12">
        <v>699621</v>
      </c>
    </row>
    <row r="30" spans="4:17" x14ac:dyDescent="0.2">
      <c r="D30" s="1">
        <f t="shared" si="0"/>
        <v>24</v>
      </c>
      <c r="E30" s="12">
        <v>1557975</v>
      </c>
      <c r="F30" s="12">
        <v>17047</v>
      </c>
      <c r="G30" s="12">
        <v>669796</v>
      </c>
      <c r="H30" s="12">
        <v>542114</v>
      </c>
      <c r="I30" s="12">
        <v>192124</v>
      </c>
      <c r="J30" s="12">
        <v>164613</v>
      </c>
      <c r="L30" s="12">
        <v>3298158</v>
      </c>
      <c r="M30" s="12">
        <v>26653</v>
      </c>
      <c r="N30" s="12">
        <v>774556</v>
      </c>
      <c r="O30" s="12">
        <v>2054542</v>
      </c>
      <c r="P30" s="12">
        <v>13709</v>
      </c>
      <c r="Q30" s="12">
        <v>95325</v>
      </c>
    </row>
    <row r="31" spans="4:17" x14ac:dyDescent="0.2">
      <c r="D31" s="1">
        <f t="shared" si="0"/>
        <v>25</v>
      </c>
      <c r="E31" s="12">
        <v>838899</v>
      </c>
      <c r="F31" s="12">
        <v>13758</v>
      </c>
      <c r="G31" s="12">
        <v>2944905</v>
      </c>
      <c r="H31" s="12">
        <v>324411</v>
      </c>
      <c r="I31" s="12">
        <v>461132</v>
      </c>
      <c r="J31" s="12">
        <v>14367</v>
      </c>
      <c r="L31" s="12">
        <v>2405925</v>
      </c>
      <c r="M31" s="12">
        <v>7902</v>
      </c>
      <c r="N31" s="12">
        <v>1055034</v>
      </c>
      <c r="O31" s="12">
        <v>715294</v>
      </c>
      <c r="P31" s="12">
        <v>11987</v>
      </c>
      <c r="Q31" s="12">
        <v>1023665</v>
      </c>
    </row>
    <row r="32" spans="4:17" x14ac:dyDescent="0.2">
      <c r="D32" s="1">
        <f t="shared" si="0"/>
        <v>26</v>
      </c>
      <c r="E32" s="12">
        <v>1008572</v>
      </c>
      <c r="F32" s="12">
        <v>100346</v>
      </c>
      <c r="G32" s="12">
        <v>518073</v>
      </c>
      <c r="H32" s="12">
        <v>331924</v>
      </c>
      <c r="I32" s="12">
        <v>440442</v>
      </c>
      <c r="J32" s="12">
        <v>472946</v>
      </c>
      <c r="L32" s="12">
        <v>3073517</v>
      </c>
      <c r="M32" s="12">
        <v>7546</v>
      </c>
      <c r="N32" s="12">
        <v>2687036</v>
      </c>
      <c r="O32" s="12">
        <v>753251</v>
      </c>
      <c r="P32" s="12">
        <v>12356</v>
      </c>
      <c r="Q32" s="12">
        <v>649927</v>
      </c>
    </row>
    <row r="33" spans="4:17" x14ac:dyDescent="0.2">
      <c r="D33" s="1">
        <f t="shared" si="0"/>
        <v>27</v>
      </c>
      <c r="E33" s="12">
        <v>1318568</v>
      </c>
      <c r="F33" s="12">
        <v>7366</v>
      </c>
      <c r="G33" s="12">
        <v>677872</v>
      </c>
      <c r="H33" s="12">
        <v>350334</v>
      </c>
      <c r="I33" s="12">
        <v>182392</v>
      </c>
      <c r="J33" s="12">
        <v>158724</v>
      </c>
      <c r="L33" s="12">
        <v>3989580</v>
      </c>
      <c r="M33" s="12">
        <v>71970</v>
      </c>
      <c r="N33" s="12">
        <v>2414371</v>
      </c>
      <c r="O33" s="12">
        <v>395857</v>
      </c>
      <c r="P33" s="12">
        <v>6898</v>
      </c>
      <c r="Q33" s="12">
        <v>740487</v>
      </c>
    </row>
    <row r="34" spans="4:17" x14ac:dyDescent="0.2">
      <c r="D34" s="1">
        <f t="shared" si="0"/>
        <v>28</v>
      </c>
      <c r="E34" s="12">
        <v>949894</v>
      </c>
      <c r="F34" s="12">
        <v>108095</v>
      </c>
      <c r="G34" s="12">
        <v>2297292</v>
      </c>
      <c r="H34" s="12">
        <v>492818</v>
      </c>
      <c r="I34" s="12">
        <v>434296</v>
      </c>
      <c r="J34" s="12">
        <v>101337</v>
      </c>
      <c r="L34" s="12">
        <v>1388745</v>
      </c>
      <c r="M34" s="12">
        <v>7936</v>
      </c>
      <c r="N34" s="12">
        <v>1030935</v>
      </c>
      <c r="O34" s="12">
        <v>746571</v>
      </c>
      <c r="P34" s="12">
        <v>9098</v>
      </c>
      <c r="Q34" s="12">
        <v>472504</v>
      </c>
    </row>
    <row r="35" spans="4:17" x14ac:dyDescent="0.2">
      <c r="D35" s="1">
        <f t="shared" si="0"/>
        <v>29</v>
      </c>
      <c r="E35" s="12">
        <v>1755796</v>
      </c>
      <c r="F35" s="12">
        <v>368841</v>
      </c>
      <c r="G35" s="12">
        <v>1903398</v>
      </c>
      <c r="H35" s="12">
        <v>297463</v>
      </c>
      <c r="I35" s="12">
        <v>15746</v>
      </c>
      <c r="J35" s="12">
        <v>12611</v>
      </c>
      <c r="L35" s="12">
        <v>1042900</v>
      </c>
      <c r="M35" s="12">
        <v>23070</v>
      </c>
      <c r="N35" s="12">
        <v>793362</v>
      </c>
      <c r="O35" s="12">
        <v>1911601</v>
      </c>
      <c r="P35" s="12">
        <v>11890</v>
      </c>
      <c r="Q35" s="12">
        <v>1852671</v>
      </c>
    </row>
    <row r="36" spans="4:17" x14ac:dyDescent="0.2">
      <c r="D36" s="1">
        <f t="shared" si="0"/>
        <v>30</v>
      </c>
      <c r="E36" s="12">
        <v>2103572</v>
      </c>
      <c r="F36" s="27">
        <v>10874</v>
      </c>
      <c r="G36" s="12">
        <v>182465</v>
      </c>
      <c r="H36" s="12">
        <v>259612</v>
      </c>
      <c r="I36" s="12">
        <v>812444</v>
      </c>
      <c r="J36" s="12">
        <v>121847</v>
      </c>
      <c r="L36" s="12">
        <v>3149727</v>
      </c>
      <c r="M36" s="12">
        <v>18142</v>
      </c>
      <c r="N36" s="12">
        <v>3299338</v>
      </c>
      <c r="O36" s="12">
        <v>369474</v>
      </c>
      <c r="P36" s="12">
        <v>6282</v>
      </c>
      <c r="Q36" s="12">
        <v>684885</v>
      </c>
    </row>
    <row r="37" spans="4:17" x14ac:dyDescent="0.2">
      <c r="D37" s="1">
        <f t="shared" si="0"/>
        <v>31</v>
      </c>
      <c r="E37" s="12">
        <v>2707300</v>
      </c>
      <c r="F37" s="27">
        <v>121567</v>
      </c>
      <c r="G37" s="12">
        <v>757849</v>
      </c>
      <c r="H37" s="12">
        <v>1290493</v>
      </c>
      <c r="I37" s="12">
        <v>73710</v>
      </c>
      <c r="J37" s="12">
        <v>287774</v>
      </c>
      <c r="L37" s="12">
        <v>2293381</v>
      </c>
      <c r="M37" s="12">
        <v>10357</v>
      </c>
      <c r="N37" s="12">
        <v>1087906</v>
      </c>
      <c r="O37" s="12">
        <v>734616</v>
      </c>
      <c r="P37" s="12">
        <v>89490</v>
      </c>
      <c r="Q37" s="12">
        <v>434628</v>
      </c>
    </row>
    <row r="38" spans="4:17" x14ac:dyDescent="0.2">
      <c r="D38" s="1">
        <f t="shared" si="0"/>
        <v>32</v>
      </c>
      <c r="E38" s="12">
        <v>1969785</v>
      </c>
      <c r="F38" s="27">
        <v>6925</v>
      </c>
      <c r="G38" s="12">
        <v>863702</v>
      </c>
      <c r="H38" s="12">
        <v>28681</v>
      </c>
      <c r="I38" s="12">
        <v>4790</v>
      </c>
      <c r="J38" s="12">
        <v>20061</v>
      </c>
      <c r="L38" s="12">
        <v>5126333</v>
      </c>
      <c r="M38" s="12">
        <v>3125</v>
      </c>
      <c r="N38" s="12">
        <v>1147265</v>
      </c>
      <c r="O38" s="12">
        <v>568547</v>
      </c>
      <c r="P38" s="12">
        <v>82652</v>
      </c>
      <c r="Q38" s="12">
        <v>1076878</v>
      </c>
    </row>
    <row r="39" spans="4:17" x14ac:dyDescent="0.2">
      <c r="D39" s="1">
        <f t="shared" si="0"/>
        <v>33</v>
      </c>
      <c r="E39" s="12">
        <v>381962</v>
      </c>
      <c r="F39" s="27">
        <v>769536</v>
      </c>
      <c r="G39" s="12">
        <v>369723</v>
      </c>
      <c r="H39" s="12">
        <v>596236</v>
      </c>
      <c r="I39" s="12">
        <v>8094</v>
      </c>
      <c r="J39" s="12">
        <v>304871</v>
      </c>
      <c r="L39" s="12">
        <v>3213597</v>
      </c>
      <c r="M39" s="12">
        <v>17454</v>
      </c>
      <c r="N39" s="12">
        <v>1367562</v>
      </c>
      <c r="O39" s="12">
        <v>1408410</v>
      </c>
      <c r="P39" s="12">
        <v>15384</v>
      </c>
      <c r="Q39" s="12">
        <v>828812</v>
      </c>
    </row>
    <row r="40" spans="4:17" x14ac:dyDescent="0.2">
      <c r="D40" s="1">
        <f t="shared" si="0"/>
        <v>34</v>
      </c>
      <c r="E40" s="12">
        <v>369422</v>
      </c>
      <c r="F40" s="27">
        <v>39748</v>
      </c>
      <c r="G40" s="12">
        <v>621601</v>
      </c>
      <c r="H40" s="12">
        <v>237007</v>
      </c>
      <c r="I40" s="12">
        <v>119827</v>
      </c>
      <c r="J40" s="12">
        <v>133024</v>
      </c>
      <c r="L40" s="12">
        <v>1060080</v>
      </c>
      <c r="M40" s="12">
        <v>6607</v>
      </c>
      <c r="N40" s="12">
        <v>1386895</v>
      </c>
      <c r="O40" s="12">
        <v>658397</v>
      </c>
      <c r="P40" s="12">
        <v>16940</v>
      </c>
      <c r="Q40" s="12">
        <v>1299176</v>
      </c>
    </row>
    <row r="41" spans="4:17" x14ac:dyDescent="0.2">
      <c r="D41" s="1">
        <f t="shared" si="0"/>
        <v>35</v>
      </c>
      <c r="E41" s="12">
        <v>1064613</v>
      </c>
      <c r="F41" s="27">
        <v>3972</v>
      </c>
      <c r="G41" s="12">
        <v>509634</v>
      </c>
      <c r="H41" s="12">
        <v>70809</v>
      </c>
      <c r="I41" s="12">
        <v>9043</v>
      </c>
      <c r="J41" s="12">
        <v>452292</v>
      </c>
      <c r="L41" s="12">
        <v>1121118</v>
      </c>
      <c r="M41" s="12">
        <v>9741</v>
      </c>
      <c r="N41" s="12">
        <v>2384742</v>
      </c>
      <c r="O41" s="12">
        <v>734571</v>
      </c>
      <c r="P41" s="12">
        <v>57669</v>
      </c>
      <c r="Q41" s="12">
        <v>371769</v>
      </c>
    </row>
    <row r="42" spans="4:17" x14ac:dyDescent="0.2">
      <c r="D42" s="1">
        <f t="shared" si="0"/>
        <v>36</v>
      </c>
      <c r="E42" s="12">
        <v>1581006</v>
      </c>
      <c r="F42" s="27">
        <v>6844</v>
      </c>
      <c r="G42" s="12">
        <v>585964</v>
      </c>
      <c r="H42" s="12">
        <v>520079</v>
      </c>
      <c r="I42" s="12">
        <v>5214</v>
      </c>
      <c r="J42" s="12">
        <v>554801</v>
      </c>
      <c r="L42" s="12">
        <v>1232555</v>
      </c>
      <c r="M42" s="12">
        <v>10343</v>
      </c>
      <c r="N42" s="12">
        <v>2958672</v>
      </c>
      <c r="O42" s="12">
        <v>11453</v>
      </c>
      <c r="P42" s="12">
        <v>2674</v>
      </c>
      <c r="Q42" s="12">
        <v>25694</v>
      </c>
    </row>
    <row r="43" spans="4:17" x14ac:dyDescent="0.2">
      <c r="D43" s="1">
        <f t="shared" si="0"/>
        <v>37</v>
      </c>
      <c r="E43" s="12">
        <v>1306281</v>
      </c>
      <c r="F43" s="27">
        <v>326730</v>
      </c>
      <c r="G43" s="12">
        <v>907039</v>
      </c>
      <c r="H43" s="12">
        <v>375032</v>
      </c>
      <c r="I43" s="12">
        <v>2210</v>
      </c>
      <c r="J43" s="12">
        <v>1304397</v>
      </c>
      <c r="L43" s="12">
        <v>1740541</v>
      </c>
      <c r="M43" s="12">
        <v>78805</v>
      </c>
      <c r="N43" s="12">
        <v>1742719</v>
      </c>
      <c r="O43" s="12">
        <v>308094</v>
      </c>
      <c r="P43" s="12">
        <v>14213</v>
      </c>
      <c r="Q43" s="12">
        <v>718027</v>
      </c>
    </row>
    <row r="44" spans="4:17" x14ac:dyDescent="0.2">
      <c r="D44" s="1">
        <f t="shared" si="0"/>
        <v>38</v>
      </c>
      <c r="E44" s="12">
        <v>1646811</v>
      </c>
      <c r="F44" s="27">
        <v>641324</v>
      </c>
      <c r="G44" s="12">
        <v>508608</v>
      </c>
      <c r="H44" s="12">
        <v>29019</v>
      </c>
      <c r="I44" s="12">
        <v>4211</v>
      </c>
      <c r="J44" s="12">
        <v>50045</v>
      </c>
      <c r="L44" s="12">
        <v>697896</v>
      </c>
      <c r="M44" s="12">
        <v>10853</v>
      </c>
      <c r="N44" s="12">
        <v>1527989</v>
      </c>
      <c r="O44" s="12">
        <v>118765</v>
      </c>
      <c r="P44" s="27">
        <v>22786</v>
      </c>
      <c r="Q44" s="12">
        <v>13952</v>
      </c>
    </row>
    <row r="45" spans="4:17" x14ac:dyDescent="0.2">
      <c r="D45" s="1">
        <f t="shared" si="0"/>
        <v>39</v>
      </c>
      <c r="E45" s="12">
        <v>1149900</v>
      </c>
      <c r="F45" s="27">
        <v>5533</v>
      </c>
      <c r="G45" s="12">
        <v>1192658</v>
      </c>
      <c r="H45" s="12">
        <v>823206</v>
      </c>
      <c r="I45" s="12">
        <v>10257</v>
      </c>
      <c r="J45" s="12">
        <v>32231</v>
      </c>
      <c r="L45" s="12">
        <v>1349887</v>
      </c>
      <c r="M45" s="12">
        <v>3961</v>
      </c>
      <c r="N45" s="12">
        <v>2225257</v>
      </c>
      <c r="O45" s="12">
        <v>194212</v>
      </c>
      <c r="P45" s="27">
        <v>27524</v>
      </c>
      <c r="Q45" s="12">
        <v>767176</v>
      </c>
    </row>
    <row r="46" spans="4:17" x14ac:dyDescent="0.2">
      <c r="D46" s="1">
        <f t="shared" si="0"/>
        <v>40</v>
      </c>
      <c r="E46" s="12">
        <v>1978354</v>
      </c>
      <c r="F46" s="27">
        <v>36631</v>
      </c>
      <c r="G46" s="12">
        <v>1665057</v>
      </c>
      <c r="H46" s="12">
        <v>1152615</v>
      </c>
      <c r="I46" s="12">
        <v>0</v>
      </c>
      <c r="J46" s="12">
        <v>1183743</v>
      </c>
      <c r="L46" s="12">
        <v>235799</v>
      </c>
      <c r="M46" s="12">
        <v>13911</v>
      </c>
      <c r="N46" s="12">
        <v>1095372</v>
      </c>
      <c r="O46" s="12">
        <v>81861</v>
      </c>
      <c r="P46" s="27">
        <v>28619</v>
      </c>
      <c r="Q46" s="12">
        <v>1438398</v>
      </c>
    </row>
    <row r="47" spans="4:17" x14ac:dyDescent="0.2">
      <c r="D47" s="1">
        <f t="shared" si="0"/>
        <v>41</v>
      </c>
      <c r="E47" s="12">
        <v>2103572</v>
      </c>
      <c r="F47" s="27">
        <v>30912</v>
      </c>
      <c r="G47" s="12">
        <v>710963</v>
      </c>
      <c r="H47" s="12">
        <v>826787</v>
      </c>
      <c r="I47" s="12">
        <v>5750</v>
      </c>
      <c r="J47" s="12">
        <v>929495</v>
      </c>
      <c r="L47" s="12">
        <v>1230740</v>
      </c>
      <c r="M47" s="12">
        <v>10505</v>
      </c>
      <c r="N47" s="12">
        <v>1271413</v>
      </c>
      <c r="O47" s="12">
        <v>8128</v>
      </c>
      <c r="P47" s="27">
        <v>14892</v>
      </c>
      <c r="Q47" s="12">
        <v>679974</v>
      </c>
    </row>
    <row r="48" spans="4:17" x14ac:dyDescent="0.2">
      <c r="D48" s="1">
        <f t="shared" si="0"/>
        <v>42</v>
      </c>
      <c r="E48" s="12">
        <v>1808252</v>
      </c>
      <c r="F48" s="27">
        <v>52681</v>
      </c>
      <c r="G48" s="12">
        <v>1873822</v>
      </c>
      <c r="H48" s="12">
        <v>990397</v>
      </c>
      <c r="I48" s="27">
        <v>784</v>
      </c>
      <c r="J48" s="27">
        <v>673147</v>
      </c>
      <c r="L48" s="12">
        <v>306289</v>
      </c>
      <c r="M48" s="12">
        <v>7263</v>
      </c>
      <c r="N48" s="12">
        <v>2677921</v>
      </c>
      <c r="O48" s="12">
        <v>1216862</v>
      </c>
      <c r="P48" s="27">
        <v>34651</v>
      </c>
      <c r="Q48" s="12">
        <v>807529</v>
      </c>
    </row>
    <row r="49" spans="4:17" x14ac:dyDescent="0.2">
      <c r="D49" s="1">
        <f t="shared" si="0"/>
        <v>43</v>
      </c>
      <c r="E49" s="12">
        <v>273104</v>
      </c>
      <c r="F49" s="27">
        <v>8824</v>
      </c>
      <c r="G49" s="12">
        <v>1375269</v>
      </c>
      <c r="H49" s="12">
        <v>752075</v>
      </c>
      <c r="I49" s="27">
        <v>5439</v>
      </c>
      <c r="J49" s="27">
        <v>95825</v>
      </c>
      <c r="L49" s="12">
        <v>1586535</v>
      </c>
      <c r="M49" s="12">
        <v>7836</v>
      </c>
      <c r="N49" s="12">
        <v>1493335</v>
      </c>
      <c r="O49" s="12">
        <v>705211</v>
      </c>
      <c r="P49" s="27">
        <v>5139</v>
      </c>
      <c r="Q49" s="12">
        <v>315278</v>
      </c>
    </row>
    <row r="50" spans="4:17" x14ac:dyDescent="0.2">
      <c r="D50" s="1">
        <f t="shared" si="0"/>
        <v>44</v>
      </c>
      <c r="E50" s="12">
        <v>591353</v>
      </c>
      <c r="F50" s="27">
        <v>128356</v>
      </c>
      <c r="G50" s="12">
        <v>3105193</v>
      </c>
      <c r="H50" s="12">
        <v>530220</v>
      </c>
      <c r="I50" s="27">
        <v>109378</v>
      </c>
      <c r="J50" s="27">
        <v>931571</v>
      </c>
      <c r="L50" s="12">
        <v>1476020</v>
      </c>
      <c r="M50" s="12">
        <v>27929</v>
      </c>
      <c r="N50" s="12">
        <v>2368607</v>
      </c>
      <c r="O50" s="12">
        <v>671297</v>
      </c>
      <c r="P50" s="27">
        <v>17349</v>
      </c>
      <c r="Q50" s="12">
        <v>1031817</v>
      </c>
    </row>
    <row r="51" spans="4:17" x14ac:dyDescent="0.2">
      <c r="D51" s="1">
        <f t="shared" si="0"/>
        <v>45</v>
      </c>
      <c r="E51" s="12">
        <v>571259</v>
      </c>
      <c r="F51" s="27">
        <v>7842</v>
      </c>
      <c r="G51" s="12">
        <v>1912551</v>
      </c>
      <c r="H51" s="12">
        <v>945210</v>
      </c>
      <c r="I51" s="27">
        <v>101360</v>
      </c>
      <c r="J51" s="27">
        <v>585567</v>
      </c>
      <c r="L51" s="12">
        <v>1167939</v>
      </c>
      <c r="M51" s="12">
        <v>7617</v>
      </c>
      <c r="N51" s="12">
        <v>1060456</v>
      </c>
      <c r="O51" s="12">
        <v>220699</v>
      </c>
      <c r="P51" s="27">
        <v>14951</v>
      </c>
      <c r="Q51" s="12">
        <v>287149</v>
      </c>
    </row>
    <row r="52" spans="4:17" x14ac:dyDescent="0.2">
      <c r="D52" s="1">
        <f t="shared" si="0"/>
        <v>46</v>
      </c>
      <c r="E52" s="12">
        <v>2893764</v>
      </c>
      <c r="F52" s="27">
        <v>5672</v>
      </c>
      <c r="G52" s="12">
        <v>1335013</v>
      </c>
      <c r="H52" s="12">
        <v>61443</v>
      </c>
      <c r="I52" s="27">
        <v>675640</v>
      </c>
      <c r="J52" s="27">
        <v>656134</v>
      </c>
      <c r="L52" s="12">
        <v>26799</v>
      </c>
      <c r="M52" s="27">
        <v>12584</v>
      </c>
      <c r="N52" s="12">
        <v>1123701</v>
      </c>
      <c r="O52" s="12">
        <v>341378</v>
      </c>
      <c r="P52" s="27">
        <v>13271</v>
      </c>
      <c r="Q52" s="12">
        <v>820857</v>
      </c>
    </row>
    <row r="53" spans="4:17" x14ac:dyDescent="0.2">
      <c r="D53" s="1">
        <f t="shared" si="0"/>
        <v>47</v>
      </c>
      <c r="E53" s="12">
        <v>1549573</v>
      </c>
      <c r="F53" s="27">
        <v>106549</v>
      </c>
      <c r="G53" s="12">
        <v>701926</v>
      </c>
      <c r="H53" s="12">
        <v>195851</v>
      </c>
      <c r="I53" s="27">
        <v>519727</v>
      </c>
      <c r="J53" s="27">
        <v>892587</v>
      </c>
      <c r="L53" s="12">
        <v>190144</v>
      </c>
      <c r="M53" s="27">
        <v>6932</v>
      </c>
      <c r="N53" s="12">
        <v>1001874</v>
      </c>
      <c r="O53" s="12">
        <v>387796</v>
      </c>
      <c r="P53" s="27">
        <v>8178</v>
      </c>
      <c r="Q53" s="12">
        <v>30320</v>
      </c>
    </row>
    <row r="54" spans="4:17" x14ac:dyDescent="0.2">
      <c r="D54" s="1">
        <f t="shared" si="0"/>
        <v>48</v>
      </c>
      <c r="E54" s="12">
        <v>1575931</v>
      </c>
      <c r="F54" s="27">
        <v>46161</v>
      </c>
      <c r="G54" s="12">
        <v>1783522</v>
      </c>
      <c r="H54" s="12">
        <v>8636</v>
      </c>
      <c r="I54" s="27">
        <v>212521</v>
      </c>
      <c r="J54" s="27">
        <v>383922</v>
      </c>
      <c r="L54" s="12">
        <v>291804</v>
      </c>
      <c r="M54" s="27">
        <v>16732</v>
      </c>
      <c r="N54" s="12">
        <v>1074524</v>
      </c>
      <c r="O54" s="12">
        <v>352832</v>
      </c>
      <c r="P54" s="27">
        <v>11518</v>
      </c>
      <c r="Q54" s="27">
        <v>343967</v>
      </c>
    </row>
    <row r="55" spans="4:17" x14ac:dyDescent="0.2">
      <c r="D55" s="1">
        <f t="shared" si="0"/>
        <v>49</v>
      </c>
      <c r="E55" s="12">
        <v>883981</v>
      </c>
      <c r="F55" s="27">
        <v>7521</v>
      </c>
      <c r="G55" s="12">
        <v>1735621</v>
      </c>
      <c r="H55" s="12">
        <v>357361</v>
      </c>
      <c r="I55" s="27">
        <v>661362</v>
      </c>
      <c r="J55" s="27">
        <v>1084893</v>
      </c>
      <c r="L55" s="27">
        <v>1345043</v>
      </c>
      <c r="M55" s="27">
        <v>5513</v>
      </c>
      <c r="N55" s="27">
        <v>459744</v>
      </c>
      <c r="O55" s="12">
        <v>363639</v>
      </c>
      <c r="P55" s="27">
        <v>10238</v>
      </c>
      <c r="Q55" s="27">
        <v>49532</v>
      </c>
    </row>
    <row r="56" spans="4:17" x14ac:dyDescent="0.2">
      <c r="D56" s="1">
        <f t="shared" si="0"/>
        <v>50</v>
      </c>
      <c r="E56" s="12">
        <v>1804532</v>
      </c>
      <c r="F56" s="27">
        <v>46631</v>
      </c>
      <c r="G56" s="12">
        <v>3510143</v>
      </c>
      <c r="H56" s="12">
        <v>64210</v>
      </c>
      <c r="I56" s="27">
        <v>640812</v>
      </c>
      <c r="J56" s="27">
        <v>60331</v>
      </c>
      <c r="L56" s="27">
        <v>728791</v>
      </c>
      <c r="M56" s="27">
        <v>19542</v>
      </c>
      <c r="N56" s="27">
        <v>875431</v>
      </c>
      <c r="O56" s="12">
        <v>732842</v>
      </c>
      <c r="P56" s="27">
        <v>14428</v>
      </c>
      <c r="Q56" s="27">
        <v>63662</v>
      </c>
    </row>
    <row r="57" spans="4:17" x14ac:dyDescent="0.2">
      <c r="H57" s="12"/>
      <c r="I57" s="12"/>
      <c r="J57" s="12"/>
    </row>
  </sheetData>
  <mergeCells count="3">
    <mergeCell ref="E5:J5"/>
    <mergeCell ref="L5:Q5"/>
    <mergeCell ref="E4:Q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1E9F5-4500-2245-8796-F51D65C27237}">
  <dimension ref="D3:Q57"/>
  <sheetViews>
    <sheetView zoomScale="115" workbookViewId="0">
      <selection activeCell="J59" sqref="J59"/>
    </sheetView>
  </sheetViews>
  <sheetFormatPr baseColWidth="10" defaultRowHeight="16" x14ac:dyDescent="0.2"/>
  <cols>
    <col min="1" max="3" width="10.83203125" style="1"/>
    <col min="4" max="4" width="3.1640625" style="1" bestFit="1" customWidth="1"/>
    <col min="5" max="5" width="8.1640625" style="1" bestFit="1" customWidth="1"/>
    <col min="6" max="6" width="9.1640625" style="1" bestFit="1" customWidth="1"/>
    <col min="7" max="10" width="8.1640625" style="1" bestFit="1" customWidth="1"/>
    <col min="11" max="11" width="10.83203125" style="1"/>
    <col min="12" max="12" width="9.5" style="1" bestFit="1" customWidth="1"/>
    <col min="13" max="14" width="8.1640625" style="1" bestFit="1" customWidth="1"/>
    <col min="15" max="15" width="9.5" style="1" bestFit="1" customWidth="1"/>
    <col min="16" max="17" width="8.1640625" style="1" bestFit="1" customWidth="1"/>
    <col min="18" max="16384" width="10.83203125" style="1"/>
  </cols>
  <sheetData>
    <row r="3" spans="4:17" ht="17" thickBot="1" x14ac:dyDescent="0.25"/>
    <row r="4" spans="4:17" ht="17" thickBot="1" x14ac:dyDescent="0.25">
      <c r="E4" s="3" t="s">
        <v>96</v>
      </c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5"/>
    </row>
    <row r="5" spans="4:17" x14ac:dyDescent="0.2">
      <c r="E5" s="8" t="s">
        <v>89</v>
      </c>
      <c r="F5" s="8"/>
      <c r="G5" s="8"/>
      <c r="H5" s="8"/>
      <c r="I5" s="8"/>
      <c r="J5" s="8"/>
      <c r="L5" s="8" t="s">
        <v>93</v>
      </c>
      <c r="M5" s="8"/>
      <c r="N5" s="8"/>
      <c r="O5" s="8"/>
      <c r="P5" s="8"/>
      <c r="Q5" s="8"/>
    </row>
    <row r="6" spans="4:17" x14ac:dyDescent="0.2">
      <c r="E6" s="1" t="s">
        <v>85</v>
      </c>
      <c r="F6" s="1" t="s">
        <v>86</v>
      </c>
      <c r="G6" s="1" t="s">
        <v>87</v>
      </c>
      <c r="H6" s="1" t="s">
        <v>85</v>
      </c>
      <c r="I6" s="1" t="s">
        <v>86</v>
      </c>
      <c r="J6" s="1" t="s">
        <v>87</v>
      </c>
      <c r="L6" s="1" t="s">
        <v>85</v>
      </c>
      <c r="M6" s="1" t="s">
        <v>86</v>
      </c>
      <c r="N6" s="1" t="s">
        <v>87</v>
      </c>
      <c r="O6" s="1" t="s">
        <v>85</v>
      </c>
      <c r="P6" s="1" t="s">
        <v>86</v>
      </c>
      <c r="Q6" s="1" t="s">
        <v>87</v>
      </c>
    </row>
    <row r="7" spans="4:17" x14ac:dyDescent="0.2">
      <c r="D7" s="1">
        <f>D6+1</f>
        <v>1</v>
      </c>
      <c r="E7" s="12">
        <v>1004425</v>
      </c>
      <c r="F7" s="12">
        <v>2037354</v>
      </c>
      <c r="G7" s="12">
        <v>461614</v>
      </c>
      <c r="H7" s="12">
        <v>1251554</v>
      </c>
      <c r="I7" s="12">
        <v>1786423</v>
      </c>
      <c r="J7" s="12">
        <v>885226</v>
      </c>
      <c r="K7" s="32"/>
      <c r="L7" s="12">
        <v>199486</v>
      </c>
      <c r="M7" s="12">
        <v>876150</v>
      </c>
      <c r="N7" s="12">
        <v>210055</v>
      </c>
      <c r="O7" s="12">
        <v>753813</v>
      </c>
      <c r="P7" s="12">
        <v>1673565</v>
      </c>
      <c r="Q7" s="12">
        <v>1761620</v>
      </c>
    </row>
    <row r="8" spans="4:17" x14ac:dyDescent="0.2">
      <c r="D8" s="1">
        <f t="shared" ref="D8:D56" si="0">D7+1</f>
        <v>2</v>
      </c>
      <c r="E8" s="12">
        <v>1177813</v>
      </c>
      <c r="F8" s="12">
        <v>1461931</v>
      </c>
      <c r="G8" s="12">
        <v>465500</v>
      </c>
      <c r="H8" s="12">
        <v>1824205</v>
      </c>
      <c r="I8" s="12">
        <v>1862675</v>
      </c>
      <c r="J8" s="12">
        <v>1242686</v>
      </c>
      <c r="K8" s="32"/>
      <c r="L8" s="12">
        <v>743844</v>
      </c>
      <c r="M8" s="12">
        <v>1143832</v>
      </c>
      <c r="N8" s="12">
        <v>485565</v>
      </c>
      <c r="O8" s="12">
        <v>434297</v>
      </c>
      <c r="P8" s="12">
        <v>919052</v>
      </c>
      <c r="Q8" s="12">
        <v>1084448</v>
      </c>
    </row>
    <row r="9" spans="4:17" x14ac:dyDescent="0.2">
      <c r="D9" s="1">
        <f t="shared" si="0"/>
        <v>3</v>
      </c>
      <c r="E9" s="12">
        <v>561675</v>
      </c>
      <c r="F9" s="12">
        <v>1956613</v>
      </c>
      <c r="G9" s="12">
        <v>497650</v>
      </c>
      <c r="H9" s="12">
        <v>2551978</v>
      </c>
      <c r="I9" s="12">
        <v>1353059</v>
      </c>
      <c r="J9" s="12">
        <v>746660</v>
      </c>
      <c r="K9" s="32"/>
      <c r="L9" s="12">
        <v>159735</v>
      </c>
      <c r="M9" s="12">
        <v>1214428</v>
      </c>
      <c r="N9" s="12">
        <v>863622</v>
      </c>
      <c r="O9" s="12">
        <v>744715</v>
      </c>
      <c r="P9" s="12">
        <v>1153833</v>
      </c>
      <c r="Q9" s="12">
        <v>2942901</v>
      </c>
    </row>
    <row r="10" spans="4:17" x14ac:dyDescent="0.2">
      <c r="D10" s="1">
        <f t="shared" si="0"/>
        <v>4</v>
      </c>
      <c r="E10" s="12">
        <v>693375</v>
      </c>
      <c r="F10" s="12">
        <v>1502433</v>
      </c>
      <c r="G10" s="12">
        <v>676715</v>
      </c>
      <c r="H10" s="12">
        <v>1089061</v>
      </c>
      <c r="I10" s="12">
        <v>1263103</v>
      </c>
      <c r="J10" s="12">
        <v>970577</v>
      </c>
      <c r="K10" s="32"/>
      <c r="L10" s="12">
        <v>614027</v>
      </c>
      <c r="M10" s="12">
        <v>1370770</v>
      </c>
      <c r="N10" s="12">
        <v>406375</v>
      </c>
      <c r="O10" s="12">
        <v>2666918</v>
      </c>
      <c r="P10" s="12">
        <v>840346</v>
      </c>
      <c r="Q10" s="12">
        <v>699130</v>
      </c>
    </row>
    <row r="11" spans="4:17" x14ac:dyDescent="0.2">
      <c r="D11" s="1">
        <f t="shared" si="0"/>
        <v>5</v>
      </c>
      <c r="E11" s="12">
        <v>1075169</v>
      </c>
      <c r="F11" s="12">
        <v>1421185</v>
      </c>
      <c r="G11" s="12">
        <v>1403771</v>
      </c>
      <c r="H11" s="12">
        <v>1045672</v>
      </c>
      <c r="I11" s="12">
        <v>1484987</v>
      </c>
      <c r="J11" s="12">
        <v>1499424</v>
      </c>
      <c r="K11" s="32"/>
      <c r="L11" s="12">
        <v>628907</v>
      </c>
      <c r="M11" s="12">
        <v>754392</v>
      </c>
      <c r="N11" s="12">
        <v>571894</v>
      </c>
      <c r="O11" s="12">
        <v>1792860</v>
      </c>
      <c r="P11" s="12">
        <v>819682</v>
      </c>
      <c r="Q11" s="12">
        <v>488931</v>
      </c>
    </row>
    <row r="12" spans="4:17" x14ac:dyDescent="0.2">
      <c r="D12" s="1">
        <f t="shared" si="0"/>
        <v>6</v>
      </c>
      <c r="E12" s="12">
        <v>904589</v>
      </c>
      <c r="F12" s="12">
        <v>1186316</v>
      </c>
      <c r="G12" s="12">
        <v>1129165</v>
      </c>
      <c r="H12" s="12">
        <v>2653155</v>
      </c>
      <c r="I12" s="12">
        <v>2055106</v>
      </c>
      <c r="J12" s="12">
        <v>3160176</v>
      </c>
      <c r="K12" s="32"/>
      <c r="L12" s="12">
        <v>888031</v>
      </c>
      <c r="M12" s="12">
        <v>872642</v>
      </c>
      <c r="N12" s="12">
        <v>453659</v>
      </c>
      <c r="O12" s="12">
        <v>1464103</v>
      </c>
      <c r="P12" s="12">
        <v>1760502</v>
      </c>
      <c r="Q12" s="12">
        <v>889774</v>
      </c>
    </row>
    <row r="13" spans="4:17" x14ac:dyDescent="0.2">
      <c r="D13" s="1">
        <f t="shared" si="0"/>
        <v>7</v>
      </c>
      <c r="E13" s="12">
        <v>634637</v>
      </c>
      <c r="F13" s="12">
        <v>2189206</v>
      </c>
      <c r="G13" s="12">
        <v>1258330</v>
      </c>
      <c r="H13" s="12">
        <v>1746874</v>
      </c>
      <c r="I13" s="12">
        <v>1816679</v>
      </c>
      <c r="J13" s="12">
        <v>1251583</v>
      </c>
      <c r="K13" s="32"/>
      <c r="L13" s="12">
        <v>934582</v>
      </c>
      <c r="M13" s="12">
        <v>588947</v>
      </c>
      <c r="N13" s="12">
        <v>1014023</v>
      </c>
      <c r="O13" s="12">
        <v>1750782</v>
      </c>
      <c r="P13" s="12">
        <v>750437</v>
      </c>
      <c r="Q13" s="12">
        <v>1757025</v>
      </c>
    </row>
    <row r="14" spans="4:17" x14ac:dyDescent="0.2">
      <c r="D14" s="1">
        <f t="shared" si="0"/>
        <v>8</v>
      </c>
      <c r="E14" s="12">
        <v>701562</v>
      </c>
      <c r="F14" s="12">
        <v>1995101</v>
      </c>
      <c r="G14" s="12">
        <v>1389952</v>
      </c>
      <c r="H14" s="12">
        <v>1486147</v>
      </c>
      <c r="I14" s="12">
        <v>1864898</v>
      </c>
      <c r="J14" s="12">
        <v>1071253</v>
      </c>
      <c r="K14" s="32"/>
      <c r="L14" s="12">
        <v>1015584</v>
      </c>
      <c r="M14" s="12">
        <v>532858</v>
      </c>
      <c r="N14" s="12">
        <v>631181</v>
      </c>
      <c r="O14" s="28">
        <v>1824046</v>
      </c>
      <c r="P14" s="12">
        <v>746558</v>
      </c>
      <c r="Q14" s="12">
        <v>1542106</v>
      </c>
    </row>
    <row r="15" spans="4:17" x14ac:dyDescent="0.2">
      <c r="D15" s="1">
        <f t="shared" si="0"/>
        <v>9</v>
      </c>
      <c r="E15" s="12">
        <v>1172022</v>
      </c>
      <c r="F15" s="12">
        <v>1302402</v>
      </c>
      <c r="G15" s="12">
        <v>1147689</v>
      </c>
      <c r="H15" s="12">
        <v>1375386</v>
      </c>
      <c r="I15" s="12">
        <v>1074583</v>
      </c>
      <c r="J15" s="12">
        <v>1104740</v>
      </c>
      <c r="K15" s="32"/>
      <c r="L15" s="12">
        <v>1158663</v>
      </c>
      <c r="M15" s="12">
        <v>2235190</v>
      </c>
      <c r="N15" s="12">
        <v>478393</v>
      </c>
      <c r="O15" s="12">
        <v>2099263</v>
      </c>
      <c r="P15" s="12">
        <v>1815904</v>
      </c>
      <c r="Q15" s="12">
        <v>1232381</v>
      </c>
    </row>
    <row r="16" spans="4:17" x14ac:dyDescent="0.2">
      <c r="D16" s="1">
        <f t="shared" si="0"/>
        <v>10</v>
      </c>
      <c r="E16" s="12">
        <v>1781839</v>
      </c>
      <c r="F16" s="12">
        <v>1089375</v>
      </c>
      <c r="G16" s="12">
        <v>1463196</v>
      </c>
      <c r="H16" s="12">
        <v>1719932</v>
      </c>
      <c r="I16" s="12">
        <v>1770496</v>
      </c>
      <c r="J16" s="12">
        <v>2078046</v>
      </c>
      <c r="K16" s="32"/>
      <c r="L16" s="12">
        <v>1244972</v>
      </c>
      <c r="M16" s="12">
        <v>1206730</v>
      </c>
      <c r="N16" s="12">
        <v>469972</v>
      </c>
      <c r="O16" s="12">
        <v>2971948</v>
      </c>
      <c r="P16" s="12">
        <v>1343612</v>
      </c>
      <c r="Q16" s="12">
        <v>661874</v>
      </c>
    </row>
    <row r="17" spans="4:17" x14ac:dyDescent="0.2">
      <c r="D17" s="1">
        <f t="shared" si="0"/>
        <v>11</v>
      </c>
      <c r="E17" s="12">
        <v>1797230</v>
      </c>
      <c r="F17" s="12">
        <v>2190846</v>
      </c>
      <c r="G17" s="12">
        <v>842264</v>
      </c>
      <c r="H17" s="12">
        <v>1975316</v>
      </c>
      <c r="I17" s="12">
        <v>1180572</v>
      </c>
      <c r="J17" s="12">
        <v>1039351</v>
      </c>
      <c r="K17" s="32"/>
      <c r="L17" s="12">
        <v>1450820</v>
      </c>
      <c r="M17" s="12">
        <v>823555</v>
      </c>
      <c r="N17" s="12">
        <v>173563</v>
      </c>
      <c r="O17" s="12">
        <v>1457167</v>
      </c>
      <c r="P17" s="12">
        <v>1748354</v>
      </c>
      <c r="Q17" s="12">
        <v>743255</v>
      </c>
    </row>
    <row r="18" spans="4:17" x14ac:dyDescent="0.2">
      <c r="D18" s="1">
        <f t="shared" si="0"/>
        <v>12</v>
      </c>
      <c r="E18" s="12">
        <v>1090207</v>
      </c>
      <c r="F18" s="12">
        <v>1195568</v>
      </c>
      <c r="G18" s="12">
        <v>653752</v>
      </c>
      <c r="H18" s="12">
        <v>1747882</v>
      </c>
      <c r="I18" s="12">
        <v>1320034</v>
      </c>
      <c r="J18" s="12">
        <v>2412110</v>
      </c>
      <c r="K18" s="32"/>
      <c r="L18" s="12">
        <v>566366</v>
      </c>
      <c r="M18" s="12">
        <v>2305143</v>
      </c>
      <c r="N18" s="12">
        <v>538836</v>
      </c>
      <c r="O18" s="12">
        <v>965712</v>
      </c>
      <c r="P18" s="12">
        <v>1971520</v>
      </c>
      <c r="Q18" s="12">
        <v>877741</v>
      </c>
    </row>
    <row r="19" spans="4:17" x14ac:dyDescent="0.2">
      <c r="D19" s="1">
        <f t="shared" si="0"/>
        <v>13</v>
      </c>
      <c r="E19" s="12">
        <v>1000900</v>
      </c>
      <c r="F19" s="12">
        <v>1121356</v>
      </c>
      <c r="G19" s="12">
        <v>573121</v>
      </c>
      <c r="H19" s="12">
        <v>690262</v>
      </c>
      <c r="I19" s="12">
        <v>2854677</v>
      </c>
      <c r="J19" s="12">
        <v>1288491</v>
      </c>
      <c r="K19" s="32"/>
      <c r="L19" s="12">
        <v>1546570</v>
      </c>
      <c r="M19" s="12">
        <v>1375815</v>
      </c>
      <c r="N19" s="12">
        <v>806798</v>
      </c>
      <c r="O19" s="12">
        <v>1155904</v>
      </c>
      <c r="P19" s="12">
        <v>1977614</v>
      </c>
      <c r="Q19" s="12">
        <v>1049995</v>
      </c>
    </row>
    <row r="20" spans="4:17" x14ac:dyDescent="0.2">
      <c r="D20" s="1">
        <f t="shared" si="0"/>
        <v>14</v>
      </c>
      <c r="E20" s="12">
        <v>1718560</v>
      </c>
      <c r="F20" s="12">
        <v>2772440</v>
      </c>
      <c r="G20" s="12">
        <v>653219</v>
      </c>
      <c r="H20" s="12">
        <v>1445763</v>
      </c>
      <c r="I20" s="12">
        <v>1579891</v>
      </c>
      <c r="J20" s="12">
        <v>1062403</v>
      </c>
      <c r="K20" s="32"/>
      <c r="L20" s="12">
        <v>1138830</v>
      </c>
      <c r="M20" s="12">
        <v>457745</v>
      </c>
      <c r="N20" s="12">
        <v>473899</v>
      </c>
      <c r="O20" s="12">
        <v>1058290</v>
      </c>
      <c r="P20" s="12">
        <v>1833463</v>
      </c>
      <c r="Q20" s="12">
        <v>2049176</v>
      </c>
    </row>
    <row r="21" spans="4:17" x14ac:dyDescent="0.2">
      <c r="D21" s="1">
        <f t="shared" si="0"/>
        <v>15</v>
      </c>
      <c r="E21" s="12">
        <v>1688656</v>
      </c>
      <c r="F21" s="12">
        <v>3141590</v>
      </c>
      <c r="G21" s="12">
        <v>796082</v>
      </c>
      <c r="H21" s="12">
        <v>1973103</v>
      </c>
      <c r="I21" s="12">
        <v>547827</v>
      </c>
      <c r="J21" s="12">
        <v>3129347</v>
      </c>
      <c r="K21" s="32"/>
      <c r="L21" s="12">
        <v>1228126</v>
      </c>
      <c r="M21" s="12">
        <v>1564586</v>
      </c>
      <c r="N21" s="12">
        <v>666424</v>
      </c>
      <c r="O21" s="12">
        <v>2122294</v>
      </c>
      <c r="P21" s="12">
        <v>1393735</v>
      </c>
      <c r="Q21" s="12">
        <v>1077565</v>
      </c>
    </row>
    <row r="22" spans="4:17" x14ac:dyDescent="0.2">
      <c r="D22" s="1">
        <f t="shared" si="0"/>
        <v>16</v>
      </c>
      <c r="E22" s="12">
        <v>2264216</v>
      </c>
      <c r="F22" s="12">
        <v>1230343</v>
      </c>
      <c r="G22" s="12">
        <v>1071267</v>
      </c>
      <c r="H22" s="12">
        <v>1595867</v>
      </c>
      <c r="I22" s="12">
        <v>410957</v>
      </c>
      <c r="J22" s="12">
        <v>2733257</v>
      </c>
      <c r="K22" s="32"/>
      <c r="L22" s="12">
        <v>771916</v>
      </c>
      <c r="M22" s="12">
        <v>1244715</v>
      </c>
      <c r="N22" s="12">
        <v>1330884</v>
      </c>
      <c r="O22" s="12">
        <v>1783770</v>
      </c>
      <c r="P22" s="12">
        <v>1325058</v>
      </c>
      <c r="Q22" s="12">
        <v>1696929</v>
      </c>
    </row>
    <row r="23" spans="4:17" x14ac:dyDescent="0.2">
      <c r="D23" s="1">
        <f t="shared" si="0"/>
        <v>17</v>
      </c>
      <c r="E23" s="12">
        <v>1035734</v>
      </c>
      <c r="F23" s="12">
        <v>2743820</v>
      </c>
      <c r="G23" s="12">
        <v>926570</v>
      </c>
      <c r="H23" s="12">
        <v>1456208</v>
      </c>
      <c r="I23" s="12">
        <v>1809612</v>
      </c>
      <c r="J23" s="12">
        <v>2150941</v>
      </c>
      <c r="K23" s="32"/>
      <c r="L23" s="12">
        <v>649344</v>
      </c>
      <c r="M23" s="12">
        <v>1396612</v>
      </c>
      <c r="N23" s="12">
        <v>594689</v>
      </c>
      <c r="O23" s="12">
        <v>1006742</v>
      </c>
      <c r="P23" s="12">
        <v>1784658</v>
      </c>
      <c r="Q23" s="12">
        <v>1144416</v>
      </c>
    </row>
    <row r="24" spans="4:17" x14ac:dyDescent="0.2">
      <c r="D24" s="1">
        <f t="shared" si="0"/>
        <v>18</v>
      </c>
      <c r="E24" s="12">
        <v>1228891</v>
      </c>
      <c r="F24" s="12">
        <v>2169940</v>
      </c>
      <c r="G24" s="12">
        <v>425117</v>
      </c>
      <c r="H24" s="12">
        <v>917368</v>
      </c>
      <c r="I24" s="12">
        <v>1454345</v>
      </c>
      <c r="J24" s="12">
        <v>2674433</v>
      </c>
      <c r="K24" s="32"/>
      <c r="L24" s="28">
        <v>787882</v>
      </c>
      <c r="M24" s="12">
        <v>1007471</v>
      </c>
      <c r="N24" s="12">
        <v>995779</v>
      </c>
      <c r="O24" s="12">
        <v>1261237</v>
      </c>
      <c r="P24" s="12">
        <v>1181526</v>
      </c>
      <c r="Q24" s="12">
        <v>858862</v>
      </c>
    </row>
    <row r="25" spans="4:17" x14ac:dyDescent="0.2">
      <c r="D25" s="1">
        <f t="shared" si="0"/>
        <v>19</v>
      </c>
      <c r="E25" s="12">
        <v>959507</v>
      </c>
      <c r="F25" s="12">
        <v>2418616</v>
      </c>
      <c r="G25" s="12">
        <v>797060</v>
      </c>
      <c r="H25" s="12">
        <v>1693217</v>
      </c>
      <c r="I25" s="12">
        <v>1229336</v>
      </c>
      <c r="J25" s="12">
        <v>2412110</v>
      </c>
      <c r="K25" s="32"/>
      <c r="L25" s="12">
        <v>998535</v>
      </c>
      <c r="M25" s="12">
        <v>925700</v>
      </c>
      <c r="N25" s="12">
        <v>166601</v>
      </c>
      <c r="O25" s="12">
        <v>2630089</v>
      </c>
      <c r="P25" s="12">
        <v>1427639</v>
      </c>
      <c r="Q25" s="12">
        <v>1190505</v>
      </c>
    </row>
    <row r="26" spans="4:17" x14ac:dyDescent="0.2">
      <c r="D26" s="1">
        <f t="shared" si="0"/>
        <v>20</v>
      </c>
      <c r="E26" s="12">
        <v>1249721</v>
      </c>
      <c r="F26" s="12">
        <v>1053535</v>
      </c>
      <c r="G26" s="12">
        <v>905519</v>
      </c>
      <c r="H26" s="12">
        <v>1310968</v>
      </c>
      <c r="I26" s="12">
        <v>1157596</v>
      </c>
      <c r="J26" s="12">
        <v>1288491</v>
      </c>
      <c r="K26" s="32"/>
      <c r="L26" s="12">
        <v>1394858</v>
      </c>
      <c r="M26" s="12">
        <v>1100892</v>
      </c>
      <c r="N26" s="12">
        <v>248406</v>
      </c>
      <c r="O26" s="12">
        <v>2114281</v>
      </c>
      <c r="P26" s="12">
        <v>864583</v>
      </c>
      <c r="Q26" s="12">
        <v>3207996</v>
      </c>
    </row>
    <row r="27" spans="4:17" x14ac:dyDescent="0.2">
      <c r="D27" s="1">
        <f t="shared" si="0"/>
        <v>21</v>
      </c>
      <c r="E27" s="12">
        <v>516931</v>
      </c>
      <c r="F27" s="12">
        <v>1542694</v>
      </c>
      <c r="G27" s="12">
        <v>967362</v>
      </c>
      <c r="H27" s="12">
        <v>825820</v>
      </c>
      <c r="I27" s="12">
        <v>1270332</v>
      </c>
      <c r="J27" s="12">
        <v>1062403</v>
      </c>
      <c r="K27" s="32"/>
      <c r="L27" s="12">
        <v>470577</v>
      </c>
      <c r="M27" s="12">
        <v>1167039</v>
      </c>
      <c r="N27" s="12">
        <v>171339</v>
      </c>
      <c r="O27" s="28">
        <v>2169372</v>
      </c>
      <c r="P27" s="12">
        <v>1063132</v>
      </c>
      <c r="Q27" s="12">
        <v>1291437</v>
      </c>
    </row>
    <row r="28" spans="4:17" x14ac:dyDescent="0.2">
      <c r="D28" s="1">
        <f t="shared" si="0"/>
        <v>22</v>
      </c>
      <c r="E28" s="12">
        <v>565669</v>
      </c>
      <c r="F28" s="12">
        <v>2250126</v>
      </c>
      <c r="G28" s="12">
        <v>815368</v>
      </c>
      <c r="H28" s="12">
        <v>1372821</v>
      </c>
      <c r="I28" s="12">
        <v>1295388</v>
      </c>
      <c r="J28" s="12">
        <v>3129347</v>
      </c>
      <c r="K28" s="32"/>
      <c r="L28" s="12">
        <v>453660</v>
      </c>
      <c r="M28" s="12">
        <v>1834976</v>
      </c>
      <c r="N28" s="12">
        <v>331113</v>
      </c>
      <c r="O28" s="12">
        <v>1386327</v>
      </c>
      <c r="P28" s="12">
        <v>1001368</v>
      </c>
      <c r="Q28" s="12">
        <v>1454428</v>
      </c>
    </row>
    <row r="29" spans="4:17" x14ac:dyDescent="0.2">
      <c r="D29" s="1">
        <f t="shared" si="0"/>
        <v>23</v>
      </c>
      <c r="E29" s="12">
        <v>808918</v>
      </c>
      <c r="F29" s="12">
        <v>2406129</v>
      </c>
      <c r="G29" s="12">
        <v>650504</v>
      </c>
      <c r="H29" s="12">
        <v>2151217</v>
      </c>
      <c r="I29" s="12">
        <v>1548041</v>
      </c>
      <c r="J29" s="12">
        <v>2733257</v>
      </c>
      <c r="K29" s="32"/>
      <c r="L29" s="12">
        <v>604256</v>
      </c>
      <c r="M29" s="12">
        <v>1059678</v>
      </c>
      <c r="N29" s="12">
        <v>432995</v>
      </c>
      <c r="O29" s="12">
        <v>1254942</v>
      </c>
      <c r="P29" s="12">
        <v>1461921</v>
      </c>
      <c r="Q29" s="12">
        <v>1632064</v>
      </c>
    </row>
    <row r="30" spans="4:17" x14ac:dyDescent="0.2">
      <c r="D30" s="1">
        <f t="shared" si="0"/>
        <v>24</v>
      </c>
      <c r="E30" s="12">
        <v>2179475</v>
      </c>
      <c r="F30" s="12">
        <v>1170629</v>
      </c>
      <c r="G30" s="12">
        <v>1172970</v>
      </c>
      <c r="H30" s="12">
        <v>1193103</v>
      </c>
      <c r="I30" s="12">
        <v>1314948</v>
      </c>
      <c r="J30" s="12">
        <v>2150941</v>
      </c>
      <c r="K30" s="32"/>
      <c r="L30" s="12">
        <v>103478</v>
      </c>
      <c r="M30" s="12">
        <v>1299268</v>
      </c>
      <c r="N30" s="12">
        <v>206234</v>
      </c>
      <c r="O30" s="12">
        <v>1648080</v>
      </c>
      <c r="P30" s="12">
        <v>1771210</v>
      </c>
      <c r="Q30" s="12">
        <v>2945918</v>
      </c>
    </row>
    <row r="31" spans="4:17" x14ac:dyDescent="0.2">
      <c r="D31" s="1">
        <f t="shared" si="0"/>
        <v>25</v>
      </c>
      <c r="E31" s="12">
        <v>1292659</v>
      </c>
      <c r="F31" s="12">
        <v>631573</v>
      </c>
      <c r="G31" s="12">
        <v>1251366</v>
      </c>
      <c r="H31" s="12">
        <v>2976215</v>
      </c>
      <c r="I31" s="12">
        <v>2340608</v>
      </c>
      <c r="J31" s="12">
        <v>2674433</v>
      </c>
      <c r="K31" s="32"/>
      <c r="L31" s="12">
        <v>970890</v>
      </c>
      <c r="M31" s="12">
        <v>861284</v>
      </c>
      <c r="N31" s="12">
        <v>65259</v>
      </c>
      <c r="O31" s="28">
        <v>2825293</v>
      </c>
      <c r="P31" s="12">
        <v>781256</v>
      </c>
      <c r="Q31" s="12">
        <v>2397329</v>
      </c>
    </row>
    <row r="32" spans="4:17" x14ac:dyDescent="0.2">
      <c r="D32" s="1">
        <f t="shared" si="0"/>
        <v>26</v>
      </c>
      <c r="E32" s="12">
        <v>1158728</v>
      </c>
      <c r="F32" s="12">
        <v>971271</v>
      </c>
      <c r="G32" s="12">
        <v>870099</v>
      </c>
      <c r="H32" s="12">
        <v>2491013</v>
      </c>
      <c r="I32" s="12">
        <v>916903</v>
      </c>
      <c r="J32" s="12">
        <v>986524</v>
      </c>
      <c r="K32" s="32"/>
      <c r="L32" s="12">
        <v>284491</v>
      </c>
      <c r="M32" s="12">
        <v>781162</v>
      </c>
      <c r="N32" s="12">
        <v>727730</v>
      </c>
      <c r="O32" s="12">
        <v>2575057</v>
      </c>
      <c r="P32" s="12">
        <v>1315701</v>
      </c>
      <c r="Q32" s="12">
        <v>1909825</v>
      </c>
    </row>
    <row r="33" spans="4:17" x14ac:dyDescent="0.2">
      <c r="D33" s="1">
        <f t="shared" si="0"/>
        <v>27</v>
      </c>
      <c r="E33" s="12">
        <v>646097</v>
      </c>
      <c r="F33" s="12">
        <v>1307481</v>
      </c>
      <c r="G33" s="12">
        <v>1331784</v>
      </c>
      <c r="H33" s="12">
        <v>1345063</v>
      </c>
      <c r="I33" s="12">
        <v>2636699</v>
      </c>
      <c r="J33" s="12">
        <v>1369112</v>
      </c>
      <c r="K33" s="32"/>
      <c r="L33" s="12">
        <v>388976</v>
      </c>
      <c r="M33" s="12">
        <v>760585</v>
      </c>
      <c r="N33" s="12">
        <v>243337</v>
      </c>
      <c r="O33" s="12">
        <v>2157237</v>
      </c>
      <c r="P33" s="12">
        <v>1554583</v>
      </c>
      <c r="Q33" s="12">
        <v>1872277</v>
      </c>
    </row>
    <row r="34" spans="4:17" x14ac:dyDescent="0.2">
      <c r="D34" s="1">
        <f t="shared" si="0"/>
        <v>28</v>
      </c>
      <c r="E34" s="12">
        <v>425886</v>
      </c>
      <c r="F34" s="12">
        <v>1019594</v>
      </c>
      <c r="G34" s="12">
        <v>676443</v>
      </c>
      <c r="H34" s="12">
        <v>1285353</v>
      </c>
      <c r="I34" s="12">
        <v>1556166</v>
      </c>
      <c r="J34" s="12">
        <v>1135257</v>
      </c>
      <c r="K34" s="32"/>
      <c r="L34" s="12">
        <v>9099</v>
      </c>
      <c r="M34" s="12">
        <v>736403</v>
      </c>
      <c r="N34" s="12">
        <v>471565</v>
      </c>
      <c r="O34" s="12">
        <v>1212603</v>
      </c>
      <c r="P34" s="12">
        <v>977664</v>
      </c>
      <c r="Q34" s="12">
        <v>905284</v>
      </c>
    </row>
    <row r="35" spans="4:17" x14ac:dyDescent="0.2">
      <c r="D35" s="1">
        <f t="shared" si="0"/>
        <v>29</v>
      </c>
      <c r="E35" s="12">
        <v>524247</v>
      </c>
      <c r="F35" s="12">
        <v>869185</v>
      </c>
      <c r="G35" s="12">
        <v>477380</v>
      </c>
      <c r="H35" s="12">
        <v>1676746</v>
      </c>
      <c r="I35" s="12">
        <v>582018</v>
      </c>
      <c r="J35" s="12">
        <v>2099153</v>
      </c>
      <c r="K35" s="32"/>
      <c r="L35" s="12">
        <v>6527</v>
      </c>
      <c r="M35" s="12">
        <v>1665166</v>
      </c>
      <c r="N35" s="12">
        <v>204977</v>
      </c>
      <c r="O35" s="12">
        <v>1732103</v>
      </c>
      <c r="P35" s="12">
        <v>1264674</v>
      </c>
      <c r="Q35" s="12">
        <v>767777</v>
      </c>
    </row>
    <row r="36" spans="4:17" x14ac:dyDescent="0.2">
      <c r="D36" s="1">
        <f t="shared" si="0"/>
        <v>30</v>
      </c>
      <c r="E36" s="12">
        <v>565928</v>
      </c>
      <c r="F36" s="12">
        <v>1906005</v>
      </c>
      <c r="G36" s="12">
        <v>586881</v>
      </c>
      <c r="H36" s="12">
        <v>337687</v>
      </c>
      <c r="I36" s="12">
        <v>736792</v>
      </c>
      <c r="J36" s="12">
        <v>1638361</v>
      </c>
      <c r="K36" s="32"/>
      <c r="L36" s="12">
        <v>2375</v>
      </c>
      <c r="M36" s="12">
        <v>1025273</v>
      </c>
      <c r="N36" s="12">
        <v>58238</v>
      </c>
      <c r="O36" s="28">
        <v>2591861</v>
      </c>
      <c r="P36" s="12">
        <v>1476006</v>
      </c>
      <c r="Q36" s="12">
        <v>1337754</v>
      </c>
    </row>
    <row r="37" spans="4:17" x14ac:dyDescent="0.2">
      <c r="D37" s="1">
        <f t="shared" si="0"/>
        <v>31</v>
      </c>
      <c r="E37" s="12">
        <v>712307</v>
      </c>
      <c r="F37" s="12">
        <v>1118787</v>
      </c>
      <c r="G37" s="12">
        <v>478114</v>
      </c>
      <c r="H37" s="12">
        <v>863499</v>
      </c>
      <c r="I37" s="12">
        <v>1620597</v>
      </c>
      <c r="J37" s="12">
        <v>1900211</v>
      </c>
      <c r="K37" s="32"/>
      <c r="L37" s="12">
        <v>3896</v>
      </c>
      <c r="M37" s="12">
        <v>978454</v>
      </c>
      <c r="N37" s="12">
        <v>2270330</v>
      </c>
      <c r="O37" s="12">
        <v>2274835</v>
      </c>
      <c r="P37" s="12">
        <v>1264674</v>
      </c>
      <c r="Q37" s="12">
        <v>1169593</v>
      </c>
    </row>
    <row r="38" spans="4:17" x14ac:dyDescent="0.2">
      <c r="D38" s="1">
        <f t="shared" si="0"/>
        <v>32</v>
      </c>
      <c r="E38" s="12">
        <v>767674</v>
      </c>
      <c r="F38" s="12">
        <v>1680778</v>
      </c>
      <c r="G38" s="12">
        <v>951820</v>
      </c>
      <c r="H38" s="12">
        <v>1897103</v>
      </c>
      <c r="I38" s="12">
        <v>770230</v>
      </c>
      <c r="J38" s="12">
        <v>2152810</v>
      </c>
      <c r="K38" s="32"/>
      <c r="L38" s="12">
        <v>846350</v>
      </c>
      <c r="M38" s="12">
        <v>1160097</v>
      </c>
      <c r="N38" s="12">
        <v>400348</v>
      </c>
      <c r="O38" s="28">
        <v>1816188</v>
      </c>
      <c r="P38" s="12">
        <v>1476006</v>
      </c>
      <c r="Q38" s="12">
        <v>1258758</v>
      </c>
    </row>
    <row r="39" spans="4:17" x14ac:dyDescent="0.2">
      <c r="D39" s="1">
        <f t="shared" si="0"/>
        <v>33</v>
      </c>
      <c r="E39" s="12">
        <v>1069082</v>
      </c>
      <c r="F39" s="12">
        <v>1481489</v>
      </c>
      <c r="G39" s="12">
        <v>394942</v>
      </c>
      <c r="H39" s="12">
        <v>1348022</v>
      </c>
      <c r="I39" s="12">
        <v>2493236</v>
      </c>
      <c r="J39" s="12">
        <v>1016406</v>
      </c>
      <c r="K39" s="32"/>
      <c r="L39" s="12">
        <v>48339</v>
      </c>
      <c r="M39" s="12">
        <v>1193790</v>
      </c>
      <c r="N39" s="12">
        <v>276616</v>
      </c>
      <c r="O39" s="12">
        <v>747603</v>
      </c>
      <c r="P39" s="12">
        <v>1817379</v>
      </c>
      <c r="Q39" s="12">
        <v>1264252</v>
      </c>
    </row>
    <row r="40" spans="4:17" x14ac:dyDescent="0.2">
      <c r="D40" s="1">
        <f t="shared" si="0"/>
        <v>34</v>
      </c>
      <c r="E40" s="12">
        <v>757216</v>
      </c>
      <c r="F40" s="12">
        <v>1340645</v>
      </c>
      <c r="G40" s="12">
        <v>825966</v>
      </c>
      <c r="H40" s="12">
        <v>1369351</v>
      </c>
      <c r="I40" s="12">
        <v>1281667</v>
      </c>
      <c r="J40" s="12">
        <v>1049245</v>
      </c>
      <c r="K40" s="32"/>
      <c r="L40" s="12">
        <v>960606</v>
      </c>
      <c r="M40" s="12">
        <v>1556529</v>
      </c>
      <c r="N40" s="12">
        <v>153566</v>
      </c>
      <c r="O40" s="28">
        <v>497598</v>
      </c>
      <c r="P40" s="12">
        <v>904935</v>
      </c>
      <c r="Q40" s="12">
        <v>1093020</v>
      </c>
    </row>
    <row r="41" spans="4:17" x14ac:dyDescent="0.2">
      <c r="D41" s="1">
        <f t="shared" si="0"/>
        <v>35</v>
      </c>
      <c r="E41" s="12">
        <v>962266</v>
      </c>
      <c r="F41" s="12">
        <v>793161</v>
      </c>
      <c r="G41" s="12">
        <v>1477973</v>
      </c>
      <c r="H41" s="12">
        <v>1224891</v>
      </c>
      <c r="I41" s="12">
        <v>1590854</v>
      </c>
      <c r="J41" s="12">
        <v>1292443</v>
      </c>
      <c r="K41" s="32"/>
      <c r="L41" s="12">
        <v>621938</v>
      </c>
      <c r="M41" s="12">
        <v>990664</v>
      </c>
      <c r="N41" s="12">
        <v>210994</v>
      </c>
      <c r="O41" s="12">
        <v>1300937</v>
      </c>
      <c r="P41" s="12">
        <v>1232840</v>
      </c>
      <c r="Q41" s="12">
        <v>984989</v>
      </c>
    </row>
    <row r="42" spans="4:17" x14ac:dyDescent="0.2">
      <c r="D42" s="1">
        <f t="shared" si="0"/>
        <v>36</v>
      </c>
      <c r="E42" s="12">
        <v>1218332</v>
      </c>
      <c r="F42" s="12">
        <v>899358</v>
      </c>
      <c r="G42" s="12">
        <v>1847801</v>
      </c>
      <c r="H42" s="12">
        <v>2363824</v>
      </c>
      <c r="I42" s="12">
        <v>776553</v>
      </c>
      <c r="J42" s="12">
        <v>1177451</v>
      </c>
      <c r="K42" s="32"/>
      <c r="L42" s="12">
        <v>717861</v>
      </c>
      <c r="M42" s="12">
        <v>2032404</v>
      </c>
      <c r="N42" s="12">
        <v>612074</v>
      </c>
      <c r="O42" s="12">
        <v>1087127</v>
      </c>
      <c r="P42" s="12">
        <v>1409886</v>
      </c>
      <c r="Q42" s="12">
        <v>1502152</v>
      </c>
    </row>
    <row r="43" spans="4:17" x14ac:dyDescent="0.2">
      <c r="D43" s="1">
        <f t="shared" si="0"/>
        <v>37</v>
      </c>
      <c r="E43" s="12">
        <v>568733</v>
      </c>
      <c r="F43" s="12">
        <v>1102461</v>
      </c>
      <c r="G43" s="12">
        <v>664773</v>
      </c>
      <c r="H43" s="12">
        <v>858454</v>
      </c>
      <c r="I43" s="12">
        <v>1976910</v>
      </c>
      <c r="J43" s="12">
        <v>1386779</v>
      </c>
      <c r="K43" s="32"/>
      <c r="L43" s="12">
        <v>127966</v>
      </c>
      <c r="M43" s="12">
        <v>1238841</v>
      </c>
      <c r="N43" s="12">
        <v>602160</v>
      </c>
      <c r="O43" s="12">
        <v>1052166</v>
      </c>
      <c r="P43" s="12">
        <v>1902148</v>
      </c>
      <c r="Q43" s="12">
        <v>1767913</v>
      </c>
    </row>
    <row r="44" spans="4:17" x14ac:dyDescent="0.2">
      <c r="D44" s="1">
        <f t="shared" si="0"/>
        <v>38</v>
      </c>
      <c r="E44" s="12">
        <v>601206</v>
      </c>
      <c r="F44" s="12">
        <v>1258668</v>
      </c>
      <c r="G44" s="12">
        <v>1292250</v>
      </c>
      <c r="H44" s="12">
        <v>1527499</v>
      </c>
      <c r="I44" s="12">
        <v>1556481</v>
      </c>
      <c r="J44" s="12">
        <v>2484385</v>
      </c>
      <c r="K44" s="32"/>
      <c r="L44" s="12">
        <v>2292</v>
      </c>
      <c r="M44" s="12">
        <v>2908054</v>
      </c>
      <c r="N44" s="12">
        <v>208750</v>
      </c>
      <c r="O44" s="12">
        <v>1291042</v>
      </c>
      <c r="P44" s="12">
        <v>1193968</v>
      </c>
      <c r="Q44" s="12">
        <v>1230363</v>
      </c>
    </row>
    <row r="45" spans="4:17" x14ac:dyDescent="0.2">
      <c r="D45" s="1">
        <f t="shared" si="0"/>
        <v>39</v>
      </c>
      <c r="E45" s="12">
        <v>1596398</v>
      </c>
      <c r="F45" s="12">
        <v>2189978</v>
      </c>
      <c r="G45" s="12">
        <v>1008566</v>
      </c>
      <c r="H45" s="12">
        <v>983065</v>
      </c>
      <c r="I45" s="12">
        <v>1427132</v>
      </c>
      <c r="J45" s="12">
        <v>2249939</v>
      </c>
      <c r="K45" s="32"/>
      <c r="L45" s="12">
        <v>39952</v>
      </c>
      <c r="M45" s="12">
        <v>2908054</v>
      </c>
      <c r="N45" s="12">
        <v>86450</v>
      </c>
      <c r="O45" s="12">
        <v>347975</v>
      </c>
      <c r="P45" s="12">
        <v>2103021</v>
      </c>
      <c r="Q45" s="12">
        <v>865008</v>
      </c>
    </row>
    <row r="46" spans="4:17" x14ac:dyDescent="0.2">
      <c r="D46" s="1">
        <f t="shared" si="0"/>
        <v>40</v>
      </c>
      <c r="E46" s="12">
        <v>775656</v>
      </c>
      <c r="F46" s="12">
        <v>3036344</v>
      </c>
      <c r="G46" s="12">
        <v>853990</v>
      </c>
      <c r="H46" s="12">
        <v>772625</v>
      </c>
      <c r="I46" s="12">
        <v>887456</v>
      </c>
      <c r="J46" s="12">
        <v>1574933</v>
      </c>
      <c r="K46" s="32"/>
      <c r="L46" s="12">
        <v>175968</v>
      </c>
      <c r="M46" s="12">
        <v>1333522</v>
      </c>
      <c r="N46" s="12">
        <v>213623</v>
      </c>
      <c r="O46" s="12">
        <v>1055882</v>
      </c>
      <c r="P46" s="12">
        <v>2085158</v>
      </c>
      <c r="Q46" s="12">
        <v>2253267</v>
      </c>
    </row>
    <row r="47" spans="4:17" x14ac:dyDescent="0.2">
      <c r="D47" s="1">
        <f t="shared" si="0"/>
        <v>41</v>
      </c>
      <c r="E47" s="12">
        <v>599556</v>
      </c>
      <c r="F47" s="27">
        <v>2370851</v>
      </c>
      <c r="G47" s="12">
        <v>955583</v>
      </c>
      <c r="H47" s="12">
        <v>1202509</v>
      </c>
      <c r="I47" s="12">
        <v>561234</v>
      </c>
      <c r="J47" s="12">
        <v>2666697</v>
      </c>
      <c r="K47" s="32"/>
      <c r="L47" s="12">
        <v>164954</v>
      </c>
      <c r="M47" s="12">
        <v>1392568</v>
      </c>
      <c r="N47" s="12">
        <v>243442</v>
      </c>
      <c r="O47" s="12">
        <v>233487</v>
      </c>
      <c r="P47" s="12">
        <v>1180418</v>
      </c>
      <c r="Q47" s="12">
        <v>1949363</v>
      </c>
    </row>
    <row r="48" spans="4:17" x14ac:dyDescent="0.2">
      <c r="D48" s="1">
        <f t="shared" si="0"/>
        <v>42</v>
      </c>
      <c r="E48" s="12">
        <v>754043</v>
      </c>
      <c r="F48" s="27">
        <v>1419934</v>
      </c>
      <c r="G48" s="12">
        <v>1470450</v>
      </c>
      <c r="H48" s="12">
        <v>1157849</v>
      </c>
      <c r="I48" s="12">
        <v>1345623</v>
      </c>
      <c r="J48" s="12">
        <v>1764845</v>
      </c>
      <c r="K48" s="32"/>
      <c r="L48" s="12">
        <v>504111</v>
      </c>
      <c r="M48" s="12">
        <v>1336741</v>
      </c>
      <c r="N48" s="12">
        <v>274278</v>
      </c>
      <c r="O48" s="12">
        <v>1413064</v>
      </c>
      <c r="P48" s="12">
        <v>1143449</v>
      </c>
      <c r="Q48" s="12">
        <v>1372557</v>
      </c>
    </row>
    <row r="49" spans="4:17" x14ac:dyDescent="0.2">
      <c r="D49" s="1">
        <f t="shared" si="0"/>
        <v>43</v>
      </c>
      <c r="E49" s="12">
        <v>640636</v>
      </c>
      <c r="F49" s="27">
        <v>1960085</v>
      </c>
      <c r="G49" s="12">
        <v>742153</v>
      </c>
      <c r="H49" s="12">
        <v>1236624</v>
      </c>
      <c r="I49" s="12">
        <v>999821</v>
      </c>
      <c r="J49" s="12">
        <v>1405380</v>
      </c>
      <c r="K49" s="32"/>
      <c r="L49" s="12">
        <v>313175</v>
      </c>
      <c r="M49" s="12">
        <v>2118300</v>
      </c>
      <c r="N49" s="12">
        <v>916940</v>
      </c>
      <c r="O49" s="12">
        <v>1963768</v>
      </c>
      <c r="P49" s="12">
        <v>1906099</v>
      </c>
      <c r="Q49" s="27">
        <v>1362601</v>
      </c>
    </row>
    <row r="50" spans="4:17" x14ac:dyDescent="0.2">
      <c r="D50" s="1">
        <f t="shared" si="0"/>
        <v>44</v>
      </c>
      <c r="E50" s="12">
        <v>1050734</v>
      </c>
      <c r="F50" s="27">
        <v>2260125</v>
      </c>
      <c r="G50" s="12">
        <v>1288301</v>
      </c>
      <c r="H50" s="12">
        <v>2149322</v>
      </c>
      <c r="I50" s="12">
        <v>785632</v>
      </c>
      <c r="J50" s="12">
        <v>516383</v>
      </c>
      <c r="K50" s="32"/>
      <c r="L50" s="12">
        <v>22689</v>
      </c>
      <c r="M50" s="12">
        <v>1840598</v>
      </c>
      <c r="N50" s="12">
        <v>425644</v>
      </c>
      <c r="O50" s="12">
        <v>757193</v>
      </c>
      <c r="P50" s="27">
        <v>2351741</v>
      </c>
      <c r="Q50" s="27">
        <v>2954921</v>
      </c>
    </row>
    <row r="51" spans="4:17" x14ac:dyDescent="0.2">
      <c r="D51" s="1">
        <f t="shared" si="0"/>
        <v>45</v>
      </c>
      <c r="E51" s="12">
        <v>898895</v>
      </c>
      <c r="F51" s="27">
        <v>1781757</v>
      </c>
      <c r="G51" s="12">
        <v>673523</v>
      </c>
      <c r="H51" s="12">
        <v>2052921</v>
      </c>
      <c r="I51" s="12">
        <v>1756433</v>
      </c>
      <c r="J51" s="12">
        <v>209524</v>
      </c>
      <c r="K51" s="32"/>
      <c r="L51" s="12">
        <v>232222</v>
      </c>
      <c r="M51" s="27">
        <v>1526139</v>
      </c>
      <c r="N51" s="27">
        <v>525150</v>
      </c>
      <c r="O51" s="27">
        <v>1348666</v>
      </c>
      <c r="P51" s="27">
        <v>1354153</v>
      </c>
      <c r="Q51" s="27">
        <v>2937231</v>
      </c>
    </row>
    <row r="52" spans="4:17" x14ac:dyDescent="0.2">
      <c r="D52" s="1">
        <f t="shared" si="0"/>
        <v>46</v>
      </c>
      <c r="E52" s="12">
        <v>745235</v>
      </c>
      <c r="F52" s="27">
        <v>1862178</v>
      </c>
      <c r="G52" s="12">
        <v>687113</v>
      </c>
      <c r="H52" s="12">
        <v>1359491</v>
      </c>
      <c r="I52" s="12">
        <v>2756432</v>
      </c>
      <c r="J52" s="12">
        <v>457213</v>
      </c>
      <c r="K52" s="32"/>
      <c r="L52" s="12">
        <v>27936</v>
      </c>
      <c r="M52" s="27">
        <v>1656311</v>
      </c>
      <c r="N52" s="27">
        <v>426137</v>
      </c>
      <c r="O52" s="27">
        <v>2309031</v>
      </c>
      <c r="P52" s="27">
        <v>975724</v>
      </c>
      <c r="Q52" s="27">
        <v>1990811</v>
      </c>
    </row>
    <row r="53" spans="4:17" x14ac:dyDescent="0.2">
      <c r="D53" s="1">
        <f t="shared" si="0"/>
        <v>47</v>
      </c>
      <c r="E53" s="12">
        <v>794557</v>
      </c>
      <c r="F53" s="27">
        <v>1505635</v>
      </c>
      <c r="G53" s="27">
        <v>815739</v>
      </c>
      <c r="H53" s="12">
        <v>1808882</v>
      </c>
      <c r="I53" s="12">
        <v>3213451</v>
      </c>
      <c r="J53" s="27">
        <v>333333</v>
      </c>
      <c r="K53" s="32"/>
      <c r="L53" s="12">
        <v>144231</v>
      </c>
      <c r="M53" s="27">
        <v>1205721</v>
      </c>
      <c r="N53" s="27">
        <v>675115</v>
      </c>
      <c r="O53" s="27">
        <v>1381722</v>
      </c>
      <c r="P53" s="27">
        <v>1266512</v>
      </c>
      <c r="Q53" s="27">
        <v>1873520</v>
      </c>
    </row>
    <row r="54" spans="4:17" x14ac:dyDescent="0.2">
      <c r="D54" s="1">
        <f t="shared" si="0"/>
        <v>48</v>
      </c>
      <c r="E54" s="12">
        <v>578260</v>
      </c>
      <c r="F54" s="27">
        <v>1746234</v>
      </c>
      <c r="G54" s="27">
        <v>976350</v>
      </c>
      <c r="H54" s="12">
        <v>1546995</v>
      </c>
      <c r="I54" s="12">
        <v>3052132</v>
      </c>
      <c r="J54" s="27">
        <v>3734177</v>
      </c>
      <c r="K54" s="32"/>
      <c r="L54" s="12">
        <v>390735</v>
      </c>
      <c r="M54" s="27">
        <v>987544</v>
      </c>
      <c r="N54" s="27">
        <v>309427</v>
      </c>
      <c r="O54" s="27">
        <v>1351268</v>
      </c>
      <c r="P54" s="27">
        <v>1746226</v>
      </c>
      <c r="Q54" s="27">
        <v>950824</v>
      </c>
    </row>
    <row r="55" spans="4:17" x14ac:dyDescent="0.2">
      <c r="D55" s="1">
        <f t="shared" si="0"/>
        <v>49</v>
      </c>
      <c r="E55" s="12">
        <v>613272</v>
      </c>
      <c r="F55" s="27">
        <v>2521046</v>
      </c>
      <c r="G55" s="27">
        <v>513578</v>
      </c>
      <c r="H55" s="12">
        <v>1837386</v>
      </c>
      <c r="I55" s="12">
        <v>2856471</v>
      </c>
      <c r="J55" s="27">
        <v>3519041</v>
      </c>
      <c r="K55" s="32"/>
      <c r="L55" s="12">
        <v>234273</v>
      </c>
      <c r="M55" s="27">
        <v>1610317</v>
      </c>
      <c r="N55" s="27">
        <v>38328</v>
      </c>
      <c r="O55" s="27">
        <v>1519032</v>
      </c>
      <c r="P55" s="27">
        <v>1267361</v>
      </c>
      <c r="Q55" s="27">
        <v>867180</v>
      </c>
    </row>
    <row r="56" spans="4:17" x14ac:dyDescent="0.2">
      <c r="D56" s="1">
        <f t="shared" si="0"/>
        <v>50</v>
      </c>
      <c r="E56" s="12">
        <v>667514</v>
      </c>
      <c r="F56" s="27">
        <v>2460219</v>
      </c>
      <c r="G56" s="27">
        <v>755024</v>
      </c>
      <c r="H56" s="12">
        <v>1363672</v>
      </c>
      <c r="I56" s="12">
        <v>1853421</v>
      </c>
      <c r="J56" s="27">
        <v>3671531</v>
      </c>
      <c r="K56" s="32"/>
      <c r="L56" s="12">
        <v>157037</v>
      </c>
      <c r="M56" s="27">
        <v>1917390</v>
      </c>
      <c r="N56" s="27">
        <v>3723530</v>
      </c>
      <c r="O56" s="27">
        <v>449772</v>
      </c>
      <c r="P56" s="27">
        <v>1476006</v>
      </c>
      <c r="Q56" s="27">
        <v>1373712</v>
      </c>
    </row>
    <row r="57" spans="4:17" x14ac:dyDescent="0.2">
      <c r="H57" s="12"/>
      <c r="I57" s="12"/>
      <c r="J57" s="12"/>
      <c r="M57" s="12"/>
      <c r="N57" s="12"/>
      <c r="P57" s="12"/>
      <c r="Q57" s="12"/>
    </row>
  </sheetData>
  <mergeCells count="3">
    <mergeCell ref="E5:J5"/>
    <mergeCell ref="E4:Q4"/>
    <mergeCell ref="L5:Q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8E103-5158-9D40-93F1-0D9A9DD660FD}">
  <dimension ref="B2:L105"/>
  <sheetViews>
    <sheetView workbookViewId="0"/>
  </sheetViews>
  <sheetFormatPr baseColWidth="10" defaultRowHeight="16" x14ac:dyDescent="0.2"/>
  <cols>
    <col min="1" max="1" width="10.83203125" style="1"/>
    <col min="2" max="2" width="4.1640625" style="1" bestFit="1" customWidth="1"/>
    <col min="3" max="4" width="12.1640625" style="1" bestFit="1" customWidth="1"/>
    <col min="5" max="6" width="11.1640625" style="1" bestFit="1" customWidth="1"/>
    <col min="7" max="7" width="10.83203125" style="1"/>
    <col min="8" max="8" width="4.1640625" style="1" bestFit="1" customWidth="1"/>
    <col min="9" max="9" width="11.1640625" style="1" bestFit="1" customWidth="1"/>
    <col min="10" max="10" width="12.1640625" style="1" bestFit="1" customWidth="1"/>
    <col min="11" max="12" width="11.1640625" style="1" bestFit="1" customWidth="1"/>
    <col min="13" max="16384" width="10.83203125" style="1"/>
  </cols>
  <sheetData>
    <row r="2" spans="2:12" ht="17" thickBot="1" x14ac:dyDescent="0.25"/>
    <row r="3" spans="2:12" ht="17" thickBot="1" x14ac:dyDescent="0.25">
      <c r="C3" s="3" t="s">
        <v>7</v>
      </c>
      <c r="D3" s="4"/>
      <c r="E3" s="4"/>
      <c r="F3" s="5"/>
      <c r="I3" s="3" t="s">
        <v>6</v>
      </c>
      <c r="J3" s="4"/>
      <c r="K3" s="4"/>
      <c r="L3" s="5"/>
    </row>
    <row r="4" spans="2:12" x14ac:dyDescent="0.2">
      <c r="C4" s="6" t="s">
        <v>3</v>
      </c>
      <c r="D4" s="6"/>
      <c r="E4" s="6" t="s">
        <v>4</v>
      </c>
      <c r="F4" s="6"/>
      <c r="I4" s="6" t="s">
        <v>3</v>
      </c>
      <c r="J4" s="6"/>
      <c r="K4" s="6" t="s">
        <v>4</v>
      </c>
      <c r="L4" s="6"/>
    </row>
    <row r="5" spans="2:12" ht="18" x14ac:dyDescent="0.25">
      <c r="C5" s="1" t="s">
        <v>1</v>
      </c>
      <c r="D5" s="1" t="s">
        <v>2</v>
      </c>
      <c r="E5" s="1" t="s">
        <v>1</v>
      </c>
      <c r="F5" s="1" t="s">
        <v>2</v>
      </c>
      <c r="I5" s="1" t="s">
        <v>1</v>
      </c>
      <c r="J5" s="1" t="s">
        <v>2</v>
      </c>
      <c r="K5" s="1" t="s">
        <v>1</v>
      </c>
      <c r="L5" s="1" t="s">
        <v>2</v>
      </c>
    </row>
    <row r="6" spans="2:12" x14ac:dyDescent="0.2">
      <c r="B6" s="1">
        <f>B5+1</f>
        <v>1</v>
      </c>
      <c r="C6" s="12">
        <v>5.5258058500000002</v>
      </c>
      <c r="D6" s="12">
        <v>0.76938295000000001</v>
      </c>
      <c r="E6" s="12">
        <v>59.615166799999997</v>
      </c>
      <c r="F6" s="12">
        <v>55.427318399999997</v>
      </c>
      <c r="H6" s="1">
        <f>H5+1</f>
        <v>1</v>
      </c>
      <c r="I6" s="12">
        <v>1.8397915</v>
      </c>
      <c r="J6" s="12">
        <v>1.3868149999999999</v>
      </c>
      <c r="K6" s="12">
        <v>35.783773400000001</v>
      </c>
      <c r="L6" s="12">
        <v>83.1200671</v>
      </c>
    </row>
    <row r="7" spans="2:12" x14ac:dyDescent="0.2">
      <c r="B7" s="1">
        <f t="shared" ref="B7:B70" si="0">B6+1</f>
        <v>2</v>
      </c>
      <c r="C7" s="12">
        <v>0.73970590999999997</v>
      </c>
      <c r="D7" s="12">
        <v>0.90569906</v>
      </c>
      <c r="E7" s="12">
        <v>51.5018812</v>
      </c>
      <c r="F7" s="12">
        <v>23.674862600000001</v>
      </c>
      <c r="H7" s="1">
        <f t="shared" ref="H7:H70" si="1">H6+1</f>
        <v>2</v>
      </c>
      <c r="I7" s="12">
        <v>0.57334525000000003</v>
      </c>
      <c r="J7" s="12">
        <v>2.2815594199999998</v>
      </c>
      <c r="K7" s="12">
        <v>20.321865599999999</v>
      </c>
      <c r="L7" s="12">
        <v>80.112713099999993</v>
      </c>
    </row>
    <row r="8" spans="2:12" x14ac:dyDescent="0.2">
      <c r="B8" s="1">
        <f t="shared" si="0"/>
        <v>3</v>
      </c>
      <c r="C8" s="12">
        <v>0.62838861999999995</v>
      </c>
      <c r="D8" s="12">
        <v>6.4555708000000003</v>
      </c>
      <c r="E8" s="12">
        <v>30.8589266</v>
      </c>
      <c r="F8" s="12">
        <v>20.575660800000001</v>
      </c>
      <c r="H8" s="1">
        <f t="shared" si="1"/>
        <v>3</v>
      </c>
      <c r="I8" s="12">
        <v>0.52667195</v>
      </c>
      <c r="J8" s="12">
        <v>0.70681811000000005</v>
      </c>
      <c r="K8" s="12">
        <v>41.016136799999998</v>
      </c>
      <c r="L8" s="12">
        <v>19.439920499999999</v>
      </c>
    </row>
    <row r="9" spans="2:12" x14ac:dyDescent="0.2">
      <c r="B9" s="1">
        <f t="shared" si="0"/>
        <v>4</v>
      </c>
      <c r="C9" s="12">
        <v>0.88112977999999997</v>
      </c>
      <c r="D9" s="12">
        <v>17.5669565</v>
      </c>
      <c r="E9" s="12">
        <v>70.487521000000001</v>
      </c>
      <c r="F9" s="12">
        <v>68.159289799999996</v>
      </c>
      <c r="H9" s="1">
        <f t="shared" si="1"/>
        <v>4</v>
      </c>
      <c r="I9" s="12">
        <v>1.7022938299999999</v>
      </c>
      <c r="J9" s="12">
        <v>1.4044086200000001</v>
      </c>
      <c r="K9" s="12">
        <v>33.837662700000003</v>
      </c>
      <c r="L9" s="12">
        <v>66.568551600000006</v>
      </c>
    </row>
    <row r="10" spans="2:12" x14ac:dyDescent="0.2">
      <c r="B10" s="1">
        <f t="shared" si="0"/>
        <v>5</v>
      </c>
      <c r="C10" s="12">
        <v>5.0552E-2</v>
      </c>
      <c r="D10" s="12">
        <v>16.956434300000002</v>
      </c>
      <c r="E10" s="12">
        <v>33.186263400000001</v>
      </c>
      <c r="F10" s="12">
        <v>72.924704199999994</v>
      </c>
      <c r="H10" s="1">
        <f t="shared" si="1"/>
        <v>5</v>
      </c>
      <c r="I10" s="12">
        <v>1.3614352199999999</v>
      </c>
      <c r="J10" s="12">
        <v>19.259394</v>
      </c>
      <c r="K10" s="12">
        <v>5.6044489500000001</v>
      </c>
      <c r="L10" s="12">
        <v>26.476529599999999</v>
      </c>
    </row>
    <row r="11" spans="2:12" x14ac:dyDescent="0.2">
      <c r="B11" s="1">
        <f t="shared" si="0"/>
        <v>6</v>
      </c>
      <c r="C11" s="12">
        <v>1.04894175</v>
      </c>
      <c r="D11" s="12">
        <v>1.9744234899999999</v>
      </c>
      <c r="E11" s="12">
        <v>11.4590832</v>
      </c>
      <c r="F11" s="12">
        <v>81.517226100000002</v>
      </c>
      <c r="H11" s="1">
        <f t="shared" si="1"/>
        <v>6</v>
      </c>
      <c r="I11" s="12">
        <v>1.1032305200000001</v>
      </c>
      <c r="J11" s="12">
        <v>0.66856198</v>
      </c>
      <c r="K11" s="12">
        <v>31.853307399999998</v>
      </c>
      <c r="L11" s="12">
        <v>14.4904815</v>
      </c>
    </row>
    <row r="12" spans="2:12" x14ac:dyDescent="0.2">
      <c r="B12" s="1">
        <f t="shared" si="0"/>
        <v>7</v>
      </c>
      <c r="C12" s="12">
        <v>0.79660829</v>
      </c>
      <c r="D12" s="12">
        <v>1.2961443800000001</v>
      </c>
      <c r="E12" s="12">
        <v>5.0751508599999999</v>
      </c>
      <c r="F12" s="12">
        <v>64.345593699999995</v>
      </c>
      <c r="H12" s="1">
        <f t="shared" si="1"/>
        <v>7</v>
      </c>
      <c r="I12" s="12">
        <v>0.48370496000000002</v>
      </c>
      <c r="J12" s="12">
        <v>0.95873646000000001</v>
      </c>
      <c r="K12" s="12">
        <v>0.66756828999999995</v>
      </c>
      <c r="L12" s="12">
        <v>1.4664592599999999</v>
      </c>
    </row>
    <row r="13" spans="2:12" x14ac:dyDescent="0.2">
      <c r="B13" s="1">
        <f t="shared" si="0"/>
        <v>8</v>
      </c>
      <c r="C13" s="12">
        <v>6.7541781800000003</v>
      </c>
      <c r="D13" s="12">
        <v>0.76930739000000004</v>
      </c>
      <c r="E13" s="12">
        <v>5.7644984800000003</v>
      </c>
      <c r="F13" s="12">
        <v>29.619873699999999</v>
      </c>
      <c r="H13" s="1">
        <f t="shared" si="1"/>
        <v>8</v>
      </c>
      <c r="I13" s="12">
        <v>0.32246082999999998</v>
      </c>
      <c r="J13" s="12">
        <v>0.37258917000000003</v>
      </c>
      <c r="K13" s="12">
        <v>33.580137899999997</v>
      </c>
      <c r="L13" s="12">
        <v>22.565656000000001</v>
      </c>
    </row>
    <row r="14" spans="2:12" x14ac:dyDescent="0.2">
      <c r="B14" s="1">
        <f t="shared" si="0"/>
        <v>9</v>
      </c>
      <c r="C14" s="12">
        <v>0.88112977999999997</v>
      </c>
      <c r="D14" s="12">
        <v>3.4034260999999999</v>
      </c>
      <c r="E14" s="12">
        <v>1.7876076299999999</v>
      </c>
      <c r="F14" s="12">
        <v>23.7011596</v>
      </c>
      <c r="H14" s="1">
        <f t="shared" si="1"/>
        <v>9</v>
      </c>
      <c r="I14" s="12">
        <v>0.77067220000000003</v>
      </c>
      <c r="J14" s="12">
        <v>0.27924682000000001</v>
      </c>
      <c r="K14" s="12">
        <v>10.714456999999999</v>
      </c>
      <c r="L14" s="12">
        <v>81.800902100000002</v>
      </c>
    </row>
    <row r="15" spans="2:12" x14ac:dyDescent="0.2">
      <c r="B15" s="1">
        <f t="shared" si="0"/>
        <v>10</v>
      </c>
      <c r="C15" s="12">
        <v>0.72680794999999998</v>
      </c>
      <c r="D15" s="12">
        <v>9.25026014</v>
      </c>
      <c r="E15" s="12">
        <v>40.959977600000002</v>
      </c>
      <c r="F15" s="12">
        <v>47.961320200000003</v>
      </c>
      <c r="H15" s="1">
        <f t="shared" si="1"/>
        <v>10</v>
      </c>
      <c r="I15" s="12">
        <v>1.8599989299999999</v>
      </c>
      <c r="J15" s="12">
        <v>1.3106745</v>
      </c>
      <c r="K15" s="12">
        <v>20.352528499999998</v>
      </c>
      <c r="L15" s="12">
        <v>76.573400100000001</v>
      </c>
    </row>
    <row r="16" spans="2:12" x14ac:dyDescent="0.2">
      <c r="B16" s="1">
        <f t="shared" si="0"/>
        <v>11</v>
      </c>
      <c r="C16" s="12">
        <v>1.8322858</v>
      </c>
      <c r="D16" s="12">
        <v>1.21760107</v>
      </c>
      <c r="E16" s="12">
        <v>42.107770500000001</v>
      </c>
      <c r="F16" s="12">
        <v>51.1226609</v>
      </c>
      <c r="H16" s="1">
        <f t="shared" si="1"/>
        <v>11</v>
      </c>
      <c r="I16" s="12">
        <v>3.4932949999999998</v>
      </c>
      <c r="J16" s="12">
        <v>0.79525102000000003</v>
      </c>
      <c r="K16" s="12">
        <v>41.764721199999997</v>
      </c>
      <c r="L16" s="12">
        <v>69.345700100000002</v>
      </c>
    </row>
    <row r="17" spans="2:12" x14ac:dyDescent="0.2">
      <c r="B17" s="1">
        <f t="shared" si="0"/>
        <v>12</v>
      </c>
      <c r="C17" s="12">
        <v>1.213274</v>
      </c>
      <c r="D17" s="12">
        <v>10.5629276</v>
      </c>
      <c r="E17" s="12">
        <v>65.815502499999994</v>
      </c>
      <c r="F17" s="12">
        <v>64.580942100000001</v>
      </c>
      <c r="H17" s="1">
        <f t="shared" si="1"/>
        <v>12</v>
      </c>
      <c r="I17" s="12">
        <v>1.2230015299999999</v>
      </c>
      <c r="J17" s="12">
        <v>0.11541183000000001</v>
      </c>
      <c r="K17" s="12">
        <v>56.7576787</v>
      </c>
      <c r="L17" s="12">
        <v>62.249266200000001</v>
      </c>
    </row>
    <row r="18" spans="2:12" x14ac:dyDescent="0.2">
      <c r="B18" s="1">
        <f t="shared" si="0"/>
        <v>13</v>
      </c>
      <c r="C18" s="12">
        <v>6.8049891599999999</v>
      </c>
      <c r="D18" s="12">
        <v>15.4939211</v>
      </c>
      <c r="E18" s="12">
        <v>55.251386400000001</v>
      </c>
      <c r="F18" s="12">
        <v>53.702416999999997</v>
      </c>
      <c r="H18" s="1">
        <f t="shared" si="1"/>
        <v>13</v>
      </c>
      <c r="I18" s="12">
        <v>1.9479234599999999</v>
      </c>
      <c r="J18" s="12">
        <v>1.67861401</v>
      </c>
      <c r="K18" s="12">
        <v>70.012028599999994</v>
      </c>
      <c r="L18" s="12">
        <v>78.030929900000004</v>
      </c>
    </row>
    <row r="19" spans="2:12" x14ac:dyDescent="0.2">
      <c r="B19" s="1">
        <f t="shared" si="0"/>
        <v>14</v>
      </c>
      <c r="C19" s="12">
        <v>0.44646942000000001</v>
      </c>
      <c r="D19" s="12">
        <v>0.95064364000000001</v>
      </c>
      <c r="E19" s="12">
        <v>34.113112399999999</v>
      </c>
      <c r="F19" s="12">
        <v>69.975168999999994</v>
      </c>
      <c r="H19" s="1">
        <f t="shared" si="1"/>
        <v>14</v>
      </c>
      <c r="I19" s="12">
        <v>1.6572780600000001</v>
      </c>
      <c r="J19" s="12">
        <v>0.59745420999999999</v>
      </c>
      <c r="K19" s="12">
        <v>0.63805972</v>
      </c>
      <c r="L19" s="12">
        <v>63.228416099999997</v>
      </c>
    </row>
    <row r="20" spans="2:12" x14ac:dyDescent="0.2">
      <c r="B20" s="1">
        <f t="shared" si="0"/>
        <v>15</v>
      </c>
      <c r="C20" s="12">
        <v>0.24311131</v>
      </c>
      <c r="D20" s="12">
        <v>1.54972485</v>
      </c>
      <c r="E20" s="12">
        <v>0.95461023</v>
      </c>
      <c r="F20" s="12">
        <v>26.7115157</v>
      </c>
      <c r="H20" s="1">
        <f t="shared" si="1"/>
        <v>15</v>
      </c>
      <c r="I20" s="12">
        <v>2.3167887</v>
      </c>
      <c r="J20" s="12">
        <v>0.18471955000000001</v>
      </c>
      <c r="K20" s="12">
        <v>59.466649699999998</v>
      </c>
      <c r="L20" s="12">
        <v>0.19210522999999999</v>
      </c>
    </row>
    <row r="21" spans="2:12" x14ac:dyDescent="0.2">
      <c r="B21" s="1">
        <f t="shared" si="0"/>
        <v>16</v>
      </c>
      <c r="C21" s="12">
        <v>1.18106187</v>
      </c>
      <c r="D21" s="12">
        <v>1.16075817</v>
      </c>
      <c r="E21" s="12">
        <v>45.112229200000002</v>
      </c>
      <c r="F21" s="12">
        <v>45.9766507</v>
      </c>
      <c r="H21" s="1">
        <f t="shared" si="1"/>
        <v>16</v>
      </c>
      <c r="I21" s="12">
        <v>0.51505115999999995</v>
      </c>
      <c r="J21" s="12">
        <v>0.80133253999999998</v>
      </c>
      <c r="K21" s="12">
        <v>28.335292500000001</v>
      </c>
      <c r="L21" s="12">
        <v>58.877919400000003</v>
      </c>
    </row>
    <row r="22" spans="2:12" x14ac:dyDescent="0.2">
      <c r="B22" s="1">
        <f t="shared" si="0"/>
        <v>17</v>
      </c>
      <c r="C22" s="12">
        <v>7.0807798100000001</v>
      </c>
      <c r="D22" s="12">
        <v>2.2560868100000002</v>
      </c>
      <c r="E22" s="12">
        <v>58.603102</v>
      </c>
      <c r="F22" s="12">
        <v>76.835187700000006</v>
      </c>
      <c r="H22" s="1">
        <f t="shared" si="1"/>
        <v>17</v>
      </c>
      <c r="I22" s="12">
        <v>0.43809037000000001</v>
      </c>
      <c r="J22" s="12">
        <v>3.4180565500000002</v>
      </c>
      <c r="K22" s="12">
        <v>62.857212599999997</v>
      </c>
      <c r="L22" s="12">
        <v>57.845737499999998</v>
      </c>
    </row>
    <row r="23" spans="2:12" x14ac:dyDescent="0.2">
      <c r="B23" s="1">
        <f t="shared" si="0"/>
        <v>18</v>
      </c>
      <c r="C23" s="12">
        <v>2.2012169699999999</v>
      </c>
      <c r="D23" s="12">
        <v>3.3841302199999999</v>
      </c>
      <c r="E23" s="12">
        <v>33.662887099999999</v>
      </c>
      <c r="F23" s="12">
        <v>39.717882199999998</v>
      </c>
      <c r="H23" s="1">
        <f t="shared" si="1"/>
        <v>18</v>
      </c>
      <c r="I23" s="12">
        <v>2.3293955</v>
      </c>
      <c r="J23" s="12">
        <v>0.41737162999999999</v>
      </c>
      <c r="K23" s="12">
        <v>41.3311724</v>
      </c>
      <c r="L23" s="12">
        <v>17.0233934</v>
      </c>
    </row>
    <row r="24" spans="2:12" x14ac:dyDescent="0.2">
      <c r="B24" s="1">
        <f t="shared" si="0"/>
        <v>19</v>
      </c>
      <c r="C24" s="12">
        <v>4.7912195100000003</v>
      </c>
      <c r="D24" s="12">
        <v>5.4221898099999999</v>
      </c>
      <c r="E24" s="12">
        <v>17.6578014</v>
      </c>
      <c r="F24" s="12">
        <v>54.403762399999998</v>
      </c>
      <c r="H24" s="1">
        <f t="shared" si="1"/>
        <v>19</v>
      </c>
      <c r="I24" s="12">
        <v>0.96725744000000002</v>
      </c>
      <c r="J24" s="12">
        <v>3.5295263299999999</v>
      </c>
      <c r="K24" s="12">
        <v>40.4411962</v>
      </c>
      <c r="L24" s="12">
        <v>82.852080799999996</v>
      </c>
    </row>
    <row r="25" spans="2:12" x14ac:dyDescent="0.2">
      <c r="B25" s="1">
        <f t="shared" si="0"/>
        <v>20</v>
      </c>
      <c r="C25" s="12">
        <v>2.1331691199999998</v>
      </c>
      <c r="D25" s="12">
        <v>1.03354882</v>
      </c>
      <c r="E25" s="12">
        <v>0.38534617999999998</v>
      </c>
      <c r="F25" s="12">
        <v>34.235756100000003</v>
      </c>
      <c r="H25" s="1">
        <f t="shared" si="1"/>
        <v>20</v>
      </c>
      <c r="I25" s="12">
        <v>2.0483271900000002</v>
      </c>
      <c r="J25" s="12">
        <v>1.1570669200000001</v>
      </c>
      <c r="K25" s="12">
        <v>47.657709500000003</v>
      </c>
      <c r="L25" s="12">
        <v>79.387582300000005</v>
      </c>
    </row>
    <row r="26" spans="2:12" x14ac:dyDescent="0.2">
      <c r="B26" s="1">
        <f t="shared" si="0"/>
        <v>21</v>
      </c>
      <c r="C26" s="12">
        <v>0.7341242</v>
      </c>
      <c r="D26" s="12">
        <v>4.9554987199999996</v>
      </c>
      <c r="E26" s="12">
        <v>43.720981899999998</v>
      </c>
      <c r="F26" s="12">
        <v>26.869745200000001</v>
      </c>
      <c r="H26" s="1">
        <f t="shared" si="1"/>
        <v>21</v>
      </c>
      <c r="I26" s="12">
        <v>0.99873827000000004</v>
      </c>
      <c r="J26" s="12">
        <v>22.693676799999999</v>
      </c>
      <c r="K26" s="12">
        <v>61.170711799999999</v>
      </c>
      <c r="L26" s="12">
        <v>69.604775399999994</v>
      </c>
    </row>
    <row r="27" spans="2:12" x14ac:dyDescent="0.2">
      <c r="B27" s="1">
        <f t="shared" si="0"/>
        <v>22</v>
      </c>
      <c r="C27" s="12">
        <v>5.5258058500000002</v>
      </c>
      <c r="D27" s="12">
        <v>8.1251437800000001</v>
      </c>
      <c r="E27" s="12">
        <v>36.098658499999999</v>
      </c>
      <c r="F27" s="12">
        <v>32.938471700000001</v>
      </c>
      <c r="H27" s="1">
        <f t="shared" si="1"/>
        <v>22</v>
      </c>
      <c r="I27" s="12">
        <v>0.79975560999999995</v>
      </c>
      <c r="J27" s="12">
        <v>13.3931869</v>
      </c>
      <c r="K27" s="12">
        <v>72.893879600000005</v>
      </c>
      <c r="L27" s="12">
        <v>30.327274899999999</v>
      </c>
    </row>
    <row r="28" spans="2:12" x14ac:dyDescent="0.2">
      <c r="B28" s="1">
        <f t="shared" si="0"/>
        <v>23</v>
      </c>
      <c r="C28" s="12">
        <v>0.73970590999999997</v>
      </c>
      <c r="D28" s="12">
        <v>14.4622379</v>
      </c>
      <c r="E28" s="12">
        <v>23.672221400000002</v>
      </c>
      <c r="F28" s="12">
        <v>19.671749200000001</v>
      </c>
      <c r="H28" s="1">
        <f t="shared" si="1"/>
        <v>23</v>
      </c>
      <c r="I28" s="12">
        <v>0.70409299000000003</v>
      </c>
      <c r="J28" s="12">
        <v>3.9701310799999998</v>
      </c>
      <c r="K28" s="12">
        <v>67.308788399999997</v>
      </c>
      <c r="L28" s="12">
        <v>70.235116599999998</v>
      </c>
    </row>
    <row r="29" spans="2:12" x14ac:dyDescent="0.2">
      <c r="B29" s="1">
        <f t="shared" si="0"/>
        <v>24</v>
      </c>
      <c r="C29" s="12">
        <v>0.62838861999999995</v>
      </c>
      <c r="D29" s="12">
        <v>0.94740102999999998</v>
      </c>
      <c r="E29" s="12">
        <v>22.380284899999999</v>
      </c>
      <c r="F29" s="12">
        <v>47.128862300000002</v>
      </c>
      <c r="H29" s="1">
        <f t="shared" si="1"/>
        <v>24</v>
      </c>
      <c r="I29" s="12">
        <v>1.21816741</v>
      </c>
      <c r="J29" s="12">
        <v>2.7412384400000001</v>
      </c>
      <c r="K29" s="12">
        <v>63.941155600000002</v>
      </c>
      <c r="L29" s="12">
        <v>81.607938000000004</v>
      </c>
    </row>
    <row r="30" spans="2:12" x14ac:dyDescent="0.2">
      <c r="B30" s="1">
        <f t="shared" si="0"/>
        <v>25</v>
      </c>
      <c r="C30" s="12">
        <v>0.88112977999999997</v>
      </c>
      <c r="D30" s="12">
        <v>26.142042700000001</v>
      </c>
      <c r="E30" s="12">
        <v>6.4849347100000001</v>
      </c>
      <c r="F30" s="12">
        <v>43.5352934</v>
      </c>
      <c r="H30" s="1">
        <f t="shared" si="1"/>
        <v>25</v>
      </c>
      <c r="I30" s="12">
        <v>2.1565768400000001</v>
      </c>
      <c r="J30" s="12">
        <v>18.513746699999999</v>
      </c>
      <c r="K30" s="12">
        <v>37.259504999999997</v>
      </c>
      <c r="L30" s="12">
        <v>68.650710099999998</v>
      </c>
    </row>
    <row r="31" spans="2:12" x14ac:dyDescent="0.2">
      <c r="B31" s="1">
        <f t="shared" si="0"/>
        <v>26</v>
      </c>
      <c r="C31" s="12">
        <v>1.04894175</v>
      </c>
      <c r="D31" s="12">
        <v>2.49453068</v>
      </c>
      <c r="E31" s="12">
        <v>1.3031081799999999</v>
      </c>
      <c r="F31" s="12">
        <v>62.711087200000001</v>
      </c>
      <c r="H31" s="1">
        <f t="shared" si="1"/>
        <v>26</v>
      </c>
      <c r="I31" s="12">
        <v>0.33467865000000002</v>
      </c>
      <c r="J31" s="12">
        <v>0.91282808999999998</v>
      </c>
      <c r="K31" s="12">
        <v>20.501967</v>
      </c>
      <c r="L31" s="12">
        <v>86.375691799999998</v>
      </c>
    </row>
    <row r="32" spans="2:12" x14ac:dyDescent="0.2">
      <c r="B32" s="1">
        <f t="shared" si="0"/>
        <v>27</v>
      </c>
      <c r="C32" s="12">
        <v>0.79660829</v>
      </c>
      <c r="D32" s="12">
        <v>14.2230387</v>
      </c>
      <c r="E32" s="12">
        <v>42.270773400000003</v>
      </c>
      <c r="F32" s="12">
        <v>59.002884100000003</v>
      </c>
      <c r="H32" s="1">
        <f t="shared" si="1"/>
        <v>27</v>
      </c>
      <c r="I32" s="12">
        <v>1.04034253</v>
      </c>
      <c r="J32" s="12">
        <v>15.3643211</v>
      </c>
      <c r="K32" s="12">
        <v>63.6985642</v>
      </c>
      <c r="L32" s="12">
        <v>81.970959500000006</v>
      </c>
    </row>
    <row r="33" spans="2:12" x14ac:dyDescent="0.2">
      <c r="B33" s="1">
        <f t="shared" si="0"/>
        <v>28</v>
      </c>
      <c r="C33" s="12">
        <v>6.7541781800000003</v>
      </c>
      <c r="D33" s="12">
        <v>20.499721300000001</v>
      </c>
      <c r="E33" s="12">
        <v>11.7779963</v>
      </c>
      <c r="F33" s="12">
        <v>38.785228600000003</v>
      </c>
      <c r="H33" s="1">
        <f t="shared" si="1"/>
        <v>28</v>
      </c>
      <c r="I33" s="12">
        <v>4.8323289899999997</v>
      </c>
      <c r="J33" s="12">
        <v>1.3772003500000001</v>
      </c>
      <c r="K33" s="12">
        <v>0.42649881000000001</v>
      </c>
      <c r="L33" s="12">
        <v>0.15543159000000001</v>
      </c>
    </row>
    <row r="34" spans="2:12" x14ac:dyDescent="0.2">
      <c r="B34" s="1">
        <f t="shared" si="0"/>
        <v>29</v>
      </c>
      <c r="C34" s="12">
        <v>0.35055607</v>
      </c>
      <c r="D34" s="12">
        <v>2.76395122</v>
      </c>
      <c r="E34" s="12">
        <v>28.882607100000001</v>
      </c>
      <c r="F34" s="12">
        <v>10.5560557</v>
      </c>
      <c r="H34" s="1">
        <f t="shared" si="1"/>
        <v>29</v>
      </c>
      <c r="I34" s="12">
        <v>0.39980891000000002</v>
      </c>
      <c r="J34" s="12">
        <v>0.59198578999999996</v>
      </c>
      <c r="K34" s="12">
        <v>62.3013215</v>
      </c>
      <c r="L34" s="12">
        <v>48.3191694</v>
      </c>
    </row>
    <row r="35" spans="2:12" x14ac:dyDescent="0.2">
      <c r="B35" s="1">
        <f t="shared" si="0"/>
        <v>30</v>
      </c>
      <c r="C35" s="12">
        <v>0.68034017000000002</v>
      </c>
      <c r="D35" s="12">
        <v>1.8619025499999999</v>
      </c>
      <c r="E35" s="12">
        <v>12.172045300000001</v>
      </c>
      <c r="F35" s="12">
        <v>45.9766507</v>
      </c>
      <c r="H35" s="1">
        <f t="shared" si="1"/>
        <v>30</v>
      </c>
      <c r="I35" s="12">
        <v>0.87014725999999998</v>
      </c>
      <c r="J35" s="12">
        <v>1.79633336</v>
      </c>
      <c r="K35" s="12">
        <v>30.641270500000001</v>
      </c>
      <c r="L35" s="12">
        <v>28.599882300000001</v>
      </c>
    </row>
    <row r="36" spans="2:12" x14ac:dyDescent="0.2">
      <c r="B36" s="1">
        <f t="shared" si="0"/>
        <v>31</v>
      </c>
      <c r="C36" s="12">
        <v>9.8993842999999995</v>
      </c>
      <c r="D36" s="12">
        <v>4.0114141700000001</v>
      </c>
      <c r="E36" s="12">
        <v>18.258068000000002</v>
      </c>
      <c r="F36" s="12">
        <v>57.208788800000001</v>
      </c>
      <c r="H36" s="1">
        <f t="shared" si="1"/>
        <v>31</v>
      </c>
      <c r="I36" s="12">
        <v>1.73944835</v>
      </c>
      <c r="J36" s="12">
        <v>0.14646656999999999</v>
      </c>
      <c r="K36" s="12">
        <v>18.662030600000001</v>
      </c>
      <c r="L36" s="12">
        <v>42.961721400000002</v>
      </c>
    </row>
    <row r="37" spans="2:12" x14ac:dyDescent="0.2">
      <c r="B37" s="1">
        <f t="shared" si="0"/>
        <v>32</v>
      </c>
      <c r="C37" s="12">
        <v>0.68300158</v>
      </c>
      <c r="D37" s="12">
        <v>0.5190941</v>
      </c>
      <c r="E37" s="12">
        <v>14.877836500000001</v>
      </c>
      <c r="F37" s="12">
        <v>49.444943100000003</v>
      </c>
      <c r="H37" s="1">
        <f t="shared" si="1"/>
        <v>32</v>
      </c>
      <c r="I37" s="12">
        <v>0.58314471999999995</v>
      </c>
      <c r="J37" s="12">
        <v>1.5739825999999999</v>
      </c>
      <c r="K37" s="12">
        <v>71.595518400000003</v>
      </c>
      <c r="L37" s="12">
        <v>61.803821800000001</v>
      </c>
    </row>
    <row r="38" spans="2:12" x14ac:dyDescent="0.2">
      <c r="B38" s="1">
        <f t="shared" si="0"/>
        <v>33</v>
      </c>
      <c r="C38" s="12">
        <v>0.72316701999999999</v>
      </c>
      <c r="D38" s="12">
        <v>0.77439778000000004</v>
      </c>
      <c r="E38" s="12">
        <v>0.83159415000000003</v>
      </c>
      <c r="F38" s="12">
        <v>89.799916100000004</v>
      </c>
      <c r="H38" s="1">
        <f t="shared" si="1"/>
        <v>33</v>
      </c>
      <c r="I38" s="12">
        <v>8.6310570000000003E-2</v>
      </c>
      <c r="J38" s="12">
        <v>13.510296200000001</v>
      </c>
      <c r="K38" s="12">
        <v>0.42649881000000001</v>
      </c>
      <c r="L38" s="12">
        <v>24.9422417</v>
      </c>
    </row>
    <row r="39" spans="2:12" x14ac:dyDescent="0.2">
      <c r="B39" s="1">
        <f t="shared" si="0"/>
        <v>34</v>
      </c>
      <c r="C39" s="12">
        <v>2.12833301</v>
      </c>
      <c r="D39" s="12">
        <v>0.51527763999999998</v>
      </c>
      <c r="E39" s="12">
        <v>12.8392289</v>
      </c>
      <c r="F39" s="12">
        <v>59.973786699999998</v>
      </c>
      <c r="H39" s="1">
        <f t="shared" si="1"/>
        <v>34</v>
      </c>
      <c r="I39" s="12">
        <v>2.0449508500000002</v>
      </c>
      <c r="J39" s="12">
        <v>16.742302899999999</v>
      </c>
      <c r="K39" s="12">
        <v>62.3013215</v>
      </c>
      <c r="L39" s="12">
        <v>6.8249061600000003</v>
      </c>
    </row>
    <row r="40" spans="2:12" x14ac:dyDescent="0.2">
      <c r="B40" s="1">
        <f t="shared" si="0"/>
        <v>35</v>
      </c>
      <c r="C40" s="12">
        <v>3.0286707900000001</v>
      </c>
      <c r="D40" s="12">
        <v>0.53205327000000002</v>
      </c>
      <c r="E40" s="12">
        <v>14.212335299999999</v>
      </c>
      <c r="F40" s="12">
        <v>36.3089242</v>
      </c>
      <c r="H40" s="1">
        <f t="shared" si="1"/>
        <v>35</v>
      </c>
      <c r="I40" s="12">
        <v>5.3403225799999996</v>
      </c>
      <c r="J40" s="12">
        <v>19.074320199999999</v>
      </c>
      <c r="K40" s="12">
        <v>30.641270500000001</v>
      </c>
      <c r="L40" s="12">
        <v>22.101698899999999</v>
      </c>
    </row>
    <row r="41" spans="2:12" x14ac:dyDescent="0.2">
      <c r="B41" s="1">
        <f t="shared" si="0"/>
        <v>36</v>
      </c>
      <c r="C41" s="12">
        <v>3.34621726</v>
      </c>
      <c r="D41" s="12">
        <v>27.177867500000001</v>
      </c>
      <c r="E41" s="12">
        <v>1.28383947</v>
      </c>
      <c r="F41" s="12">
        <v>74.446919899999997</v>
      </c>
      <c r="H41" s="1">
        <f t="shared" si="1"/>
        <v>36</v>
      </c>
      <c r="I41" s="12">
        <v>0.43499684999999999</v>
      </c>
      <c r="J41" s="12">
        <v>3.4055710499999998</v>
      </c>
      <c r="K41" s="12">
        <v>18.662030600000001</v>
      </c>
      <c r="L41" s="12">
        <v>12.524003</v>
      </c>
    </row>
    <row r="42" spans="2:12" x14ac:dyDescent="0.2">
      <c r="B42" s="1">
        <f t="shared" si="0"/>
        <v>37</v>
      </c>
      <c r="C42" s="12">
        <v>0.88891905999999998</v>
      </c>
      <c r="D42" s="12">
        <v>0.41052522000000002</v>
      </c>
      <c r="E42" s="12">
        <v>33.100364599999999</v>
      </c>
      <c r="F42" s="12">
        <v>28.880632299999998</v>
      </c>
      <c r="H42" s="1">
        <f t="shared" si="1"/>
        <v>37</v>
      </c>
      <c r="I42" s="12">
        <v>0.70882798999999996</v>
      </c>
      <c r="J42" s="12">
        <v>0.64062238000000005</v>
      </c>
      <c r="K42" s="12">
        <v>71.595518400000003</v>
      </c>
      <c r="L42" s="12">
        <v>43.7841813</v>
      </c>
    </row>
    <row r="43" spans="2:12" x14ac:dyDescent="0.2">
      <c r="B43" s="1">
        <f t="shared" si="0"/>
        <v>38</v>
      </c>
      <c r="C43" s="12">
        <v>2.3525744199999998</v>
      </c>
      <c r="D43" s="12">
        <v>0.79555670000000001</v>
      </c>
      <c r="E43" s="12">
        <v>8.5124600200000007</v>
      </c>
      <c r="F43" s="12">
        <v>75.186555499999997</v>
      </c>
      <c r="H43" s="1">
        <f t="shared" si="1"/>
        <v>38</v>
      </c>
      <c r="I43" s="12">
        <v>1.6048118300000001</v>
      </c>
      <c r="J43" s="12">
        <v>0.81195687999999999</v>
      </c>
      <c r="K43" s="12">
        <v>8.0918445499999994</v>
      </c>
      <c r="L43" s="12">
        <v>74.191090500000001</v>
      </c>
    </row>
    <row r="44" spans="2:12" x14ac:dyDescent="0.2">
      <c r="B44" s="1">
        <f t="shared" si="0"/>
        <v>39</v>
      </c>
      <c r="C44" s="12">
        <v>0.86646624999999999</v>
      </c>
      <c r="D44" s="12">
        <v>0.66426733999999998</v>
      </c>
      <c r="E44" s="12">
        <v>28.9236307</v>
      </c>
      <c r="F44" s="12">
        <v>48.301105</v>
      </c>
      <c r="H44" s="1">
        <f t="shared" si="1"/>
        <v>39</v>
      </c>
      <c r="I44" s="12">
        <v>0.95840851999999999</v>
      </c>
      <c r="J44" s="12">
        <v>4.8586191799999998</v>
      </c>
      <c r="K44" s="12">
        <v>62.725674900000001</v>
      </c>
      <c r="L44" s="12">
        <v>30.448093400000001</v>
      </c>
    </row>
    <row r="45" spans="2:12" x14ac:dyDescent="0.2">
      <c r="B45" s="1">
        <f>B44+1</f>
        <v>40</v>
      </c>
      <c r="C45" s="12">
        <v>3.5860927500000002</v>
      </c>
      <c r="D45" s="12">
        <v>1.7197666899999999</v>
      </c>
      <c r="E45" s="12">
        <v>14.642816099999999</v>
      </c>
      <c r="F45" s="12">
        <v>39.617353000000001</v>
      </c>
      <c r="H45" s="1">
        <f>H44+1</f>
        <v>40</v>
      </c>
      <c r="I45" s="12">
        <v>4.9512234900000003</v>
      </c>
      <c r="J45" s="12">
        <v>1.3403159099999999</v>
      </c>
      <c r="K45" s="12">
        <v>32.710976799999997</v>
      </c>
      <c r="L45" s="12">
        <v>69.684071099999997</v>
      </c>
    </row>
    <row r="46" spans="2:12" x14ac:dyDescent="0.2">
      <c r="B46" s="1">
        <f t="shared" si="0"/>
        <v>41</v>
      </c>
      <c r="C46" s="12">
        <v>4.7933251800000001</v>
      </c>
      <c r="D46" s="12">
        <v>0.37178739999999999</v>
      </c>
      <c r="E46" s="12">
        <v>14.5919598</v>
      </c>
      <c r="F46" s="12">
        <v>78.989018200000004</v>
      </c>
      <c r="H46" s="1">
        <f t="shared" ref="H46:H109" si="2">H45+1</f>
        <v>41</v>
      </c>
      <c r="I46" s="12">
        <v>1.0757096500000001</v>
      </c>
      <c r="J46" s="12">
        <v>12.8936396</v>
      </c>
      <c r="K46" s="12">
        <v>70.172434499999994</v>
      </c>
      <c r="L46" s="12">
        <v>59.905789599999999</v>
      </c>
    </row>
    <row r="47" spans="2:12" x14ac:dyDescent="0.2">
      <c r="B47" s="1">
        <f t="shared" si="0"/>
        <v>42</v>
      </c>
      <c r="C47" s="12">
        <v>1.0373787299999999</v>
      </c>
      <c r="D47" s="12">
        <v>1.6814445</v>
      </c>
      <c r="E47" s="12">
        <v>18.552697800000001</v>
      </c>
      <c r="F47" s="12">
        <v>64.017978799999995</v>
      </c>
      <c r="H47" s="1">
        <f t="shared" si="2"/>
        <v>42</v>
      </c>
      <c r="I47" s="12">
        <v>0.37093725999999999</v>
      </c>
      <c r="J47" s="12">
        <v>10.533674599999999</v>
      </c>
      <c r="K47" s="12">
        <v>69.302906500000006</v>
      </c>
      <c r="L47" s="12">
        <v>86.666176500000006</v>
      </c>
    </row>
    <row r="48" spans="2:12" x14ac:dyDescent="0.2">
      <c r="B48" s="1">
        <f t="shared" si="0"/>
        <v>43</v>
      </c>
      <c r="C48" s="12">
        <v>0.72316701999999999</v>
      </c>
      <c r="D48" s="12">
        <v>0.85919250000000003</v>
      </c>
      <c r="E48" s="12">
        <v>7.2170301099999996</v>
      </c>
      <c r="F48" s="12">
        <v>65.555753699999997</v>
      </c>
      <c r="H48" s="1">
        <f t="shared" si="2"/>
        <v>43</v>
      </c>
      <c r="I48" s="12">
        <v>1.49627581</v>
      </c>
      <c r="J48" s="12">
        <v>23.946352900000001</v>
      </c>
      <c r="K48" s="12">
        <v>61.5899869</v>
      </c>
      <c r="L48" s="12">
        <v>34.936040200000001</v>
      </c>
    </row>
    <row r="49" spans="2:12" x14ac:dyDescent="0.2">
      <c r="B49" s="1">
        <f t="shared" si="0"/>
        <v>44</v>
      </c>
      <c r="C49" s="12">
        <v>4.7933251800000001</v>
      </c>
      <c r="D49" s="12">
        <v>1.6988377699999999</v>
      </c>
      <c r="E49" s="12">
        <v>21.397609899999999</v>
      </c>
      <c r="F49" s="12">
        <v>53.177472199999997</v>
      </c>
      <c r="H49" s="1">
        <f t="shared" si="2"/>
        <v>44</v>
      </c>
      <c r="I49" s="12">
        <v>1.3299005399999999</v>
      </c>
      <c r="J49" s="12">
        <v>4.6123241000000004</v>
      </c>
      <c r="K49" s="12">
        <v>46.5188226</v>
      </c>
      <c r="L49" s="12">
        <v>34.456935199999997</v>
      </c>
    </row>
    <row r="50" spans="2:12" x14ac:dyDescent="0.2">
      <c r="B50" s="1">
        <f t="shared" si="0"/>
        <v>45</v>
      </c>
      <c r="C50" s="12">
        <v>7.2208579000000004</v>
      </c>
      <c r="D50" s="12">
        <v>14.3849336</v>
      </c>
      <c r="E50" s="12">
        <v>10.392378900000001</v>
      </c>
      <c r="F50" s="12">
        <v>17.752775799999998</v>
      </c>
      <c r="H50" s="1">
        <f t="shared" si="2"/>
        <v>45</v>
      </c>
      <c r="I50" s="12">
        <v>3.2019416999999999</v>
      </c>
      <c r="J50" s="12">
        <v>3.16188227</v>
      </c>
      <c r="K50" s="12">
        <v>15.545643200000001</v>
      </c>
      <c r="L50" s="12">
        <v>57.329979000000002</v>
      </c>
    </row>
    <row r="51" spans="2:12" x14ac:dyDescent="0.2">
      <c r="B51" s="1">
        <f t="shared" si="0"/>
        <v>46</v>
      </c>
      <c r="C51" s="12">
        <v>6.0097354699999999</v>
      </c>
      <c r="D51" s="12">
        <v>1.8054802999999999</v>
      </c>
      <c r="E51" s="12">
        <v>4.3992299199999998</v>
      </c>
      <c r="F51" s="12">
        <v>12.5824208</v>
      </c>
      <c r="H51" s="1">
        <f t="shared" si="2"/>
        <v>46</v>
      </c>
      <c r="I51" s="12">
        <v>0.99024941</v>
      </c>
      <c r="J51" s="12">
        <v>18.126005299999999</v>
      </c>
      <c r="K51" s="12">
        <v>66.694325699999993</v>
      </c>
      <c r="L51" s="12">
        <v>69.964739899999998</v>
      </c>
    </row>
    <row r="52" spans="2:12" x14ac:dyDescent="0.2">
      <c r="B52" s="1">
        <f t="shared" si="0"/>
        <v>47</v>
      </c>
      <c r="C52" s="12">
        <v>1.7316927200000001</v>
      </c>
      <c r="D52" s="12">
        <v>2.51544466</v>
      </c>
      <c r="E52" s="12">
        <v>28.4417306</v>
      </c>
      <c r="F52" s="12">
        <v>31.5872949</v>
      </c>
      <c r="H52" s="1">
        <f t="shared" si="2"/>
        <v>47</v>
      </c>
      <c r="I52" s="12">
        <v>0.47199351000000001</v>
      </c>
      <c r="J52" s="12">
        <v>14.5565652</v>
      </c>
      <c r="K52" s="12">
        <v>0.80445414000000004</v>
      </c>
      <c r="L52" s="12">
        <v>69.808884699999993</v>
      </c>
    </row>
    <row r="53" spans="2:12" x14ac:dyDescent="0.2">
      <c r="B53" s="1">
        <f t="shared" si="0"/>
        <v>48</v>
      </c>
      <c r="C53" s="12">
        <v>9.2398611800000001</v>
      </c>
      <c r="D53" s="12">
        <v>7.3888258200000001</v>
      </c>
      <c r="E53" s="12">
        <v>2.4683956600000001</v>
      </c>
      <c r="F53" s="12">
        <v>23.144258399999998</v>
      </c>
      <c r="H53" s="1">
        <f t="shared" si="2"/>
        <v>48</v>
      </c>
      <c r="I53" s="12">
        <v>0.97572426999999995</v>
      </c>
      <c r="J53" s="12">
        <v>0.48549218999999999</v>
      </c>
      <c r="K53" s="12">
        <v>69.287816699999993</v>
      </c>
      <c r="L53" s="12">
        <v>71.010467500000004</v>
      </c>
    </row>
    <row r="54" spans="2:12" x14ac:dyDescent="0.2">
      <c r="B54" s="1">
        <f t="shared" si="0"/>
        <v>49</v>
      </c>
      <c r="C54" s="12">
        <v>6.2101120099999996</v>
      </c>
      <c r="D54" s="12">
        <v>5.0123198200000001</v>
      </c>
      <c r="E54" s="12">
        <v>39.092535699999999</v>
      </c>
      <c r="F54" s="12">
        <v>19.018949500000002</v>
      </c>
      <c r="H54" s="1">
        <f t="shared" si="2"/>
        <v>49</v>
      </c>
      <c r="I54" s="12">
        <v>8.5276361000000005</v>
      </c>
      <c r="J54" s="12">
        <v>17.087495499999999</v>
      </c>
      <c r="K54" s="12">
        <v>76.460527900000002</v>
      </c>
      <c r="L54" s="12">
        <v>32.974256500000003</v>
      </c>
    </row>
    <row r="55" spans="2:12" x14ac:dyDescent="0.2">
      <c r="B55" s="1">
        <f t="shared" si="0"/>
        <v>50</v>
      </c>
      <c r="C55" s="12">
        <v>3.2191152399999998</v>
      </c>
      <c r="D55" s="12">
        <v>8.9233690299999999</v>
      </c>
      <c r="E55" s="12">
        <v>18.092233100000001</v>
      </c>
      <c r="F55" s="12">
        <v>24.8304863</v>
      </c>
      <c r="H55" s="1">
        <f t="shared" si="2"/>
        <v>50</v>
      </c>
      <c r="I55" s="12">
        <v>1.42929459</v>
      </c>
      <c r="J55" s="12">
        <v>2.7148559699999999</v>
      </c>
      <c r="K55" s="12">
        <v>72.301656300000005</v>
      </c>
      <c r="L55" s="12">
        <v>33.3769761</v>
      </c>
    </row>
    <row r="56" spans="2:12" x14ac:dyDescent="0.2">
      <c r="B56" s="1">
        <f t="shared" si="0"/>
        <v>51</v>
      </c>
      <c r="C56" s="12">
        <v>1.2035448399999999</v>
      </c>
      <c r="D56" s="12">
        <v>2.2697409099999999</v>
      </c>
      <c r="E56" s="12">
        <v>12.7998244</v>
      </c>
      <c r="F56" s="12">
        <v>7.2220343700000003</v>
      </c>
      <c r="H56" s="1">
        <f t="shared" si="2"/>
        <v>51</v>
      </c>
      <c r="I56" s="12">
        <v>1.26115475</v>
      </c>
      <c r="J56" s="12">
        <v>25.8596267</v>
      </c>
      <c r="K56" s="12">
        <v>11.019309099999999</v>
      </c>
      <c r="L56" s="12">
        <v>76.553919100000002</v>
      </c>
    </row>
    <row r="57" spans="2:12" x14ac:dyDescent="0.2">
      <c r="B57" s="1">
        <f t="shared" si="0"/>
        <v>52</v>
      </c>
      <c r="C57" s="12">
        <v>1.2035448399999999</v>
      </c>
      <c r="D57" s="12">
        <v>4.7534421199999999</v>
      </c>
      <c r="E57" s="12">
        <v>38.022745299999997</v>
      </c>
      <c r="F57" s="12">
        <v>34.032771400000001</v>
      </c>
      <c r="H57" s="1">
        <f t="shared" si="2"/>
        <v>52</v>
      </c>
      <c r="I57" s="12">
        <v>0.25464554</v>
      </c>
      <c r="J57" s="12">
        <v>0.23258904999999999</v>
      </c>
      <c r="K57" s="12">
        <v>66.961929999999995</v>
      </c>
      <c r="L57" s="12">
        <v>8.3557824299999996</v>
      </c>
    </row>
    <row r="58" spans="2:12" x14ac:dyDescent="0.2">
      <c r="B58" s="1">
        <f t="shared" si="0"/>
        <v>53</v>
      </c>
      <c r="C58" s="12">
        <v>6.0520901</v>
      </c>
      <c r="D58" s="12">
        <v>2.0867311000000002</v>
      </c>
      <c r="E58" s="12">
        <v>41.0221467</v>
      </c>
      <c r="F58" s="12">
        <v>45.412361199999999</v>
      </c>
      <c r="H58" s="1">
        <f t="shared" si="2"/>
        <v>53</v>
      </c>
      <c r="I58" s="12">
        <v>1.7698305999999999</v>
      </c>
      <c r="J58" s="12">
        <v>2.19542153</v>
      </c>
      <c r="K58" s="12">
        <v>22.943283699999999</v>
      </c>
      <c r="L58" s="12">
        <v>61.171462699999999</v>
      </c>
    </row>
    <row r="59" spans="2:12" x14ac:dyDescent="0.2">
      <c r="B59" s="1">
        <f t="shared" si="0"/>
        <v>54</v>
      </c>
      <c r="C59" s="12">
        <v>9.8091358</v>
      </c>
      <c r="D59" s="12">
        <v>32.975766</v>
      </c>
      <c r="E59" s="12">
        <v>52.615668800000002</v>
      </c>
      <c r="F59" s="12">
        <v>41.428670799999999</v>
      </c>
      <c r="H59" s="1">
        <f t="shared" si="2"/>
        <v>54</v>
      </c>
      <c r="I59" s="12">
        <v>0.74642019000000004</v>
      </c>
      <c r="J59" s="12">
        <v>12.9107387</v>
      </c>
      <c r="K59" s="12">
        <v>73.929983500000006</v>
      </c>
      <c r="L59" s="12">
        <v>72.629136500000001</v>
      </c>
    </row>
    <row r="60" spans="2:12" x14ac:dyDescent="0.2">
      <c r="B60" s="1">
        <f t="shared" si="0"/>
        <v>55</v>
      </c>
      <c r="C60" s="12">
        <v>0.88278188000000002</v>
      </c>
      <c r="D60" s="12">
        <v>1.9596819000000001</v>
      </c>
      <c r="E60" s="12">
        <v>51.491330499999997</v>
      </c>
      <c r="F60" s="12">
        <v>3.0261913699999998</v>
      </c>
      <c r="H60" s="1">
        <f t="shared" si="2"/>
        <v>55</v>
      </c>
      <c r="I60" s="12">
        <v>0.56764307000000003</v>
      </c>
      <c r="J60" s="12">
        <v>11.294135799999999</v>
      </c>
      <c r="K60" s="12">
        <v>10.225964899999999</v>
      </c>
      <c r="L60" s="12">
        <v>69.662253500000006</v>
      </c>
    </row>
    <row r="61" spans="2:12" x14ac:dyDescent="0.2">
      <c r="B61" s="1">
        <f t="shared" si="0"/>
        <v>56</v>
      </c>
      <c r="C61" s="12">
        <v>1.71561455</v>
      </c>
      <c r="D61" s="12">
        <v>3.81484354</v>
      </c>
      <c r="E61" s="12">
        <v>22.2880939</v>
      </c>
      <c r="F61" s="12">
        <v>15.7946033</v>
      </c>
      <c r="H61" s="1">
        <f t="shared" si="2"/>
        <v>56</v>
      </c>
      <c r="I61" s="12">
        <v>1.8917321300000001</v>
      </c>
      <c r="J61" s="12">
        <v>2.0134506700000001</v>
      </c>
      <c r="K61" s="12">
        <v>3.4852380300000001</v>
      </c>
      <c r="L61" s="12">
        <v>93.769345999999999</v>
      </c>
    </row>
    <row r="62" spans="2:12" x14ac:dyDescent="0.2">
      <c r="B62" s="1">
        <f t="shared" si="0"/>
        <v>57</v>
      </c>
      <c r="C62" s="12">
        <v>0.45031134</v>
      </c>
      <c r="D62" s="12">
        <v>27.071603799999998</v>
      </c>
      <c r="E62" s="12">
        <v>70.664854399999996</v>
      </c>
      <c r="F62" s="12">
        <v>5.0357611999999996</v>
      </c>
      <c r="H62" s="1">
        <f t="shared" si="2"/>
        <v>57</v>
      </c>
      <c r="I62" s="12">
        <v>0.25464554</v>
      </c>
      <c r="J62" s="12">
        <v>24.689296899999999</v>
      </c>
      <c r="K62" s="12">
        <v>78.025492700000001</v>
      </c>
      <c r="L62" s="12">
        <v>71.435543199999998</v>
      </c>
    </row>
    <row r="63" spans="2:12" x14ac:dyDescent="0.2">
      <c r="B63" s="1">
        <f t="shared" si="0"/>
        <v>58</v>
      </c>
      <c r="C63" s="12">
        <v>0.37360514</v>
      </c>
      <c r="D63" s="12">
        <v>10.0553474</v>
      </c>
      <c r="E63" s="12">
        <v>0.69788103999999995</v>
      </c>
      <c r="F63" s="12">
        <v>4.1172127100000004</v>
      </c>
      <c r="H63" s="1">
        <f t="shared" si="2"/>
        <v>58</v>
      </c>
      <c r="I63" s="12">
        <v>0.88715299999999997</v>
      </c>
      <c r="J63" s="12">
        <v>6.1582930100000004</v>
      </c>
      <c r="K63" s="12">
        <v>16.3542919</v>
      </c>
      <c r="L63" s="12">
        <v>69.662253500000006</v>
      </c>
    </row>
    <row r="64" spans="2:12" x14ac:dyDescent="0.2">
      <c r="B64" s="1">
        <f t="shared" si="0"/>
        <v>59</v>
      </c>
      <c r="C64" s="12">
        <v>0.37360514</v>
      </c>
      <c r="D64" s="12">
        <v>1.67242468</v>
      </c>
      <c r="E64" s="12">
        <v>5.6122650000000003E-2</v>
      </c>
      <c r="F64" s="12">
        <v>10.4585255</v>
      </c>
      <c r="H64" s="1">
        <f t="shared" si="2"/>
        <v>59</v>
      </c>
      <c r="I64" s="12">
        <v>1.2355664200000001</v>
      </c>
      <c r="J64" s="12">
        <v>13.625928200000001</v>
      </c>
      <c r="K64" s="12">
        <v>68.232651700000005</v>
      </c>
      <c r="L64" s="12">
        <v>55.668903299999997</v>
      </c>
    </row>
    <row r="65" spans="2:12" x14ac:dyDescent="0.2">
      <c r="B65" s="1">
        <f t="shared" si="0"/>
        <v>60</v>
      </c>
      <c r="C65" s="12">
        <v>0.37360514</v>
      </c>
      <c r="D65" s="12">
        <v>24.0723336</v>
      </c>
      <c r="E65" s="12">
        <v>27.7890467</v>
      </c>
      <c r="F65" s="12">
        <v>24.103872599999999</v>
      </c>
      <c r="H65" s="1">
        <f t="shared" si="2"/>
        <v>60</v>
      </c>
      <c r="I65" s="12">
        <v>2.34127778</v>
      </c>
      <c r="J65" s="12">
        <v>2.6829821800000002</v>
      </c>
      <c r="K65" s="12">
        <v>6.0318515399999999</v>
      </c>
      <c r="L65" s="12">
        <v>52.512909499999999</v>
      </c>
    </row>
    <row r="66" spans="2:12" x14ac:dyDescent="0.2">
      <c r="B66" s="1">
        <f t="shared" si="0"/>
        <v>61</v>
      </c>
      <c r="C66" s="12">
        <v>0.75722195999999997</v>
      </c>
      <c r="D66" s="12">
        <v>2.4911914300000002</v>
      </c>
      <c r="E66" s="12">
        <v>14.814328700000001</v>
      </c>
      <c r="F66" s="12">
        <v>43.267764999999997</v>
      </c>
      <c r="H66" s="1">
        <f t="shared" si="2"/>
        <v>61</v>
      </c>
      <c r="I66" s="12">
        <v>1.16360135</v>
      </c>
      <c r="J66" s="12">
        <v>6.4491236599999997</v>
      </c>
      <c r="K66" s="12">
        <v>17.0927352</v>
      </c>
      <c r="L66" s="12">
        <v>63.983292599999999</v>
      </c>
    </row>
    <row r="67" spans="2:12" x14ac:dyDescent="0.2">
      <c r="B67" s="1">
        <f t="shared" si="0"/>
        <v>62</v>
      </c>
      <c r="C67" s="12">
        <v>0.14489357</v>
      </c>
      <c r="D67" s="12">
        <v>1.1973547099999999</v>
      </c>
      <c r="E67" s="12">
        <v>61.755290000000002</v>
      </c>
      <c r="F67" s="12">
        <v>49.0003308</v>
      </c>
      <c r="H67" s="1">
        <f t="shared" si="2"/>
        <v>62</v>
      </c>
      <c r="I67" s="12">
        <v>1.94320786</v>
      </c>
      <c r="J67" s="12">
        <v>14.9796949</v>
      </c>
      <c r="K67" s="12">
        <v>13.1111019</v>
      </c>
      <c r="L67" s="12">
        <v>37.555809000000004</v>
      </c>
    </row>
    <row r="68" spans="2:12" x14ac:dyDescent="0.2">
      <c r="B68" s="1">
        <f t="shared" si="0"/>
        <v>63</v>
      </c>
      <c r="C68" s="12">
        <v>0.55792832000000003</v>
      </c>
      <c r="D68" s="12">
        <v>6.0888103200000003</v>
      </c>
      <c r="E68" s="12">
        <v>64.789399799999998</v>
      </c>
      <c r="F68" s="12">
        <v>10.003588499999999</v>
      </c>
      <c r="H68" s="1">
        <f t="shared" si="2"/>
        <v>63</v>
      </c>
      <c r="I68" s="12">
        <v>0.89914738000000005</v>
      </c>
      <c r="J68" s="12">
        <v>2.0712205199999998</v>
      </c>
      <c r="K68" s="12">
        <v>34.0438829</v>
      </c>
      <c r="L68" s="12">
        <v>75.6642571</v>
      </c>
    </row>
    <row r="69" spans="2:12" x14ac:dyDescent="0.2">
      <c r="B69" s="1">
        <f t="shared" si="0"/>
        <v>64</v>
      </c>
      <c r="C69" s="12">
        <v>0.89073018999999998</v>
      </c>
      <c r="D69" s="12">
        <v>25.338945599999999</v>
      </c>
      <c r="E69" s="12">
        <v>72.072372000000001</v>
      </c>
      <c r="F69" s="12">
        <v>14.3816854</v>
      </c>
      <c r="H69" s="1">
        <f t="shared" si="2"/>
        <v>64</v>
      </c>
      <c r="I69" s="12">
        <v>1.12964858</v>
      </c>
      <c r="J69" s="12">
        <v>0.50924546999999998</v>
      </c>
      <c r="K69" s="12">
        <v>27.3574184</v>
      </c>
      <c r="L69" s="12">
        <v>63.492527099999997</v>
      </c>
    </row>
    <row r="70" spans="2:12" x14ac:dyDescent="0.2">
      <c r="B70" s="1">
        <f t="shared" si="0"/>
        <v>65</v>
      </c>
      <c r="C70" s="12">
        <v>3.37933284</v>
      </c>
      <c r="D70" s="12">
        <v>0.20303621999999999</v>
      </c>
      <c r="E70" s="12">
        <v>31.398568600000001</v>
      </c>
      <c r="F70" s="12">
        <v>4.4994926499999996</v>
      </c>
      <c r="H70" s="1">
        <f t="shared" si="2"/>
        <v>65</v>
      </c>
      <c r="I70" s="12">
        <v>0.50341004</v>
      </c>
      <c r="J70" s="12">
        <v>17.0763924</v>
      </c>
      <c r="K70" s="12">
        <v>18.5739245</v>
      </c>
      <c r="L70" s="12">
        <v>97.268982600000001</v>
      </c>
    </row>
    <row r="71" spans="2:12" x14ac:dyDescent="0.2">
      <c r="B71" s="1">
        <f t="shared" ref="B71:B72" si="3">B70+1</f>
        <v>66</v>
      </c>
      <c r="C71" s="12">
        <v>1.65434657</v>
      </c>
      <c r="D71" s="12">
        <v>2.1239569199999999</v>
      </c>
      <c r="E71" s="12">
        <v>0.53615829999999998</v>
      </c>
      <c r="F71" s="12">
        <v>6.2180997500000004</v>
      </c>
      <c r="H71" s="1">
        <f t="shared" si="2"/>
        <v>66</v>
      </c>
      <c r="I71" s="12">
        <v>0.39054419000000001</v>
      </c>
      <c r="J71" s="12">
        <v>20.008250400000001</v>
      </c>
      <c r="K71" s="12">
        <v>29.818459499999999</v>
      </c>
      <c r="L71" s="12">
        <v>78.199323800000002</v>
      </c>
    </row>
    <row r="72" spans="2:12" x14ac:dyDescent="0.2">
      <c r="B72" s="1">
        <f t="shared" si="3"/>
        <v>67</v>
      </c>
      <c r="C72" s="12">
        <v>8.6206368399999995</v>
      </c>
      <c r="D72" s="12">
        <v>17.371116199999999</v>
      </c>
      <c r="E72" s="12">
        <v>65.652539399999995</v>
      </c>
      <c r="F72" s="12">
        <v>9.5289605099999992</v>
      </c>
      <c r="H72" s="1">
        <f t="shared" si="2"/>
        <v>67</v>
      </c>
      <c r="I72" s="12">
        <v>0.85149624999999995</v>
      </c>
      <c r="J72" s="12">
        <v>5.6505610900000001</v>
      </c>
      <c r="K72" s="12">
        <v>8.9864294400000002</v>
      </c>
      <c r="L72" s="12">
        <v>35.813830299999999</v>
      </c>
    </row>
    <row r="73" spans="2:12" x14ac:dyDescent="0.2">
      <c r="B73" s="1">
        <f>B72+1</f>
        <v>68</v>
      </c>
      <c r="C73" s="12">
        <v>0.63874538000000003</v>
      </c>
      <c r="D73" s="12">
        <v>0.61760406000000001</v>
      </c>
      <c r="E73" s="12">
        <v>4.5048907099999997</v>
      </c>
      <c r="F73" s="12">
        <v>9.8771616000000009</v>
      </c>
      <c r="H73" s="1">
        <f>H72+1</f>
        <v>68</v>
      </c>
      <c r="I73" s="12">
        <v>0.39054419000000001</v>
      </c>
      <c r="J73" s="12">
        <v>1.5519468300000001</v>
      </c>
      <c r="K73" s="12">
        <v>27.348845900000001</v>
      </c>
      <c r="L73" s="12">
        <v>17.730399899999998</v>
      </c>
    </row>
    <row r="74" spans="2:12" x14ac:dyDescent="0.2">
      <c r="B74" s="1">
        <f t="shared" ref="B74:B89" si="4">B73+1</f>
        <v>69</v>
      </c>
      <c r="C74" s="12">
        <v>2.4815198500000002</v>
      </c>
      <c r="D74" s="12">
        <v>4.9656158399999999</v>
      </c>
      <c r="E74" s="12">
        <v>1.75693904</v>
      </c>
      <c r="F74" s="12">
        <v>5.0293154800000002</v>
      </c>
      <c r="H74" s="1">
        <f t="shared" ref="H74:H89" si="5">H73+1</f>
        <v>69</v>
      </c>
      <c r="I74" s="12">
        <v>0.46362322</v>
      </c>
      <c r="J74" s="12">
        <v>2.1627325700000002</v>
      </c>
      <c r="K74" s="12">
        <v>36.907794299999999</v>
      </c>
      <c r="L74" s="12">
        <v>4.0541088199999997</v>
      </c>
    </row>
    <row r="75" spans="2:12" x14ac:dyDescent="0.2">
      <c r="B75" s="1">
        <f t="shared" si="4"/>
        <v>70</v>
      </c>
      <c r="C75" s="12">
        <v>0.14489357</v>
      </c>
      <c r="D75" s="12">
        <v>1.8950887999999999</v>
      </c>
      <c r="E75" s="12">
        <v>0.34027612000000002</v>
      </c>
      <c r="F75" s="12">
        <v>7.6732363699999997</v>
      </c>
      <c r="H75" s="1">
        <f t="shared" si="5"/>
        <v>70</v>
      </c>
      <c r="I75" s="12">
        <v>1.2428218900000001</v>
      </c>
      <c r="J75" s="12">
        <v>1.05796964</v>
      </c>
      <c r="K75" s="12">
        <v>10.5617824</v>
      </c>
      <c r="L75" s="12">
        <v>6.8193017100000004</v>
      </c>
    </row>
    <row r="76" spans="2:12" x14ac:dyDescent="0.2">
      <c r="B76" s="1">
        <f t="shared" si="4"/>
        <v>71</v>
      </c>
      <c r="C76" s="12">
        <v>3.37933284</v>
      </c>
      <c r="D76" s="12">
        <v>32.238456999999997</v>
      </c>
      <c r="E76" s="12">
        <v>0.13956015999999999</v>
      </c>
      <c r="F76" s="12">
        <v>9.5724567900000004</v>
      </c>
      <c r="H76" s="1">
        <f t="shared" si="5"/>
        <v>71</v>
      </c>
      <c r="I76" s="12">
        <v>1.0853143599999999</v>
      </c>
      <c r="J76" s="12">
        <v>1.6194014699999999</v>
      </c>
      <c r="K76" s="12">
        <v>25.1698372</v>
      </c>
      <c r="L76" s="12">
        <v>7.1599892599999997</v>
      </c>
    </row>
    <row r="77" spans="2:12" x14ac:dyDescent="0.2">
      <c r="B77" s="1">
        <f t="shared" si="4"/>
        <v>72</v>
      </c>
      <c r="C77" s="12">
        <v>0.14489357</v>
      </c>
      <c r="D77" s="12">
        <v>2.4178311899999998</v>
      </c>
      <c r="E77" s="12">
        <v>1.2587109400000001</v>
      </c>
      <c r="F77" s="12">
        <v>9.4364102899999995</v>
      </c>
      <c r="H77" s="1">
        <f t="shared" si="5"/>
        <v>72</v>
      </c>
      <c r="I77" s="12">
        <v>0.93798535999999999</v>
      </c>
      <c r="J77" s="12">
        <v>1.14450447</v>
      </c>
      <c r="K77" s="12">
        <v>24.297913000000001</v>
      </c>
      <c r="L77" s="12">
        <v>15.182551699999999</v>
      </c>
    </row>
    <row r="78" spans="2:12" x14ac:dyDescent="0.2">
      <c r="B78" s="1">
        <f t="shared" si="4"/>
        <v>73</v>
      </c>
      <c r="C78" s="1">
        <v>3.2727467547156301</v>
      </c>
      <c r="D78" s="12">
        <v>1.9535879899999999</v>
      </c>
      <c r="E78" s="12">
        <v>4.9107045400000002</v>
      </c>
      <c r="F78" s="12">
        <v>13.0980554</v>
      </c>
      <c r="H78" s="1">
        <f t="shared" si="5"/>
        <v>73</v>
      </c>
      <c r="I78" s="12">
        <v>0.70487834000000005</v>
      </c>
      <c r="J78" s="12">
        <v>12.744993300000001</v>
      </c>
      <c r="K78" s="12">
        <v>18.9798537</v>
      </c>
      <c r="L78" s="12">
        <v>22.3214656</v>
      </c>
    </row>
    <row r="79" spans="2:12" x14ac:dyDescent="0.2">
      <c r="B79" s="1">
        <f t="shared" si="4"/>
        <v>74</v>
      </c>
      <c r="C79" s="1">
        <v>0.151253386762596</v>
      </c>
      <c r="D79" s="12">
        <v>0.29573083999999999</v>
      </c>
      <c r="E79" s="12">
        <v>0.15591083</v>
      </c>
      <c r="F79" s="12">
        <v>30.618525699999999</v>
      </c>
      <c r="H79" s="1">
        <f t="shared" si="5"/>
        <v>74</v>
      </c>
      <c r="I79" s="12">
        <v>0.85779791999999999</v>
      </c>
      <c r="J79" s="12">
        <v>0.96690487999999997</v>
      </c>
      <c r="K79" s="12">
        <v>8.6097401900000001</v>
      </c>
      <c r="L79" s="12">
        <v>24.7610058</v>
      </c>
    </row>
    <row r="80" spans="2:12" x14ac:dyDescent="0.2">
      <c r="B80" s="1">
        <f t="shared" si="4"/>
        <v>75</v>
      </c>
      <c r="C80" s="1">
        <v>1.1656411518582299</v>
      </c>
      <c r="D80" s="12">
        <v>0.57721149999999999</v>
      </c>
      <c r="E80" s="12">
        <v>7.3581067300000003</v>
      </c>
      <c r="F80" s="12">
        <v>5.6838491600000003</v>
      </c>
      <c r="H80" s="1">
        <f t="shared" si="5"/>
        <v>75</v>
      </c>
      <c r="I80" s="12">
        <v>0.43177147999999999</v>
      </c>
      <c r="J80" s="12">
        <v>19.404080799999999</v>
      </c>
      <c r="K80" s="12">
        <v>18.829002800000001</v>
      </c>
      <c r="L80" s="12">
        <v>38.653101499999998</v>
      </c>
    </row>
    <row r="81" spans="2:12" x14ac:dyDescent="0.2">
      <c r="B81" s="1">
        <f t="shared" si="4"/>
        <v>76</v>
      </c>
      <c r="C81" s="1">
        <v>1.2365059602831201</v>
      </c>
      <c r="D81" s="12">
        <v>10.3671027</v>
      </c>
      <c r="E81" s="12">
        <v>2.6669121599999999</v>
      </c>
      <c r="F81" s="12">
        <v>2.8403537700000001</v>
      </c>
      <c r="H81" s="1">
        <f t="shared" si="5"/>
        <v>76</v>
      </c>
      <c r="I81" s="12">
        <v>2.3879120999999999</v>
      </c>
      <c r="J81" s="12">
        <v>39.546918099999999</v>
      </c>
      <c r="K81" s="12">
        <v>17.614943499999999</v>
      </c>
      <c r="L81" s="12">
        <v>33.4090512</v>
      </c>
    </row>
    <row r="82" spans="2:12" x14ac:dyDescent="0.2">
      <c r="B82" s="1">
        <f t="shared" si="4"/>
        <v>77</v>
      </c>
      <c r="C82" s="1">
        <v>0.190639358305427</v>
      </c>
      <c r="D82" s="12">
        <v>0.38730631999999998</v>
      </c>
      <c r="E82" s="12">
        <v>5.0448649699999999</v>
      </c>
      <c r="F82" s="12">
        <v>1.06115172</v>
      </c>
      <c r="H82" s="1">
        <f t="shared" si="5"/>
        <v>77</v>
      </c>
      <c r="I82" s="12">
        <v>0.21088831999999999</v>
      </c>
      <c r="J82" s="12">
        <v>1.11811946</v>
      </c>
      <c r="K82" s="12">
        <v>37.827660799999997</v>
      </c>
      <c r="L82" s="12">
        <v>15.070077299999999</v>
      </c>
    </row>
    <row r="83" spans="2:12" x14ac:dyDescent="0.2">
      <c r="B83" s="1">
        <f t="shared" si="4"/>
        <v>78</v>
      </c>
      <c r="C83" s="1">
        <v>0.18605276702281101</v>
      </c>
      <c r="D83" s="12">
        <v>16.341378200000001</v>
      </c>
      <c r="E83" s="12">
        <v>10.7503422</v>
      </c>
      <c r="F83" s="12">
        <v>28.793864899999999</v>
      </c>
      <c r="H83" s="1">
        <f t="shared" si="5"/>
        <v>78</v>
      </c>
      <c r="I83" s="12">
        <v>0.41945897999999998</v>
      </c>
      <c r="J83" s="12">
        <v>1.14537668</v>
      </c>
      <c r="K83" s="12">
        <v>25.1237815</v>
      </c>
      <c r="L83" s="12">
        <v>18.7705336</v>
      </c>
    </row>
    <row r="84" spans="2:12" x14ac:dyDescent="0.2">
      <c r="B84" s="1">
        <f t="shared" si="4"/>
        <v>79</v>
      </c>
      <c r="C84" s="1">
        <v>7.5163865479534603E-2</v>
      </c>
      <c r="D84" s="12">
        <v>6.971368E-2</v>
      </c>
      <c r="E84" s="12">
        <v>13.350752</v>
      </c>
      <c r="F84" s="12">
        <v>6.68696337</v>
      </c>
      <c r="H84" s="1">
        <f t="shared" si="5"/>
        <v>79</v>
      </c>
      <c r="I84" s="12">
        <v>0.91337495999999996</v>
      </c>
      <c r="J84" s="12">
        <v>2.33841587</v>
      </c>
      <c r="K84" s="12">
        <v>13.1545694</v>
      </c>
      <c r="L84" s="12">
        <v>22.573410500000001</v>
      </c>
    </row>
    <row r="85" spans="2:12" x14ac:dyDescent="0.2">
      <c r="B85" s="1">
        <f t="shared" si="4"/>
        <v>80</v>
      </c>
      <c r="C85" s="1">
        <v>0.14197588869665201</v>
      </c>
      <c r="D85" s="12">
        <v>34.196728700000001</v>
      </c>
      <c r="E85" s="12">
        <v>10.9749386</v>
      </c>
      <c r="F85" s="12">
        <v>25.257446399999999</v>
      </c>
      <c r="H85" s="1">
        <f t="shared" si="5"/>
        <v>80</v>
      </c>
      <c r="I85" s="12">
        <v>1.0853143599999999</v>
      </c>
      <c r="J85" s="12">
        <v>10.652685999999999</v>
      </c>
      <c r="K85" s="12">
        <v>25.128563700000001</v>
      </c>
      <c r="L85" s="12">
        <v>28.599785000000001</v>
      </c>
    </row>
    <row r="86" spans="2:12" x14ac:dyDescent="0.2">
      <c r="B86" s="1">
        <f t="shared" si="4"/>
        <v>81</v>
      </c>
      <c r="C86" s="1">
        <v>2.27112916951726</v>
      </c>
      <c r="D86" s="12">
        <v>1.28559654</v>
      </c>
      <c r="E86" s="12">
        <v>2.7399790500000001</v>
      </c>
      <c r="F86" s="12">
        <v>17.146670499999999</v>
      </c>
      <c r="H86" s="1">
        <f t="shared" si="5"/>
        <v>81</v>
      </c>
      <c r="I86" s="12">
        <v>0.32340783000000001</v>
      </c>
      <c r="J86" s="12">
        <v>7.9182942900000004</v>
      </c>
      <c r="K86" s="12">
        <v>30.547256999999998</v>
      </c>
      <c r="L86" s="12">
        <v>2.68533168</v>
      </c>
    </row>
    <row r="87" spans="2:12" x14ac:dyDescent="0.2">
      <c r="B87" s="1">
        <f t="shared" si="4"/>
        <v>82</v>
      </c>
      <c r="C87" s="1">
        <v>0.160771505494989</v>
      </c>
      <c r="D87" s="1">
        <v>1.7316290729000301</v>
      </c>
      <c r="E87" s="12">
        <v>31.9504828</v>
      </c>
      <c r="F87" s="12">
        <v>31.8912704</v>
      </c>
      <c r="H87" s="1">
        <f t="shared" si="5"/>
        <v>82</v>
      </c>
      <c r="I87" s="12">
        <v>0.54494118999999996</v>
      </c>
      <c r="J87" s="12">
        <v>3.3781004499999998</v>
      </c>
      <c r="K87" s="12">
        <v>28.564477100000001</v>
      </c>
      <c r="L87" s="12">
        <v>27.035362800000001</v>
      </c>
    </row>
    <row r="88" spans="2:12" x14ac:dyDescent="0.2">
      <c r="B88" s="1">
        <f t="shared" si="4"/>
        <v>83</v>
      </c>
      <c r="C88" s="1">
        <v>0.18611966436213001</v>
      </c>
      <c r="D88" s="1">
        <v>3.31422654487629</v>
      </c>
      <c r="E88" s="12">
        <v>10.8369877</v>
      </c>
      <c r="F88" s="12">
        <v>18.071326500000001</v>
      </c>
      <c r="H88" s="1">
        <f t="shared" si="5"/>
        <v>83</v>
      </c>
      <c r="I88" s="12">
        <v>4.8725709400000001</v>
      </c>
      <c r="J88" s="12">
        <v>2.0369307000000001</v>
      </c>
      <c r="K88" s="12">
        <v>25.686702100000002</v>
      </c>
      <c r="L88" s="12">
        <v>25.816527600000001</v>
      </c>
    </row>
    <row r="89" spans="2:12" x14ac:dyDescent="0.2">
      <c r="B89" s="1">
        <f t="shared" si="4"/>
        <v>84</v>
      </c>
      <c r="C89" s="1">
        <v>2.5686534112877699</v>
      </c>
      <c r="D89" s="1">
        <v>5.1046281590459399</v>
      </c>
      <c r="E89" s="12">
        <v>4.85424656</v>
      </c>
      <c r="F89" s="12">
        <v>11.3909252</v>
      </c>
      <c r="H89" s="1">
        <f t="shared" si="5"/>
        <v>84</v>
      </c>
      <c r="I89" s="12">
        <v>1.41373437</v>
      </c>
      <c r="J89" s="12">
        <v>3.2190099999999999</v>
      </c>
      <c r="K89" s="12">
        <v>19.089006099999999</v>
      </c>
      <c r="L89" s="12">
        <v>11.874448299999999</v>
      </c>
    </row>
    <row r="90" spans="2:12" x14ac:dyDescent="0.2">
      <c r="B90" s="1">
        <f>B89+1</f>
        <v>85</v>
      </c>
      <c r="C90" s="1">
        <v>1.11849185702576</v>
      </c>
      <c r="D90" s="1">
        <v>3.9713182570325301</v>
      </c>
      <c r="E90" s="12">
        <v>6.04122951</v>
      </c>
      <c r="F90" s="12">
        <v>87.4250124</v>
      </c>
      <c r="H90" s="1">
        <f>H89+1</f>
        <v>85</v>
      </c>
      <c r="I90" s="12">
        <v>2.6954786400000001</v>
      </c>
      <c r="J90" s="12">
        <v>35.159467399999997</v>
      </c>
      <c r="K90" s="12">
        <v>0.57389166999999996</v>
      </c>
      <c r="L90" s="12">
        <v>11.9884348</v>
      </c>
    </row>
    <row r="91" spans="2:12" x14ac:dyDescent="0.2">
      <c r="B91" s="1">
        <f t="shared" ref="B91:B101" si="6">B90+1</f>
        <v>86</v>
      </c>
      <c r="C91" s="1">
        <v>2.4107507371286001</v>
      </c>
      <c r="D91" s="1">
        <v>2.13884749991337</v>
      </c>
      <c r="E91" s="12">
        <v>6.6281707900000004</v>
      </c>
      <c r="F91" s="12">
        <v>22.179542600000001</v>
      </c>
      <c r="H91" s="1">
        <f t="shared" ref="H91:H101" si="7">H90+1</f>
        <v>86</v>
      </c>
      <c r="I91" s="12">
        <v>0.73713278999999998</v>
      </c>
      <c r="J91" s="12">
        <v>2.3121032499999998</v>
      </c>
      <c r="K91" s="12">
        <v>19.154701500000002</v>
      </c>
      <c r="L91" s="12">
        <v>16.735411200000001</v>
      </c>
    </row>
    <row r="92" spans="2:12" x14ac:dyDescent="0.2">
      <c r="B92" s="1">
        <f t="shared" si="6"/>
        <v>87</v>
      </c>
      <c r="C92" s="1">
        <v>0.117640731720433</v>
      </c>
      <c r="D92" s="1">
        <v>4.0781274964051697</v>
      </c>
      <c r="E92" s="12">
        <v>6.8868582399999996</v>
      </c>
      <c r="F92" s="12">
        <v>9.8670404699999992</v>
      </c>
      <c r="H92" s="1">
        <f t="shared" si="7"/>
        <v>87</v>
      </c>
      <c r="I92" s="12">
        <v>5.0899200699999998</v>
      </c>
      <c r="J92" s="12">
        <v>16.0257808</v>
      </c>
      <c r="K92" s="12">
        <v>33.935401200000001</v>
      </c>
      <c r="L92" s="12">
        <v>16.8109699</v>
      </c>
    </row>
    <row r="93" spans="2:12" x14ac:dyDescent="0.2">
      <c r="B93" s="1">
        <f t="shared" si="6"/>
        <v>88</v>
      </c>
      <c r="C93" s="1">
        <v>0.77415667042216096</v>
      </c>
      <c r="D93" s="1">
        <v>4.2113819564733497</v>
      </c>
      <c r="E93" s="12">
        <v>7.1356643000000002</v>
      </c>
      <c r="F93" s="12">
        <v>12.658732199999999</v>
      </c>
      <c r="H93" s="1">
        <f t="shared" si="7"/>
        <v>88</v>
      </c>
      <c r="I93" s="12">
        <v>4.4045938700000002</v>
      </c>
      <c r="J93" s="12">
        <v>1.65987723</v>
      </c>
      <c r="K93" s="12">
        <v>19.220308800000002</v>
      </c>
      <c r="L93" s="12">
        <v>15.3522198</v>
      </c>
    </row>
    <row r="94" spans="2:12" x14ac:dyDescent="0.2">
      <c r="B94" s="1">
        <f t="shared" si="6"/>
        <v>89</v>
      </c>
      <c r="C94" s="1">
        <v>0.12708590407435999</v>
      </c>
      <c r="D94" s="1">
        <v>3.39524807330326</v>
      </c>
      <c r="E94" s="12">
        <v>23.866960599999999</v>
      </c>
      <c r="F94" s="12">
        <v>31.0521782</v>
      </c>
      <c r="H94" s="1">
        <f t="shared" si="7"/>
        <v>89</v>
      </c>
      <c r="I94" s="12">
        <v>0.60099658</v>
      </c>
      <c r="J94" s="12">
        <v>21.086036700000001</v>
      </c>
      <c r="K94" s="12">
        <v>45.782972600000001</v>
      </c>
      <c r="L94" s="12">
        <v>31.065335600000001</v>
      </c>
    </row>
    <row r="95" spans="2:12" x14ac:dyDescent="0.2">
      <c r="B95" s="1">
        <f t="shared" si="6"/>
        <v>90</v>
      </c>
      <c r="C95" s="1">
        <v>1.5592180188857201</v>
      </c>
      <c r="D95" s="1">
        <v>6.4712974582318301</v>
      </c>
      <c r="E95" s="12">
        <v>5.5444989800000002</v>
      </c>
      <c r="F95" s="12">
        <v>69.427915600000006</v>
      </c>
      <c r="H95" s="1">
        <f t="shared" si="7"/>
        <v>90</v>
      </c>
      <c r="I95" s="12">
        <v>3.47836992</v>
      </c>
      <c r="J95" s="12">
        <v>34.416226700000003</v>
      </c>
      <c r="K95" s="12">
        <v>24.269699899999999</v>
      </c>
      <c r="L95" s="12">
        <v>28.0979502</v>
      </c>
    </row>
    <row r="96" spans="2:12" x14ac:dyDescent="0.2">
      <c r="B96" s="1">
        <f t="shared" si="6"/>
        <v>91</v>
      </c>
      <c r="C96" s="1">
        <v>0.26123672704559597</v>
      </c>
      <c r="D96" s="1">
        <v>1.9671746947803199</v>
      </c>
      <c r="E96" s="12">
        <v>7.7365924899999996</v>
      </c>
      <c r="F96" s="12">
        <v>15.640943200000001</v>
      </c>
      <c r="H96" s="1">
        <f t="shared" si="7"/>
        <v>91</v>
      </c>
      <c r="I96" s="12">
        <v>1.64350939</v>
      </c>
      <c r="J96" s="12">
        <v>8.0065548500000006</v>
      </c>
      <c r="K96" s="12">
        <v>23.028839600000001</v>
      </c>
      <c r="L96" s="12">
        <v>72.186933199999999</v>
      </c>
    </row>
    <row r="97" spans="2:12" x14ac:dyDescent="0.2">
      <c r="B97" s="1">
        <f t="shared" si="6"/>
        <v>92</v>
      </c>
      <c r="C97" s="1">
        <v>0.26107451976587298</v>
      </c>
      <c r="D97" s="1">
        <v>3.7512936284790399</v>
      </c>
      <c r="E97" s="12">
        <v>19.003750199999999</v>
      </c>
      <c r="F97" s="12">
        <v>8.3096847999999994</v>
      </c>
      <c r="H97" s="1">
        <f t="shared" si="7"/>
        <v>92</v>
      </c>
      <c r="I97" s="12">
        <v>0.16049563</v>
      </c>
      <c r="J97" s="12">
        <v>4.75580655</v>
      </c>
      <c r="K97" s="12">
        <v>5.1313742099999997</v>
      </c>
      <c r="L97" s="12">
        <v>29.4858917</v>
      </c>
    </row>
    <row r="98" spans="2:12" x14ac:dyDescent="0.2">
      <c r="B98" s="1">
        <f t="shared" si="6"/>
        <v>93</v>
      </c>
      <c r="C98" s="1">
        <v>0.26258385165945702</v>
      </c>
      <c r="D98" s="1">
        <v>1.61438081472282</v>
      </c>
      <c r="E98" s="12">
        <v>0.69069106999999996</v>
      </c>
      <c r="F98" s="12">
        <v>15.079269800000001</v>
      </c>
      <c r="H98" s="1">
        <f t="shared" si="7"/>
        <v>93</v>
      </c>
      <c r="I98" s="12">
        <v>4.6108817499999999</v>
      </c>
      <c r="J98" s="12">
        <v>3.1450788799999998</v>
      </c>
      <c r="K98" s="12">
        <v>31.345077199999999</v>
      </c>
      <c r="L98" s="12">
        <v>77.188960399999999</v>
      </c>
    </row>
    <row r="99" spans="2:12" x14ac:dyDescent="0.2">
      <c r="B99" s="1">
        <f t="shared" si="6"/>
        <v>94</v>
      </c>
      <c r="C99" s="1">
        <v>1.4109656186541499</v>
      </c>
      <c r="D99" s="1">
        <v>1.1180038757467601</v>
      </c>
      <c r="E99" s="12">
        <v>15.966503100000001</v>
      </c>
      <c r="F99" s="12">
        <v>78.071241299999997</v>
      </c>
      <c r="H99" s="1">
        <f t="shared" si="7"/>
        <v>94</v>
      </c>
      <c r="I99" s="12">
        <v>0.58585229000000005</v>
      </c>
      <c r="J99" s="12">
        <v>2.0740518400000001</v>
      </c>
      <c r="K99" s="12">
        <v>12.1384051</v>
      </c>
      <c r="L99" s="12">
        <v>87.519002299999997</v>
      </c>
    </row>
    <row r="100" spans="2:12" x14ac:dyDescent="0.2">
      <c r="B100" s="1">
        <f t="shared" si="6"/>
        <v>95</v>
      </c>
      <c r="C100" s="1">
        <v>1.5949150552602001</v>
      </c>
      <c r="D100" s="1">
        <v>0.69321132568018096</v>
      </c>
      <c r="E100" s="12">
        <v>6.8103376100000004</v>
      </c>
      <c r="F100" s="12">
        <v>47.528550699999997</v>
      </c>
      <c r="H100" s="1">
        <f t="shared" si="7"/>
        <v>95</v>
      </c>
      <c r="I100" s="12">
        <v>1.29753484</v>
      </c>
      <c r="J100" s="12">
        <v>6.4132365800000004</v>
      </c>
      <c r="K100" s="12">
        <v>33.643612300000001</v>
      </c>
      <c r="L100" s="12">
        <v>43.510305099999997</v>
      </c>
    </row>
    <row r="101" spans="2:12" x14ac:dyDescent="0.2">
      <c r="B101" s="1">
        <f t="shared" si="6"/>
        <v>96</v>
      </c>
      <c r="C101" s="1">
        <v>0.18528942677549401</v>
      </c>
      <c r="D101" s="1">
        <v>0.69321132568018096</v>
      </c>
      <c r="E101" s="12">
        <v>13.3317256</v>
      </c>
      <c r="F101" s="12">
        <v>3.5188970899999998</v>
      </c>
      <c r="H101" s="1">
        <f t="shared" si="7"/>
        <v>96</v>
      </c>
      <c r="I101" s="12">
        <v>4.5813541100000004</v>
      </c>
      <c r="J101" s="12">
        <v>3.19525704</v>
      </c>
      <c r="K101" s="12">
        <v>34.298475199999999</v>
      </c>
      <c r="L101" s="12">
        <v>19.379402899999999</v>
      </c>
    </row>
    <row r="102" spans="2:12" x14ac:dyDescent="0.2">
      <c r="B102" s="1">
        <f>B101+1</f>
        <v>97</v>
      </c>
      <c r="C102" s="1">
        <v>1.4388982150810199</v>
      </c>
      <c r="D102" s="1">
        <v>2.9718397642925898</v>
      </c>
      <c r="E102" s="12">
        <v>0.97739819999999999</v>
      </c>
      <c r="F102" s="12">
        <v>53.755838199999999</v>
      </c>
      <c r="H102" s="1">
        <f>H101+1</f>
        <v>97</v>
      </c>
      <c r="I102" s="12">
        <v>2.00947582</v>
      </c>
      <c r="J102" s="12">
        <v>8.1153169999999992</v>
      </c>
      <c r="K102" s="12">
        <v>18.258244000000001</v>
      </c>
      <c r="L102" s="12">
        <v>71.837209900000005</v>
      </c>
    </row>
    <row r="103" spans="2:12" x14ac:dyDescent="0.2">
      <c r="B103" s="1">
        <f t="shared" ref="B103:B105" si="8">B102+1</f>
        <v>98</v>
      </c>
      <c r="C103" s="1">
        <v>1.5677921367329499</v>
      </c>
      <c r="D103" s="1">
        <v>12.5151770831189</v>
      </c>
      <c r="E103" s="12">
        <v>4.1009766000000001</v>
      </c>
      <c r="F103" s="12">
        <v>21.766948599999999</v>
      </c>
      <c r="H103" s="1">
        <f t="shared" ref="H103:H108" si="9">H102+1</f>
        <v>98</v>
      </c>
      <c r="I103" s="12">
        <v>1.42610773</v>
      </c>
      <c r="J103" s="12">
        <v>7.6533819999999997</v>
      </c>
      <c r="K103" s="12">
        <v>6.46653593</v>
      </c>
      <c r="L103" s="12">
        <v>66.0442927</v>
      </c>
    </row>
    <row r="104" spans="2:12" x14ac:dyDescent="0.2">
      <c r="B104" s="1">
        <f t="shared" si="8"/>
        <v>99</v>
      </c>
      <c r="C104" s="1">
        <v>1.8935835337670801</v>
      </c>
      <c r="D104" s="1">
        <v>3.9647165456601101</v>
      </c>
      <c r="E104" s="12">
        <v>10.955965300000001</v>
      </c>
      <c r="F104" s="12">
        <v>17.829120400000001</v>
      </c>
      <c r="H104" s="1">
        <f t="shared" si="9"/>
        <v>99</v>
      </c>
      <c r="I104" s="12">
        <v>2.11344456</v>
      </c>
      <c r="J104" s="12">
        <v>10.003515889999999</v>
      </c>
      <c r="K104" s="12">
        <v>23.228334</v>
      </c>
      <c r="L104" s="12">
        <v>55.306447900000002</v>
      </c>
    </row>
    <row r="105" spans="2:12" x14ac:dyDescent="0.2">
      <c r="B105" s="1">
        <f t="shared" si="8"/>
        <v>100</v>
      </c>
      <c r="C105" s="1">
        <v>0.57053871007828905</v>
      </c>
      <c r="D105" s="1">
        <v>3.19040246047545</v>
      </c>
      <c r="E105" s="12">
        <v>7.3415164199999996</v>
      </c>
      <c r="F105" s="12">
        <v>28.8798086</v>
      </c>
      <c r="H105" s="1">
        <f t="shared" si="9"/>
        <v>100</v>
      </c>
      <c r="I105" s="12">
        <v>0.20499830999999999</v>
      </c>
      <c r="J105" s="12">
        <v>5.4555612900000003</v>
      </c>
      <c r="K105" s="12">
        <v>4.4315479099999999</v>
      </c>
      <c r="L105" s="12">
        <v>75.621647600000003</v>
      </c>
    </row>
  </sheetData>
  <mergeCells count="6">
    <mergeCell ref="C3:F3"/>
    <mergeCell ref="I3:L3"/>
    <mergeCell ref="C4:D4"/>
    <mergeCell ref="E4:F4"/>
    <mergeCell ref="I4:J4"/>
    <mergeCell ref="K4:L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D82F9-9E1A-6043-AC55-F55E7BE9ED05}">
  <dimension ref="D4:J55"/>
  <sheetViews>
    <sheetView topLeftCell="A4" zoomScale="118" workbookViewId="0">
      <selection activeCell="E5" sqref="E5:G5"/>
    </sheetView>
  </sheetViews>
  <sheetFormatPr baseColWidth="10" defaultRowHeight="16" x14ac:dyDescent="0.2"/>
  <sheetData>
    <row r="4" spans="4:10" x14ac:dyDescent="0.2">
      <c r="E4" s="2" t="s">
        <v>3</v>
      </c>
      <c r="F4" s="2"/>
      <c r="G4" s="2"/>
      <c r="H4" s="2" t="s">
        <v>92</v>
      </c>
      <c r="I4" s="2"/>
      <c r="J4" s="2"/>
    </row>
    <row r="5" spans="4:10" ht="18" x14ac:dyDescent="0.25">
      <c r="E5" s="1" t="s">
        <v>1</v>
      </c>
      <c r="F5" s="1" t="s">
        <v>2</v>
      </c>
      <c r="G5" s="1" t="s">
        <v>99</v>
      </c>
      <c r="H5" s="1" t="s">
        <v>1</v>
      </c>
      <c r="I5" s="1" t="s">
        <v>2</v>
      </c>
      <c r="J5" s="1" t="s">
        <v>99</v>
      </c>
    </row>
    <row r="6" spans="4:10" x14ac:dyDescent="0.2">
      <c r="D6">
        <f>D5+1</f>
        <v>1</v>
      </c>
      <c r="E6" s="7">
        <v>16.323794299999999</v>
      </c>
      <c r="F6" s="7">
        <v>1.5023727499999999</v>
      </c>
      <c r="G6" s="7">
        <v>1.40565023</v>
      </c>
      <c r="H6" s="7">
        <v>40.383226899999997</v>
      </c>
      <c r="I6" s="7">
        <v>11.770150299999999</v>
      </c>
      <c r="J6" s="7">
        <v>4.4931909000000001</v>
      </c>
    </row>
    <row r="7" spans="4:10" x14ac:dyDescent="0.2">
      <c r="D7">
        <f t="shared" ref="D7:D55" si="0">D6+1</f>
        <v>2</v>
      </c>
      <c r="E7" s="7">
        <v>0.85368098000000003</v>
      </c>
      <c r="F7" s="7">
        <v>22.488212999999998</v>
      </c>
      <c r="G7" s="7">
        <v>18.9002701</v>
      </c>
      <c r="H7" s="7">
        <v>70.466044400000001</v>
      </c>
      <c r="I7" s="7">
        <v>11.5799308</v>
      </c>
      <c r="J7" s="7">
        <v>16.634782999999999</v>
      </c>
    </row>
    <row r="8" spans="4:10" x14ac:dyDescent="0.2">
      <c r="D8">
        <f t="shared" si="0"/>
        <v>3</v>
      </c>
      <c r="E8" s="7">
        <v>18.898903700000002</v>
      </c>
      <c r="F8" s="7">
        <v>0.70794840999999997</v>
      </c>
      <c r="G8" s="7">
        <v>11.184853499999999</v>
      </c>
      <c r="H8" s="7">
        <v>97.901463800000002</v>
      </c>
      <c r="I8" s="7">
        <v>81.734362399999995</v>
      </c>
      <c r="J8" s="7">
        <v>95.293412599999996</v>
      </c>
    </row>
    <row r="9" spans="4:10" x14ac:dyDescent="0.2">
      <c r="D9">
        <f t="shared" si="0"/>
        <v>4</v>
      </c>
      <c r="E9" s="7">
        <v>1.02028246</v>
      </c>
      <c r="F9" s="7">
        <v>20.407551699999999</v>
      </c>
      <c r="G9" s="7">
        <v>1.2580932600000001</v>
      </c>
      <c r="H9" s="7">
        <v>88.365762700000005</v>
      </c>
      <c r="I9" s="7">
        <v>96.167140599999996</v>
      </c>
      <c r="J9" s="7">
        <v>52.205339899999998</v>
      </c>
    </row>
    <row r="10" spans="4:10" x14ac:dyDescent="0.2">
      <c r="D10">
        <f t="shared" si="0"/>
        <v>5</v>
      </c>
      <c r="E10" s="7">
        <v>1.04573932</v>
      </c>
      <c r="F10" s="7">
        <v>10.2993255</v>
      </c>
      <c r="G10" s="7">
        <v>0.14581283</v>
      </c>
      <c r="H10" s="7">
        <v>8.4423560799999997</v>
      </c>
      <c r="I10" s="7">
        <v>85.982369000000006</v>
      </c>
      <c r="J10" s="7">
        <v>82.020506800000007</v>
      </c>
    </row>
    <row r="11" spans="4:10" x14ac:dyDescent="0.2">
      <c r="D11">
        <f t="shared" si="0"/>
        <v>6</v>
      </c>
      <c r="E11" s="7">
        <v>0.33283378000000002</v>
      </c>
      <c r="F11" s="7">
        <v>0.99706022999999999</v>
      </c>
      <c r="G11" s="7">
        <v>0.68493150999999997</v>
      </c>
      <c r="H11" s="7">
        <v>19.347512200000001</v>
      </c>
      <c r="I11" s="7">
        <v>50.982411399999997</v>
      </c>
      <c r="J11" s="7">
        <v>61.2008297</v>
      </c>
    </row>
    <row r="12" spans="4:10" x14ac:dyDescent="0.2">
      <c r="D12">
        <f t="shared" si="0"/>
        <v>7</v>
      </c>
      <c r="E12" s="7">
        <v>0.71040407000000005</v>
      </c>
      <c r="F12" s="7">
        <v>22.354245200000001</v>
      </c>
      <c r="G12" s="7">
        <v>0.18687524999999999</v>
      </c>
      <c r="H12" s="7">
        <v>14.0858896</v>
      </c>
      <c r="I12" s="7">
        <v>57.918089199999997</v>
      </c>
      <c r="J12" s="7">
        <v>42.879565800000002</v>
      </c>
    </row>
    <row r="13" spans="4:10" x14ac:dyDescent="0.2">
      <c r="D13">
        <f t="shared" si="0"/>
        <v>8</v>
      </c>
      <c r="E13" s="7">
        <v>13.5618093</v>
      </c>
      <c r="F13" s="7">
        <v>18.954802900000001</v>
      </c>
      <c r="G13" s="7">
        <v>3.33656262</v>
      </c>
      <c r="H13" s="7">
        <v>13.953303699999999</v>
      </c>
      <c r="I13" s="7">
        <v>36.036573599999997</v>
      </c>
      <c r="J13" s="7">
        <v>65.181145999999998</v>
      </c>
    </row>
    <row r="14" spans="4:10" x14ac:dyDescent="0.2">
      <c r="D14">
        <f t="shared" si="0"/>
        <v>9</v>
      </c>
      <c r="E14" s="7">
        <v>0.93270408000000005</v>
      </c>
      <c r="F14" s="7">
        <v>15.2890438</v>
      </c>
      <c r="G14" s="7">
        <v>1.93517885</v>
      </c>
      <c r="H14" s="7">
        <v>14.245858800000001</v>
      </c>
      <c r="I14" s="7">
        <v>64.474982699999998</v>
      </c>
      <c r="J14" s="7">
        <v>39.845179199999997</v>
      </c>
    </row>
    <row r="15" spans="4:10" x14ac:dyDescent="0.2">
      <c r="D15">
        <f t="shared" si="0"/>
        <v>10</v>
      </c>
      <c r="E15" s="7">
        <v>16.303805799999999</v>
      </c>
      <c r="F15" s="7">
        <v>10.942784700000001</v>
      </c>
      <c r="G15" s="7">
        <v>6.1366941300000004</v>
      </c>
      <c r="H15" s="7">
        <v>55.0346166</v>
      </c>
      <c r="I15" s="7">
        <v>33.775359000000002</v>
      </c>
      <c r="J15" s="7">
        <v>92.169489299999995</v>
      </c>
    </row>
    <row r="16" spans="4:10" x14ac:dyDescent="0.2">
      <c r="D16">
        <f t="shared" si="0"/>
        <v>11</v>
      </c>
      <c r="E16" s="7">
        <v>12.096341300000001</v>
      </c>
      <c r="F16" s="7">
        <v>20.4621545</v>
      </c>
      <c r="G16" s="7">
        <v>1.26477879</v>
      </c>
      <c r="H16" s="7">
        <v>29.021268299999999</v>
      </c>
      <c r="I16" s="7">
        <v>80.168791900000002</v>
      </c>
      <c r="J16" s="7">
        <v>25.505293600000002</v>
      </c>
    </row>
    <row r="17" spans="4:10" x14ac:dyDescent="0.2">
      <c r="D17">
        <f t="shared" si="0"/>
        <v>12</v>
      </c>
      <c r="E17" s="7">
        <v>0.60822458000000001</v>
      </c>
      <c r="F17" s="7">
        <v>14.9827466</v>
      </c>
      <c r="G17" s="7">
        <v>1.66353799</v>
      </c>
      <c r="H17" s="7">
        <v>43.341476700000001</v>
      </c>
      <c r="I17" s="7">
        <v>92.7474189</v>
      </c>
      <c r="J17" s="7">
        <v>27.386717099999998</v>
      </c>
    </row>
    <row r="18" spans="4:10" x14ac:dyDescent="0.2">
      <c r="D18">
        <f t="shared" si="0"/>
        <v>13</v>
      </c>
      <c r="E18" s="7">
        <v>1.4872292300000001</v>
      </c>
      <c r="F18" s="7">
        <v>17.924773800000001</v>
      </c>
      <c r="G18" s="7">
        <v>1.0026131899999999</v>
      </c>
      <c r="H18" s="7">
        <v>85.783698599999994</v>
      </c>
      <c r="I18" s="7">
        <v>47.779381299999997</v>
      </c>
      <c r="J18" s="7">
        <v>39.845179199999997</v>
      </c>
    </row>
    <row r="19" spans="4:10" x14ac:dyDescent="0.2">
      <c r="D19">
        <f t="shared" si="0"/>
        <v>14</v>
      </c>
      <c r="E19" s="7">
        <v>1.19020506</v>
      </c>
      <c r="F19" s="7">
        <v>0.42790198000000002</v>
      </c>
      <c r="G19" s="7">
        <v>0.49750218000000002</v>
      </c>
      <c r="H19" s="7">
        <v>37.0019639</v>
      </c>
      <c r="I19" s="7">
        <v>93.147796799999995</v>
      </c>
      <c r="J19" s="7">
        <v>59.269422200000001</v>
      </c>
    </row>
    <row r="20" spans="4:10" x14ac:dyDescent="0.2">
      <c r="D20">
        <f t="shared" si="0"/>
        <v>15</v>
      </c>
      <c r="E20" s="7">
        <v>0.99900009999999995</v>
      </c>
      <c r="F20" s="7">
        <v>11.1540479</v>
      </c>
      <c r="G20" s="7">
        <v>1.79573034</v>
      </c>
      <c r="H20" s="7">
        <v>31.181560000000001</v>
      </c>
      <c r="I20" s="7">
        <v>66.862521900000004</v>
      </c>
      <c r="J20" s="7">
        <v>37.484122300000003</v>
      </c>
    </row>
    <row r="21" spans="4:10" x14ac:dyDescent="0.2">
      <c r="D21">
        <f t="shared" si="0"/>
        <v>16</v>
      </c>
      <c r="E21" s="7">
        <v>0.31601993</v>
      </c>
      <c r="F21" s="7">
        <v>1.70400135</v>
      </c>
      <c r="G21" s="7">
        <v>1.1042665599999999</v>
      </c>
      <c r="H21" s="7">
        <v>31.4161158</v>
      </c>
      <c r="I21" s="7">
        <v>89.676673199999996</v>
      </c>
      <c r="J21" s="7">
        <v>9.9910849299999995</v>
      </c>
    </row>
    <row r="22" spans="4:10" x14ac:dyDescent="0.2">
      <c r="D22">
        <f t="shared" si="0"/>
        <v>17</v>
      </c>
      <c r="E22" s="7">
        <v>0.79414715999999996</v>
      </c>
      <c r="F22" s="7">
        <v>0.44520664999999998</v>
      </c>
      <c r="G22" s="7">
        <v>5.4252384400000002</v>
      </c>
      <c r="H22" s="7">
        <v>10.6018259</v>
      </c>
      <c r="I22" s="7">
        <v>25.251154700000001</v>
      </c>
      <c r="J22" s="7">
        <v>15.754998499999999</v>
      </c>
    </row>
    <row r="23" spans="4:10" x14ac:dyDescent="0.2">
      <c r="D23">
        <f t="shared" si="0"/>
        <v>18</v>
      </c>
      <c r="E23" s="7">
        <v>0.63637204999999997</v>
      </c>
      <c r="F23" s="7">
        <v>0.77209053999999999</v>
      </c>
      <c r="G23" s="7">
        <v>1.5826180299999999</v>
      </c>
      <c r="H23" s="7">
        <v>75.200895099999997</v>
      </c>
      <c r="I23" s="7">
        <v>47.779381299999997</v>
      </c>
      <c r="J23" s="7">
        <v>44.873093099999998</v>
      </c>
    </row>
    <row r="24" spans="4:10" x14ac:dyDescent="0.2">
      <c r="D24">
        <f t="shared" si="0"/>
        <v>19</v>
      </c>
      <c r="E24" s="7">
        <v>0.68728522000000003</v>
      </c>
      <c r="F24" s="7">
        <v>20.807485</v>
      </c>
      <c r="G24" s="7">
        <v>0.84381813999999999</v>
      </c>
      <c r="H24" s="7">
        <v>22.604392199999999</v>
      </c>
      <c r="I24" s="7">
        <v>20.1283809</v>
      </c>
      <c r="J24" s="7">
        <v>8.3079780900000006</v>
      </c>
    </row>
    <row r="25" spans="4:10" x14ac:dyDescent="0.2">
      <c r="D25">
        <f t="shared" si="0"/>
        <v>20</v>
      </c>
      <c r="E25" s="7">
        <v>0.29548268999999999</v>
      </c>
      <c r="F25" s="7">
        <v>14.6003352</v>
      </c>
      <c r="G25" s="7">
        <v>0.66584602999999998</v>
      </c>
      <c r="H25" s="7">
        <v>83.613404700000004</v>
      </c>
      <c r="I25" s="7">
        <v>47.779381299999997</v>
      </c>
      <c r="J25" s="7">
        <v>56.535609800000003</v>
      </c>
    </row>
    <row r="26" spans="4:10" x14ac:dyDescent="0.2">
      <c r="D26">
        <f t="shared" si="0"/>
        <v>21</v>
      </c>
      <c r="E26" s="7">
        <v>1.00768393</v>
      </c>
      <c r="F26" s="7">
        <v>20.062511499999999</v>
      </c>
      <c r="G26" s="7">
        <v>0.78240823999999998</v>
      </c>
      <c r="H26" s="7">
        <v>19.261341399999999</v>
      </c>
      <c r="I26" s="7">
        <v>94.776935699999996</v>
      </c>
      <c r="J26" s="7">
        <v>42.640155800000002</v>
      </c>
    </row>
    <row r="27" spans="4:10" x14ac:dyDescent="0.2">
      <c r="D27">
        <f t="shared" si="0"/>
        <v>22</v>
      </c>
      <c r="E27" s="7">
        <v>0.22337910999999999</v>
      </c>
      <c r="F27" s="7">
        <v>6.5763129999999999</v>
      </c>
      <c r="G27" s="7">
        <v>0.7578802</v>
      </c>
      <c r="H27" s="7">
        <v>14.1630381</v>
      </c>
      <c r="I27" s="7">
        <v>57.734217100000002</v>
      </c>
      <c r="J27" s="7">
        <v>5.3306995199999996</v>
      </c>
    </row>
    <row r="28" spans="4:10" x14ac:dyDescent="0.2">
      <c r="D28">
        <f t="shared" si="0"/>
        <v>23</v>
      </c>
      <c r="E28" s="7">
        <v>0.73613170000000006</v>
      </c>
      <c r="F28" s="7">
        <v>9.6297391999999995</v>
      </c>
      <c r="G28" s="7">
        <v>0.36730154999999998</v>
      </c>
      <c r="H28" s="7">
        <v>69.597905999999995</v>
      </c>
      <c r="I28" s="7">
        <v>47.636920000000003</v>
      </c>
      <c r="J28" s="7">
        <v>18.8934864</v>
      </c>
    </row>
    <row r="29" spans="4:10" x14ac:dyDescent="0.2">
      <c r="D29">
        <f t="shared" si="0"/>
        <v>24</v>
      </c>
      <c r="E29" s="7">
        <v>1.3599280899999999</v>
      </c>
      <c r="F29" s="7">
        <v>14.8334279</v>
      </c>
      <c r="G29" s="7">
        <v>1.1811751699999999</v>
      </c>
      <c r="H29" s="7">
        <v>3.14121081</v>
      </c>
      <c r="I29" s="7">
        <v>2.6053838300000001</v>
      </c>
      <c r="J29" s="7">
        <v>5.3306995199999996</v>
      </c>
    </row>
    <row r="30" spans="4:10" x14ac:dyDescent="0.2">
      <c r="D30">
        <f t="shared" si="0"/>
        <v>25</v>
      </c>
      <c r="E30" s="7">
        <v>0.22418845000000001</v>
      </c>
      <c r="F30" s="7">
        <v>20.105627800000001</v>
      </c>
      <c r="G30" s="7">
        <v>4.6862098599999999</v>
      </c>
      <c r="H30" s="7">
        <v>26.203583699999999</v>
      </c>
      <c r="I30" s="7">
        <v>19.620001299999998</v>
      </c>
      <c r="J30" s="7">
        <v>5.3306995199999996</v>
      </c>
    </row>
    <row r="31" spans="4:10" x14ac:dyDescent="0.2">
      <c r="D31">
        <f t="shared" si="0"/>
        <v>26</v>
      </c>
      <c r="E31" s="7">
        <v>0.82887389</v>
      </c>
      <c r="F31" s="7">
        <v>16.994557100000002</v>
      </c>
      <c r="G31" s="7">
        <v>1.7340666899999999</v>
      </c>
      <c r="H31" s="7">
        <v>21.9498383</v>
      </c>
      <c r="I31" s="7">
        <v>38.737360199999998</v>
      </c>
      <c r="J31" s="7">
        <v>5.0274082099999999</v>
      </c>
    </row>
    <row r="32" spans="4:10" x14ac:dyDescent="0.2">
      <c r="D32">
        <f t="shared" si="0"/>
        <v>27</v>
      </c>
      <c r="E32" s="7">
        <v>0.23400936</v>
      </c>
      <c r="F32" s="7">
        <v>16.487563900000001</v>
      </c>
      <c r="G32" s="7">
        <v>1.20300611</v>
      </c>
      <c r="H32" s="7">
        <v>18.329835599999999</v>
      </c>
      <c r="I32" s="7">
        <v>2.6053838300000001</v>
      </c>
      <c r="J32" s="7">
        <v>31.082650399999999</v>
      </c>
    </row>
    <row r="33" spans="4:10" x14ac:dyDescent="0.2">
      <c r="D33">
        <f t="shared" si="0"/>
        <v>28</v>
      </c>
      <c r="E33" s="7">
        <v>0.33725518999999998</v>
      </c>
      <c r="F33" s="7">
        <v>28.463957600000001</v>
      </c>
      <c r="G33" s="7">
        <v>1.9046680899999999</v>
      </c>
      <c r="H33" s="7">
        <v>4.3622586999999999</v>
      </c>
      <c r="I33" s="7">
        <v>45.242349699999998</v>
      </c>
      <c r="J33" s="7">
        <v>54.1720009</v>
      </c>
    </row>
    <row r="34" spans="4:10" x14ac:dyDescent="0.2">
      <c r="D34">
        <f t="shared" si="0"/>
        <v>29</v>
      </c>
      <c r="E34" s="7">
        <v>1.0111629900000001</v>
      </c>
      <c r="F34" s="7">
        <v>16.007520199999998</v>
      </c>
      <c r="G34" s="7">
        <v>0.97675124000000002</v>
      </c>
      <c r="H34" s="7">
        <v>36.735008399999998</v>
      </c>
      <c r="I34" s="7">
        <v>32.916997799999997</v>
      </c>
      <c r="J34" s="7">
        <v>47.780076899999997</v>
      </c>
    </row>
    <row r="35" spans="4:10" x14ac:dyDescent="0.2">
      <c r="D35">
        <f t="shared" si="0"/>
        <v>30</v>
      </c>
      <c r="E35" s="7">
        <v>0.35592385999999998</v>
      </c>
      <c r="F35" s="7">
        <v>11.5585536</v>
      </c>
      <c r="G35" s="7">
        <v>3.1367292199999999</v>
      </c>
      <c r="H35" s="7">
        <v>1.4182405199999999</v>
      </c>
      <c r="I35" s="7">
        <v>97.969406300000003</v>
      </c>
      <c r="J35" s="7">
        <v>19.7449543</v>
      </c>
    </row>
    <row r="36" spans="4:10" x14ac:dyDescent="0.2">
      <c r="D36">
        <f t="shared" si="0"/>
        <v>31</v>
      </c>
      <c r="E36" s="7">
        <v>1.2433108399999999</v>
      </c>
      <c r="F36" s="7">
        <v>16.910698</v>
      </c>
      <c r="G36" s="7">
        <v>1.5470305900000001</v>
      </c>
      <c r="H36" s="7">
        <v>33.949308700000003</v>
      </c>
      <c r="I36" s="7">
        <v>98.256005299999998</v>
      </c>
      <c r="J36" s="7">
        <v>19.7449543</v>
      </c>
    </row>
    <row r="37" spans="4:10" x14ac:dyDescent="0.2">
      <c r="D37">
        <f t="shared" si="0"/>
        <v>32</v>
      </c>
      <c r="E37" s="7">
        <v>0.82887389</v>
      </c>
      <c r="F37" s="7">
        <v>10.396227400000001</v>
      </c>
      <c r="G37" s="7">
        <v>1.29342611</v>
      </c>
      <c r="H37" s="7">
        <v>7.4462175300000002</v>
      </c>
      <c r="I37" s="7">
        <v>61.321184500000001</v>
      </c>
      <c r="J37" s="7">
        <v>13.3010754</v>
      </c>
    </row>
    <row r="38" spans="4:10" x14ac:dyDescent="0.2">
      <c r="D38">
        <f t="shared" si="0"/>
        <v>33</v>
      </c>
      <c r="E38" s="7">
        <v>0.47575274000000001</v>
      </c>
      <c r="F38" s="7">
        <v>27.222600409999998</v>
      </c>
      <c r="G38" s="7">
        <v>0.65416613000000001</v>
      </c>
      <c r="H38" s="7">
        <v>25.179579199999999</v>
      </c>
      <c r="I38" s="7">
        <v>97.225506600000003</v>
      </c>
      <c r="J38" s="7">
        <v>15.7684107</v>
      </c>
    </row>
    <row r="39" spans="4:10" x14ac:dyDescent="0.2">
      <c r="D39">
        <f t="shared" si="0"/>
        <v>34</v>
      </c>
      <c r="E39" s="7">
        <v>1.3266016700000001</v>
      </c>
      <c r="F39" s="7">
        <v>11.3575909</v>
      </c>
      <c r="G39" s="7">
        <v>1.30154897</v>
      </c>
      <c r="H39" s="7">
        <v>29.328932699999999</v>
      </c>
      <c r="I39" s="7">
        <v>55.903709300000003</v>
      </c>
      <c r="J39" s="7">
        <v>72.078810200000007</v>
      </c>
    </row>
    <row r="40" spans="4:10" x14ac:dyDescent="0.2">
      <c r="D40">
        <f t="shared" si="0"/>
        <v>35</v>
      </c>
      <c r="E40" s="7">
        <v>0.35849884999999998</v>
      </c>
      <c r="F40" s="7">
        <v>0.42253901999999999</v>
      </c>
      <c r="G40" s="7">
        <v>0.60822567000000005</v>
      </c>
      <c r="H40" s="7">
        <v>44.490077399999997</v>
      </c>
      <c r="I40" s="7">
        <v>43.650116099999998</v>
      </c>
      <c r="J40" s="7">
        <v>39.431994199999998</v>
      </c>
    </row>
    <row r="41" spans="4:10" x14ac:dyDescent="0.2">
      <c r="D41">
        <f t="shared" si="0"/>
        <v>36</v>
      </c>
      <c r="E41" s="7">
        <v>0.20306370000000001</v>
      </c>
      <c r="F41" s="7">
        <v>0.90373627000000001</v>
      </c>
      <c r="G41" s="7">
        <v>1.80917569</v>
      </c>
      <c r="H41" s="7">
        <v>95.759776799999997</v>
      </c>
      <c r="I41" s="7">
        <v>43.650116099999998</v>
      </c>
      <c r="J41" s="7">
        <v>13.3010754</v>
      </c>
    </row>
    <row r="42" spans="4:10" x14ac:dyDescent="0.2">
      <c r="D42">
        <f t="shared" si="0"/>
        <v>37</v>
      </c>
      <c r="E42" s="7">
        <v>0.83238931000000005</v>
      </c>
      <c r="F42" s="7">
        <v>13.498914600000001</v>
      </c>
      <c r="G42" s="7">
        <v>1.4424851299999999</v>
      </c>
      <c r="H42" s="7">
        <v>18.058261699999999</v>
      </c>
      <c r="I42" s="7">
        <v>79.528308499999994</v>
      </c>
      <c r="J42" s="7">
        <v>83.858407099999994</v>
      </c>
    </row>
    <row r="43" spans="4:10" x14ac:dyDescent="0.2">
      <c r="D43">
        <f t="shared" si="0"/>
        <v>38</v>
      </c>
      <c r="E43" s="7">
        <v>0.76736004000000002</v>
      </c>
      <c r="F43" s="7">
        <v>11.1774097</v>
      </c>
      <c r="G43" s="7">
        <v>2.60110003</v>
      </c>
      <c r="H43" s="7">
        <v>48.411391799999997</v>
      </c>
      <c r="I43" s="7">
        <v>10.1032218</v>
      </c>
      <c r="J43" s="7">
        <v>33.6605518</v>
      </c>
    </row>
    <row r="44" spans="4:10" x14ac:dyDescent="0.2">
      <c r="D44">
        <f t="shared" si="0"/>
        <v>39</v>
      </c>
      <c r="E44" s="7">
        <v>0.61925611000000003</v>
      </c>
      <c r="F44" s="7">
        <v>3.8609755799999999</v>
      </c>
      <c r="G44" s="7">
        <v>1.8668455399999999</v>
      </c>
      <c r="H44" s="7">
        <v>9.8541916900000004</v>
      </c>
      <c r="I44" s="7">
        <v>91.084618399999997</v>
      </c>
      <c r="J44" s="7">
        <v>31.022014500000001</v>
      </c>
    </row>
    <row r="45" spans="4:10" x14ac:dyDescent="0.2">
      <c r="D45">
        <f t="shared" si="0"/>
        <v>40</v>
      </c>
      <c r="E45" s="7">
        <v>0.51966460000000003</v>
      </c>
      <c r="F45" s="7">
        <v>0.70940875999999997</v>
      </c>
      <c r="G45" s="7">
        <v>0.75164436999999995</v>
      </c>
      <c r="H45" s="7">
        <v>19.0458395</v>
      </c>
      <c r="I45" s="7">
        <v>44.4527638</v>
      </c>
      <c r="J45" s="7">
        <v>25.076121400000002</v>
      </c>
    </row>
    <row r="46" spans="4:10" x14ac:dyDescent="0.2">
      <c r="D46">
        <f t="shared" si="0"/>
        <v>41</v>
      </c>
      <c r="E46" s="7">
        <v>0.85603527000000001</v>
      </c>
      <c r="F46" s="7">
        <v>8.8140325500000003</v>
      </c>
      <c r="G46" s="7">
        <v>1.5733748000000001</v>
      </c>
      <c r="H46" s="7">
        <v>8.8773002099999996</v>
      </c>
      <c r="I46" s="7">
        <v>56.292228100000003</v>
      </c>
      <c r="J46" s="7">
        <v>33.6605518</v>
      </c>
    </row>
    <row r="47" spans="4:10" x14ac:dyDescent="0.2">
      <c r="D47">
        <f t="shared" si="0"/>
        <v>42</v>
      </c>
      <c r="E47" s="7">
        <v>1.61541047</v>
      </c>
      <c r="F47" s="7">
        <v>18.88458</v>
      </c>
      <c r="G47" s="7">
        <v>1.5600710099999999</v>
      </c>
      <c r="H47" s="7">
        <v>44.203926600000003</v>
      </c>
      <c r="I47" s="7">
        <v>66.679145700000007</v>
      </c>
      <c r="J47" s="7">
        <v>70.246915700000002</v>
      </c>
    </row>
    <row r="48" spans="4:10" x14ac:dyDescent="0.2">
      <c r="D48">
        <f t="shared" si="0"/>
        <v>43</v>
      </c>
      <c r="E48" s="7">
        <v>1.0449341299999999</v>
      </c>
      <c r="F48" s="7">
        <v>12.5163729</v>
      </c>
      <c r="G48" s="7">
        <v>0.25702258</v>
      </c>
      <c r="H48" s="7">
        <v>19.0458395</v>
      </c>
      <c r="I48" s="7">
        <v>91.084618399999997</v>
      </c>
      <c r="J48" s="7">
        <v>29.534924799999999</v>
      </c>
    </row>
    <row r="49" spans="4:10" x14ac:dyDescent="0.2">
      <c r="D49">
        <f t="shared" si="0"/>
        <v>44</v>
      </c>
      <c r="E49" s="7">
        <v>0.36492297000000001</v>
      </c>
      <c r="F49" s="7">
        <v>20.223219060000002</v>
      </c>
      <c r="G49" s="7">
        <v>8.8896084900000005</v>
      </c>
      <c r="H49" s="7">
        <v>43.520573800000001</v>
      </c>
      <c r="I49" s="7">
        <v>86.679145700000007</v>
      </c>
      <c r="J49" s="7">
        <v>31.022014500000001</v>
      </c>
    </row>
    <row r="50" spans="4:10" x14ac:dyDescent="0.2">
      <c r="D50">
        <f t="shared" si="0"/>
        <v>45</v>
      </c>
      <c r="E50" s="7">
        <v>1.28405291</v>
      </c>
      <c r="F50" s="7">
        <v>26.254132899999998</v>
      </c>
      <c r="G50" s="7">
        <v>0.62763718999999996</v>
      </c>
      <c r="H50" s="7">
        <v>48.9116778</v>
      </c>
      <c r="I50" s="7"/>
      <c r="J50" s="7">
        <v>20.126017699999998</v>
      </c>
    </row>
    <row r="51" spans="4:10" x14ac:dyDescent="0.2">
      <c r="D51">
        <f t="shared" si="0"/>
        <v>46</v>
      </c>
      <c r="E51" s="7">
        <v>0.20306370000000001</v>
      </c>
      <c r="F51" s="7">
        <v>25.7428648</v>
      </c>
      <c r="G51" s="7">
        <v>4.8015622100000002</v>
      </c>
      <c r="H51" s="7">
        <v>28.5687593</v>
      </c>
      <c r="I51" s="7"/>
      <c r="J51" s="7">
        <v>15.3746212</v>
      </c>
    </row>
    <row r="52" spans="4:10" x14ac:dyDescent="0.2">
      <c r="D52">
        <f t="shared" si="0"/>
        <v>47</v>
      </c>
      <c r="E52" s="7">
        <v>3.97080287</v>
      </c>
      <c r="F52" s="7"/>
      <c r="G52" s="7">
        <v>10.8983174</v>
      </c>
      <c r="H52" s="7">
        <v>8.8773002099999996</v>
      </c>
      <c r="I52" s="7"/>
      <c r="J52" s="7">
        <v>36.353395900000002</v>
      </c>
    </row>
    <row r="53" spans="4:10" x14ac:dyDescent="0.2">
      <c r="D53">
        <f t="shared" si="0"/>
        <v>48</v>
      </c>
      <c r="E53" s="7">
        <v>1.56740119</v>
      </c>
      <c r="F53" s="7"/>
      <c r="G53" s="7"/>
      <c r="H53" s="7"/>
      <c r="I53" s="7"/>
      <c r="J53" s="7">
        <v>25.438051900000001</v>
      </c>
    </row>
    <row r="54" spans="4:10" x14ac:dyDescent="0.2">
      <c r="D54">
        <f t="shared" si="0"/>
        <v>49</v>
      </c>
      <c r="E54" s="7">
        <v>0.20306370000000001</v>
      </c>
      <c r="F54" s="7"/>
      <c r="G54" s="7"/>
      <c r="H54" s="7"/>
      <c r="I54" s="7"/>
      <c r="J54" s="7">
        <v>66.200432300000003</v>
      </c>
    </row>
    <row r="55" spans="4:10" x14ac:dyDescent="0.2">
      <c r="D55">
        <f t="shared" si="0"/>
        <v>50</v>
      </c>
      <c r="E55" s="7">
        <v>5.3265965</v>
      </c>
      <c r="F55" s="7"/>
      <c r="G55" s="7"/>
      <c r="H55" s="7"/>
      <c r="I55" s="7"/>
      <c r="J55" s="7">
        <v>59.406702199999998</v>
      </c>
    </row>
  </sheetData>
  <mergeCells count="2">
    <mergeCell ref="E4:G4"/>
    <mergeCell ref="H4:J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1442B-D42D-9C4D-85F0-E85D69A1022B}">
  <dimension ref="C4:G54"/>
  <sheetViews>
    <sheetView workbookViewId="0">
      <selection activeCell="C4" sqref="C4"/>
    </sheetView>
  </sheetViews>
  <sheetFormatPr baseColWidth="10" defaultRowHeight="16" x14ac:dyDescent="0.2"/>
  <cols>
    <col min="1" max="3" width="10.83203125" style="1"/>
    <col min="4" max="4" width="6.33203125" style="1" bestFit="1" customWidth="1"/>
    <col min="5" max="5" width="5.33203125" style="1" bestFit="1" customWidth="1"/>
    <col min="6" max="6" width="6.5" style="1" bestFit="1" customWidth="1"/>
    <col min="7" max="7" width="8.33203125" style="1" bestFit="1" customWidth="1"/>
    <col min="8" max="16384" width="10.83203125" style="1"/>
  </cols>
  <sheetData>
    <row r="4" spans="3:7" ht="18" x14ac:dyDescent="0.25">
      <c r="D4" s="1" t="s">
        <v>12</v>
      </c>
      <c r="E4" s="1" t="s">
        <v>2</v>
      </c>
      <c r="F4" s="1" t="s">
        <v>1</v>
      </c>
      <c r="G4" s="1" t="s">
        <v>99</v>
      </c>
    </row>
    <row r="5" spans="3:7" x14ac:dyDescent="0.2">
      <c r="C5" s="1">
        <f>C4+1</f>
        <v>1</v>
      </c>
      <c r="D5" s="12">
        <v>43</v>
      </c>
      <c r="E5" s="12">
        <v>42</v>
      </c>
      <c r="F5" s="12">
        <v>33</v>
      </c>
      <c r="G5" s="12">
        <v>43</v>
      </c>
    </row>
    <row r="6" spans="3:7" x14ac:dyDescent="0.2">
      <c r="C6" s="1">
        <f t="shared" ref="C6:C54" si="0">C5+1</f>
        <v>2</v>
      </c>
      <c r="D6" s="12">
        <v>36</v>
      </c>
      <c r="E6" s="12">
        <v>32</v>
      </c>
      <c r="F6" s="12">
        <v>42</v>
      </c>
      <c r="G6" s="12">
        <v>38</v>
      </c>
    </row>
    <row r="7" spans="3:7" x14ac:dyDescent="0.2">
      <c r="C7" s="1">
        <f t="shared" si="0"/>
        <v>3</v>
      </c>
      <c r="D7" s="12">
        <v>25</v>
      </c>
      <c r="E7" s="12">
        <v>32</v>
      </c>
      <c r="F7" s="12">
        <v>32</v>
      </c>
      <c r="G7" s="12">
        <v>31</v>
      </c>
    </row>
    <row r="8" spans="3:7" x14ac:dyDescent="0.2">
      <c r="C8" s="1">
        <f t="shared" si="0"/>
        <v>4</v>
      </c>
      <c r="D8" s="12">
        <v>41</v>
      </c>
      <c r="E8" s="12">
        <v>14</v>
      </c>
      <c r="F8" s="12">
        <v>49</v>
      </c>
      <c r="G8" s="12">
        <v>50</v>
      </c>
    </row>
    <row r="9" spans="3:7" x14ac:dyDescent="0.2">
      <c r="C9" s="1">
        <f t="shared" si="0"/>
        <v>5</v>
      </c>
      <c r="D9" s="12">
        <v>24</v>
      </c>
      <c r="E9" s="12">
        <v>23</v>
      </c>
      <c r="F9" s="12">
        <v>48</v>
      </c>
      <c r="G9" s="12">
        <v>45</v>
      </c>
    </row>
    <row r="10" spans="3:7" x14ac:dyDescent="0.2">
      <c r="C10" s="1">
        <f t="shared" si="0"/>
        <v>6</v>
      </c>
      <c r="D10" s="12">
        <v>26</v>
      </c>
      <c r="E10" s="12">
        <v>28</v>
      </c>
      <c r="F10" s="12">
        <v>41</v>
      </c>
      <c r="G10" s="12">
        <v>40</v>
      </c>
    </row>
    <row r="11" spans="3:7" x14ac:dyDescent="0.2">
      <c r="C11" s="1">
        <f t="shared" si="0"/>
        <v>7</v>
      </c>
      <c r="D11" s="12">
        <v>32</v>
      </c>
      <c r="E11" s="12">
        <v>8</v>
      </c>
      <c r="F11" s="12">
        <v>61</v>
      </c>
      <c r="G11" s="12">
        <v>50</v>
      </c>
    </row>
    <row r="12" spans="3:7" x14ac:dyDescent="0.2">
      <c r="C12" s="1">
        <f t="shared" si="0"/>
        <v>8</v>
      </c>
      <c r="D12" s="12">
        <v>32</v>
      </c>
      <c r="E12" s="12">
        <v>25</v>
      </c>
      <c r="F12" s="12">
        <v>31</v>
      </c>
      <c r="G12" s="12">
        <v>26</v>
      </c>
    </row>
    <row r="13" spans="3:7" x14ac:dyDescent="0.2">
      <c r="C13" s="1">
        <f t="shared" si="0"/>
        <v>9</v>
      </c>
      <c r="D13" s="12">
        <v>21</v>
      </c>
      <c r="E13" s="12">
        <v>12</v>
      </c>
      <c r="F13" s="12">
        <v>32</v>
      </c>
      <c r="G13" s="12">
        <v>38</v>
      </c>
    </row>
    <row r="14" spans="3:7" x14ac:dyDescent="0.2">
      <c r="C14" s="1">
        <f t="shared" si="0"/>
        <v>10</v>
      </c>
      <c r="D14" s="12">
        <v>22</v>
      </c>
      <c r="E14" s="12">
        <v>23</v>
      </c>
      <c r="F14" s="12">
        <v>43</v>
      </c>
      <c r="G14" s="12">
        <v>45</v>
      </c>
    </row>
    <row r="15" spans="3:7" x14ac:dyDescent="0.2">
      <c r="C15" s="1">
        <f t="shared" si="0"/>
        <v>11</v>
      </c>
      <c r="D15" s="12">
        <v>34</v>
      </c>
      <c r="E15" s="12">
        <v>38</v>
      </c>
      <c r="F15" s="12">
        <v>46</v>
      </c>
      <c r="G15" s="12">
        <v>34</v>
      </c>
    </row>
    <row r="16" spans="3:7" x14ac:dyDescent="0.2">
      <c r="C16" s="1">
        <f t="shared" si="0"/>
        <v>12</v>
      </c>
      <c r="D16" s="12">
        <v>26</v>
      </c>
      <c r="E16" s="12">
        <v>45</v>
      </c>
      <c r="F16" s="12">
        <v>63</v>
      </c>
      <c r="G16" s="12">
        <v>52</v>
      </c>
    </row>
    <row r="17" spans="3:7" x14ac:dyDescent="0.2">
      <c r="C17" s="1">
        <f t="shared" si="0"/>
        <v>13</v>
      </c>
      <c r="D17" s="12">
        <v>31</v>
      </c>
      <c r="E17" s="12">
        <v>18</v>
      </c>
      <c r="F17" s="12">
        <v>57</v>
      </c>
      <c r="G17" s="12">
        <v>18</v>
      </c>
    </row>
    <row r="18" spans="3:7" x14ac:dyDescent="0.2">
      <c r="C18" s="1">
        <f t="shared" si="0"/>
        <v>14</v>
      </c>
      <c r="D18" s="12">
        <v>24</v>
      </c>
      <c r="E18" s="12">
        <v>15</v>
      </c>
      <c r="F18" s="12">
        <v>53</v>
      </c>
      <c r="G18" s="12">
        <v>34</v>
      </c>
    </row>
    <row r="19" spans="3:7" x14ac:dyDescent="0.2">
      <c r="C19" s="1">
        <f t="shared" si="0"/>
        <v>15</v>
      </c>
      <c r="D19" s="12">
        <v>20</v>
      </c>
      <c r="E19" s="12">
        <v>49</v>
      </c>
      <c r="F19" s="12">
        <v>11</v>
      </c>
      <c r="G19" s="12">
        <v>45</v>
      </c>
    </row>
    <row r="20" spans="3:7" x14ac:dyDescent="0.2">
      <c r="C20" s="1">
        <f t="shared" si="0"/>
        <v>16</v>
      </c>
      <c r="D20" s="12">
        <v>22</v>
      </c>
      <c r="E20" s="12">
        <v>51</v>
      </c>
      <c r="F20" s="12">
        <v>18</v>
      </c>
      <c r="G20" s="12">
        <v>32</v>
      </c>
    </row>
    <row r="21" spans="3:7" x14ac:dyDescent="0.2">
      <c r="C21" s="1">
        <f t="shared" si="0"/>
        <v>17</v>
      </c>
      <c r="D21" s="12">
        <v>21</v>
      </c>
      <c r="E21" s="12">
        <v>21</v>
      </c>
      <c r="F21" s="12">
        <v>21</v>
      </c>
      <c r="G21" s="12">
        <v>73</v>
      </c>
    </row>
    <row r="22" spans="3:7" x14ac:dyDescent="0.2">
      <c r="C22" s="1">
        <f t="shared" si="0"/>
        <v>18</v>
      </c>
      <c r="D22" s="12">
        <v>28</v>
      </c>
      <c r="E22" s="12">
        <v>11</v>
      </c>
      <c r="F22" s="12">
        <v>23</v>
      </c>
      <c r="G22" s="12">
        <v>42</v>
      </c>
    </row>
    <row r="23" spans="3:7" x14ac:dyDescent="0.2">
      <c r="C23" s="1">
        <f t="shared" si="0"/>
        <v>19</v>
      </c>
      <c r="D23" s="12">
        <v>24</v>
      </c>
      <c r="E23" s="12">
        <v>19</v>
      </c>
      <c r="F23" s="12">
        <v>28</v>
      </c>
      <c r="G23" s="12">
        <v>44</v>
      </c>
    </row>
    <row r="24" spans="3:7" x14ac:dyDescent="0.2">
      <c r="C24" s="1">
        <f t="shared" si="0"/>
        <v>20</v>
      </c>
      <c r="D24" s="12">
        <v>18</v>
      </c>
      <c r="E24" s="12">
        <v>15</v>
      </c>
      <c r="F24" s="12">
        <v>67</v>
      </c>
      <c r="G24" s="12">
        <v>29</v>
      </c>
    </row>
    <row r="25" spans="3:7" x14ac:dyDescent="0.2">
      <c r="C25" s="1">
        <f t="shared" si="0"/>
        <v>21</v>
      </c>
      <c r="D25" s="12">
        <v>45</v>
      </c>
      <c r="E25" s="12">
        <v>19</v>
      </c>
      <c r="F25" s="12">
        <v>22</v>
      </c>
      <c r="G25" s="12">
        <v>39</v>
      </c>
    </row>
    <row r="26" spans="3:7" x14ac:dyDescent="0.2">
      <c r="C26" s="1">
        <f t="shared" si="0"/>
        <v>22</v>
      </c>
      <c r="D26" s="12">
        <v>42</v>
      </c>
      <c r="E26" s="12">
        <v>10</v>
      </c>
      <c r="F26" s="12">
        <v>23</v>
      </c>
      <c r="G26" s="12">
        <v>32</v>
      </c>
    </row>
    <row r="27" spans="3:7" x14ac:dyDescent="0.2">
      <c r="C27" s="1">
        <f t="shared" si="0"/>
        <v>23</v>
      </c>
      <c r="D27" s="12">
        <v>21</v>
      </c>
      <c r="E27" s="12">
        <v>9</v>
      </c>
      <c r="F27" s="12">
        <v>39</v>
      </c>
      <c r="G27" s="12">
        <v>43</v>
      </c>
    </row>
    <row r="28" spans="3:7" x14ac:dyDescent="0.2">
      <c r="C28" s="1">
        <f t="shared" si="0"/>
        <v>24</v>
      </c>
      <c r="D28" s="12">
        <v>33</v>
      </c>
      <c r="E28" s="12">
        <v>15</v>
      </c>
      <c r="F28" s="12">
        <v>37</v>
      </c>
      <c r="G28" s="12">
        <v>25</v>
      </c>
    </row>
    <row r="29" spans="3:7" x14ac:dyDescent="0.2">
      <c r="C29" s="1">
        <f t="shared" si="0"/>
        <v>25</v>
      </c>
      <c r="D29" s="12">
        <v>45</v>
      </c>
      <c r="E29" s="12">
        <v>23</v>
      </c>
      <c r="F29" s="12">
        <v>21</v>
      </c>
      <c r="G29" s="12">
        <v>29</v>
      </c>
    </row>
    <row r="30" spans="3:7" x14ac:dyDescent="0.2">
      <c r="C30" s="1">
        <f t="shared" si="0"/>
        <v>26</v>
      </c>
      <c r="D30" s="12">
        <v>41</v>
      </c>
      <c r="E30" s="12">
        <v>23</v>
      </c>
      <c r="F30" s="12">
        <v>14</v>
      </c>
      <c r="G30" s="12">
        <v>32</v>
      </c>
    </row>
    <row r="31" spans="3:7" x14ac:dyDescent="0.2">
      <c r="C31" s="1">
        <f t="shared" si="0"/>
        <v>27</v>
      </c>
      <c r="D31" s="12">
        <v>44</v>
      </c>
      <c r="E31" s="12">
        <v>4</v>
      </c>
      <c r="F31" s="12">
        <v>13</v>
      </c>
      <c r="G31" s="12">
        <v>39</v>
      </c>
    </row>
    <row r="32" spans="3:7" x14ac:dyDescent="0.2">
      <c r="C32" s="1">
        <f t="shared" si="0"/>
        <v>28</v>
      </c>
      <c r="D32" s="12">
        <v>47</v>
      </c>
      <c r="E32" s="12">
        <v>39</v>
      </c>
      <c r="F32" s="12">
        <v>24</v>
      </c>
      <c r="G32" s="12">
        <v>32</v>
      </c>
    </row>
    <row r="33" spans="3:7" x14ac:dyDescent="0.2">
      <c r="C33" s="1">
        <f t="shared" si="0"/>
        <v>29</v>
      </c>
      <c r="D33" s="12">
        <v>36</v>
      </c>
      <c r="E33" s="12">
        <v>12</v>
      </c>
      <c r="F33" s="12">
        <v>33</v>
      </c>
      <c r="G33" s="12">
        <v>30</v>
      </c>
    </row>
    <row r="34" spans="3:7" x14ac:dyDescent="0.2">
      <c r="C34" s="1">
        <f t="shared" si="0"/>
        <v>30</v>
      </c>
      <c r="D34" s="12">
        <v>30</v>
      </c>
      <c r="E34" s="12">
        <v>11</v>
      </c>
      <c r="F34" s="12">
        <v>31</v>
      </c>
      <c r="G34" s="12">
        <v>43</v>
      </c>
    </row>
    <row r="35" spans="3:7" x14ac:dyDescent="0.2">
      <c r="C35" s="1">
        <f t="shared" si="0"/>
        <v>31</v>
      </c>
      <c r="D35" s="12">
        <v>63</v>
      </c>
      <c r="E35" s="12">
        <v>11</v>
      </c>
      <c r="F35" s="12">
        <v>43</v>
      </c>
      <c r="G35" s="12">
        <v>40</v>
      </c>
    </row>
    <row r="36" spans="3:7" x14ac:dyDescent="0.2">
      <c r="C36" s="1">
        <f t="shared" si="0"/>
        <v>32</v>
      </c>
      <c r="D36" s="12">
        <v>46</v>
      </c>
      <c r="E36" s="12">
        <v>14</v>
      </c>
      <c r="F36" s="12">
        <v>42</v>
      </c>
      <c r="G36" s="12">
        <v>43</v>
      </c>
    </row>
    <row r="37" spans="3:7" x14ac:dyDescent="0.2">
      <c r="C37" s="1">
        <f t="shared" si="0"/>
        <v>33</v>
      </c>
      <c r="D37" s="12">
        <v>29</v>
      </c>
      <c r="E37" s="12">
        <v>14</v>
      </c>
      <c r="F37" s="12">
        <v>48</v>
      </c>
      <c r="G37" s="12">
        <v>65</v>
      </c>
    </row>
    <row r="38" spans="3:7" x14ac:dyDescent="0.2">
      <c r="C38" s="1">
        <f t="shared" si="0"/>
        <v>34</v>
      </c>
      <c r="D38" s="12">
        <v>47</v>
      </c>
      <c r="E38" s="12">
        <v>9</v>
      </c>
      <c r="F38" s="12">
        <v>42</v>
      </c>
      <c r="G38" s="12">
        <v>35</v>
      </c>
    </row>
    <row r="39" spans="3:7" x14ac:dyDescent="0.2">
      <c r="C39" s="1">
        <f t="shared" si="0"/>
        <v>35</v>
      </c>
      <c r="D39" s="12">
        <v>37</v>
      </c>
      <c r="E39" s="12">
        <v>15</v>
      </c>
      <c r="F39" s="12">
        <v>43</v>
      </c>
      <c r="G39" s="12">
        <v>42</v>
      </c>
    </row>
    <row r="40" spans="3:7" x14ac:dyDescent="0.2">
      <c r="C40" s="1">
        <f t="shared" si="0"/>
        <v>36</v>
      </c>
      <c r="D40" s="12">
        <v>38</v>
      </c>
      <c r="E40" s="12">
        <v>37</v>
      </c>
      <c r="F40" s="12">
        <v>48</v>
      </c>
      <c r="G40" s="12">
        <v>22</v>
      </c>
    </row>
    <row r="41" spans="3:7" x14ac:dyDescent="0.2">
      <c r="C41" s="1">
        <f t="shared" si="0"/>
        <v>37</v>
      </c>
      <c r="D41" s="12">
        <v>52</v>
      </c>
      <c r="E41" s="12">
        <v>25</v>
      </c>
      <c r="F41" s="12">
        <v>25</v>
      </c>
      <c r="G41" s="12">
        <v>19</v>
      </c>
    </row>
    <row r="42" spans="3:7" x14ac:dyDescent="0.2">
      <c r="C42" s="1">
        <f t="shared" si="0"/>
        <v>38</v>
      </c>
      <c r="D42" s="12">
        <v>21</v>
      </c>
      <c r="E42" s="12">
        <v>12</v>
      </c>
      <c r="F42" s="12">
        <v>15</v>
      </c>
      <c r="G42" s="12">
        <v>13</v>
      </c>
    </row>
    <row r="43" spans="3:7" x14ac:dyDescent="0.2">
      <c r="C43" s="1">
        <f t="shared" si="0"/>
        <v>39</v>
      </c>
      <c r="D43" s="12">
        <v>32</v>
      </c>
      <c r="E43" s="12">
        <v>17</v>
      </c>
      <c r="F43" s="12">
        <v>22</v>
      </c>
      <c r="G43" s="12">
        <v>37</v>
      </c>
    </row>
    <row r="44" spans="3:7" x14ac:dyDescent="0.2">
      <c r="C44" s="1">
        <f t="shared" si="0"/>
        <v>40</v>
      </c>
      <c r="D44" s="12">
        <v>33</v>
      </c>
      <c r="E44" s="12">
        <v>21</v>
      </c>
      <c r="F44" s="12">
        <v>36</v>
      </c>
      <c r="G44" s="12">
        <v>30</v>
      </c>
    </row>
    <row r="45" spans="3:7" x14ac:dyDescent="0.2">
      <c r="C45" s="1">
        <f t="shared" si="0"/>
        <v>41</v>
      </c>
      <c r="D45" s="12">
        <v>28</v>
      </c>
      <c r="E45" s="12">
        <v>3</v>
      </c>
      <c r="F45" s="12">
        <v>38</v>
      </c>
      <c r="G45" s="12">
        <v>19</v>
      </c>
    </row>
    <row r="46" spans="3:7" x14ac:dyDescent="0.2">
      <c r="C46" s="1">
        <f t="shared" si="0"/>
        <v>42</v>
      </c>
      <c r="D46" s="12">
        <v>70</v>
      </c>
      <c r="E46" s="12">
        <v>26</v>
      </c>
      <c r="F46" s="12">
        <v>19</v>
      </c>
      <c r="G46" s="12">
        <v>26</v>
      </c>
    </row>
    <row r="47" spans="3:7" x14ac:dyDescent="0.2">
      <c r="C47" s="1">
        <f t="shared" si="0"/>
        <v>43</v>
      </c>
      <c r="D47" s="12">
        <v>62</v>
      </c>
      <c r="E47" s="12">
        <v>28</v>
      </c>
      <c r="F47" s="12">
        <v>33</v>
      </c>
      <c r="G47" s="12">
        <v>46</v>
      </c>
    </row>
    <row r="48" spans="3:7" x14ac:dyDescent="0.2">
      <c r="C48" s="1">
        <f t="shared" si="0"/>
        <v>44</v>
      </c>
      <c r="D48" s="12">
        <v>47</v>
      </c>
      <c r="E48" s="12">
        <v>23</v>
      </c>
      <c r="F48" s="12">
        <v>38</v>
      </c>
      <c r="G48" s="12">
        <v>30</v>
      </c>
    </row>
    <row r="49" spans="3:7" x14ac:dyDescent="0.2">
      <c r="C49" s="1">
        <f t="shared" si="0"/>
        <v>45</v>
      </c>
      <c r="D49" s="12">
        <v>50</v>
      </c>
      <c r="E49" s="12">
        <v>17</v>
      </c>
      <c r="F49" s="12">
        <v>48</v>
      </c>
      <c r="G49" s="12">
        <v>38</v>
      </c>
    </row>
    <row r="50" spans="3:7" x14ac:dyDescent="0.2">
      <c r="C50" s="1">
        <f t="shared" si="0"/>
        <v>46</v>
      </c>
      <c r="D50" s="12">
        <v>52</v>
      </c>
      <c r="E50" s="12">
        <v>27</v>
      </c>
      <c r="F50" s="12">
        <v>30</v>
      </c>
      <c r="G50" s="12">
        <v>34</v>
      </c>
    </row>
    <row r="51" spans="3:7" x14ac:dyDescent="0.2">
      <c r="C51" s="1">
        <f t="shared" si="0"/>
        <v>47</v>
      </c>
      <c r="D51" s="12">
        <v>38</v>
      </c>
      <c r="E51" s="12">
        <v>30</v>
      </c>
      <c r="F51" s="12">
        <v>35</v>
      </c>
      <c r="G51" s="12">
        <v>42</v>
      </c>
    </row>
    <row r="52" spans="3:7" x14ac:dyDescent="0.2">
      <c r="C52" s="1">
        <f t="shared" si="0"/>
        <v>48</v>
      </c>
      <c r="D52" s="12">
        <v>60</v>
      </c>
      <c r="E52" s="12">
        <v>25</v>
      </c>
      <c r="F52" s="12">
        <v>31</v>
      </c>
      <c r="G52" s="12">
        <v>23</v>
      </c>
    </row>
    <row r="53" spans="3:7" x14ac:dyDescent="0.2">
      <c r="C53" s="1">
        <f t="shared" si="0"/>
        <v>49</v>
      </c>
      <c r="D53" s="12">
        <v>67</v>
      </c>
      <c r="E53" s="12">
        <v>40</v>
      </c>
      <c r="F53" s="12">
        <v>33</v>
      </c>
      <c r="G53" s="12">
        <v>48</v>
      </c>
    </row>
    <row r="54" spans="3:7" x14ac:dyDescent="0.2">
      <c r="C54" s="1">
        <f t="shared" si="0"/>
        <v>50</v>
      </c>
      <c r="D54" s="12">
        <v>33</v>
      </c>
      <c r="E54" s="12">
        <v>34</v>
      </c>
      <c r="F54" s="12">
        <v>17</v>
      </c>
      <c r="G54" s="12">
        <v>3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B69DD-72D9-8340-BCF8-16356C337BB2}">
  <dimension ref="C4:H53"/>
  <sheetViews>
    <sheetView workbookViewId="0">
      <selection activeCell="G7" sqref="G7:H51"/>
    </sheetView>
  </sheetViews>
  <sheetFormatPr baseColWidth="10" defaultRowHeight="16" x14ac:dyDescent="0.2"/>
  <cols>
    <col min="1" max="16384" width="10.83203125" style="1"/>
  </cols>
  <sheetData>
    <row r="4" spans="3:8" ht="17" thickBot="1" x14ac:dyDescent="0.25"/>
    <row r="5" spans="3:8" ht="17" thickBot="1" x14ac:dyDescent="0.25">
      <c r="D5" s="3" t="s">
        <v>90</v>
      </c>
      <c r="E5" s="5"/>
      <c r="G5" s="3" t="s">
        <v>89</v>
      </c>
      <c r="H5" s="5"/>
    </row>
    <row r="6" spans="3:8" x14ac:dyDescent="0.2">
      <c r="D6" s="1" t="s">
        <v>9</v>
      </c>
      <c r="E6" s="1" t="s">
        <v>10</v>
      </c>
      <c r="G6" s="1" t="s">
        <v>9</v>
      </c>
      <c r="H6" s="1" t="s">
        <v>10</v>
      </c>
    </row>
    <row r="7" spans="3:8" x14ac:dyDescent="0.2">
      <c r="C7" s="1">
        <f>C6+1</f>
        <v>1</v>
      </c>
      <c r="D7" s="12">
        <v>8726</v>
      </c>
      <c r="E7" s="12">
        <v>4964</v>
      </c>
      <c r="G7" s="7">
        <v>1383768</v>
      </c>
      <c r="H7" s="7">
        <v>899664</v>
      </c>
    </row>
    <row r="8" spans="3:8" x14ac:dyDescent="0.2">
      <c r="C8" s="1">
        <f t="shared" ref="C8:C56" si="0">C7+1</f>
        <v>2</v>
      </c>
      <c r="D8" s="12">
        <v>310925</v>
      </c>
      <c r="E8" s="12">
        <v>1244786</v>
      </c>
      <c r="G8" s="7">
        <v>2375183</v>
      </c>
      <c r="H8" s="7">
        <v>289278</v>
      </c>
    </row>
    <row r="9" spans="3:8" x14ac:dyDescent="0.2">
      <c r="C9" s="1">
        <f t="shared" si="0"/>
        <v>3</v>
      </c>
      <c r="D9" s="12">
        <v>3645540</v>
      </c>
      <c r="E9" s="12">
        <v>13494</v>
      </c>
      <c r="G9" s="7">
        <v>2544611</v>
      </c>
      <c r="H9" s="7">
        <v>430958</v>
      </c>
    </row>
    <row r="10" spans="3:8" x14ac:dyDescent="0.2">
      <c r="C10" s="1">
        <f t="shared" si="0"/>
        <v>4</v>
      </c>
      <c r="D10" s="12">
        <v>2588802</v>
      </c>
      <c r="E10" s="12">
        <v>1833531</v>
      </c>
      <c r="G10" s="7">
        <v>1654227</v>
      </c>
      <c r="H10" s="7">
        <v>418321</v>
      </c>
    </row>
    <row r="11" spans="3:8" x14ac:dyDescent="0.2">
      <c r="C11" s="1">
        <f t="shared" si="0"/>
        <v>5</v>
      </c>
      <c r="D11" s="12">
        <v>272748</v>
      </c>
      <c r="E11" s="12">
        <v>66257</v>
      </c>
      <c r="G11" s="7">
        <v>1341831</v>
      </c>
      <c r="H11" s="7">
        <v>1580812</v>
      </c>
    </row>
    <row r="12" spans="3:8" x14ac:dyDescent="0.2">
      <c r="C12" s="1">
        <f t="shared" si="0"/>
        <v>6</v>
      </c>
      <c r="D12" s="12">
        <v>3260733</v>
      </c>
      <c r="E12" s="12">
        <v>898264</v>
      </c>
      <c r="G12" s="7">
        <v>580845</v>
      </c>
      <c r="H12" s="7">
        <v>1795090</v>
      </c>
    </row>
    <row r="13" spans="3:8" x14ac:dyDescent="0.2">
      <c r="C13" s="1">
        <f t="shared" si="0"/>
        <v>7</v>
      </c>
      <c r="D13" s="12">
        <v>304451</v>
      </c>
      <c r="E13" s="12">
        <v>1938306</v>
      </c>
      <c r="G13" s="7">
        <v>1729376</v>
      </c>
      <c r="H13" s="7">
        <v>2428153</v>
      </c>
    </row>
    <row r="14" spans="3:8" x14ac:dyDescent="0.2">
      <c r="C14" s="1">
        <f t="shared" si="0"/>
        <v>8</v>
      </c>
      <c r="D14" s="12">
        <v>3210215</v>
      </c>
      <c r="E14" s="12">
        <v>160420</v>
      </c>
      <c r="G14" s="7">
        <v>209109</v>
      </c>
      <c r="H14" s="7">
        <v>785176</v>
      </c>
    </row>
    <row r="15" spans="3:8" x14ac:dyDescent="0.2">
      <c r="C15" s="1">
        <f t="shared" si="0"/>
        <v>9</v>
      </c>
      <c r="D15" s="12">
        <v>2035178</v>
      </c>
      <c r="E15" s="12">
        <v>978063</v>
      </c>
      <c r="G15" s="7">
        <v>602167</v>
      </c>
      <c r="H15" s="7">
        <v>15243</v>
      </c>
    </row>
    <row r="16" spans="3:8" x14ac:dyDescent="0.2">
      <c r="C16" s="1">
        <f t="shared" si="0"/>
        <v>10</v>
      </c>
      <c r="D16" s="12">
        <v>1192403</v>
      </c>
      <c r="E16" s="12">
        <v>138751</v>
      </c>
      <c r="G16" s="7">
        <v>1119501</v>
      </c>
      <c r="H16" s="7">
        <v>373491</v>
      </c>
    </row>
    <row r="17" spans="3:8" x14ac:dyDescent="0.2">
      <c r="C17" s="1">
        <f t="shared" si="0"/>
        <v>11</v>
      </c>
      <c r="D17" s="12">
        <v>401542</v>
      </c>
      <c r="E17" s="12">
        <v>776968</v>
      </c>
      <c r="G17" s="7">
        <v>682604</v>
      </c>
      <c r="H17" s="7">
        <v>523733</v>
      </c>
    </row>
    <row r="18" spans="3:8" x14ac:dyDescent="0.2">
      <c r="C18" s="1">
        <f t="shared" si="0"/>
        <v>12</v>
      </c>
      <c r="D18" s="12">
        <v>2287376</v>
      </c>
      <c r="E18" s="12">
        <v>937838</v>
      </c>
      <c r="G18" s="7">
        <v>1496851</v>
      </c>
      <c r="H18" s="7">
        <v>1005354</v>
      </c>
    </row>
    <row r="19" spans="3:8" x14ac:dyDescent="0.2">
      <c r="C19" s="1">
        <f t="shared" si="0"/>
        <v>13</v>
      </c>
      <c r="D19" s="12">
        <v>136866</v>
      </c>
      <c r="E19" s="12">
        <v>47810</v>
      </c>
      <c r="G19" s="7">
        <v>1032406</v>
      </c>
      <c r="H19" s="7">
        <v>559983</v>
      </c>
    </row>
    <row r="20" spans="3:8" x14ac:dyDescent="0.2">
      <c r="C20" s="1">
        <f t="shared" si="0"/>
        <v>14</v>
      </c>
      <c r="D20" s="12">
        <v>104037</v>
      </c>
      <c r="E20" s="12">
        <v>678216</v>
      </c>
      <c r="G20" s="7">
        <v>430519</v>
      </c>
      <c r="H20" s="7">
        <v>164798</v>
      </c>
    </row>
    <row r="21" spans="3:8" x14ac:dyDescent="0.2">
      <c r="C21" s="1">
        <f t="shared" si="0"/>
        <v>15</v>
      </c>
      <c r="D21" s="12">
        <v>103215</v>
      </c>
      <c r="E21" s="12">
        <v>17069</v>
      </c>
      <c r="G21" s="7">
        <v>333206</v>
      </c>
      <c r="H21" s="7">
        <v>241353</v>
      </c>
    </row>
    <row r="22" spans="3:8" x14ac:dyDescent="0.2">
      <c r="C22" s="1">
        <f t="shared" si="0"/>
        <v>16</v>
      </c>
      <c r="D22" s="12">
        <v>2091293</v>
      </c>
      <c r="E22" s="12">
        <v>255272</v>
      </c>
      <c r="G22" s="7">
        <v>288938</v>
      </c>
      <c r="H22" s="7">
        <v>34689</v>
      </c>
    </row>
    <row r="23" spans="3:8" x14ac:dyDescent="0.2">
      <c r="C23" s="1">
        <f t="shared" si="0"/>
        <v>17</v>
      </c>
      <c r="D23" s="12">
        <v>1789449</v>
      </c>
      <c r="E23" s="12">
        <v>333357</v>
      </c>
      <c r="G23" s="7">
        <v>1491569</v>
      </c>
      <c r="H23" s="7">
        <v>39045</v>
      </c>
    </row>
    <row r="24" spans="3:8" x14ac:dyDescent="0.2">
      <c r="C24" s="1">
        <f t="shared" si="0"/>
        <v>18</v>
      </c>
      <c r="D24" s="12">
        <v>899727</v>
      </c>
      <c r="E24" s="12">
        <v>282053</v>
      </c>
      <c r="G24" s="7">
        <v>2345603</v>
      </c>
      <c r="H24" s="7">
        <v>1031169</v>
      </c>
    </row>
    <row r="25" spans="3:8" x14ac:dyDescent="0.2">
      <c r="C25" s="1">
        <f t="shared" si="0"/>
        <v>19</v>
      </c>
      <c r="D25" s="12">
        <v>935731</v>
      </c>
      <c r="E25" s="12">
        <v>355398</v>
      </c>
      <c r="G25" s="7">
        <v>1064252</v>
      </c>
      <c r="H25" s="7">
        <v>959532</v>
      </c>
    </row>
    <row r="26" spans="3:8" x14ac:dyDescent="0.2">
      <c r="C26" s="1">
        <f t="shared" si="0"/>
        <v>20</v>
      </c>
      <c r="D26" s="12">
        <v>908568</v>
      </c>
      <c r="E26" s="12">
        <v>16664</v>
      </c>
      <c r="G26" s="7">
        <v>1969971</v>
      </c>
      <c r="H26" s="7">
        <v>1119493</v>
      </c>
    </row>
    <row r="27" spans="3:8" x14ac:dyDescent="0.2">
      <c r="C27" s="1">
        <f t="shared" si="0"/>
        <v>21</v>
      </c>
      <c r="D27" s="12">
        <v>227698</v>
      </c>
      <c r="E27" s="12">
        <v>839688</v>
      </c>
      <c r="G27" s="7">
        <v>641638</v>
      </c>
      <c r="H27" s="7">
        <v>1099093</v>
      </c>
    </row>
    <row r="28" spans="3:8" x14ac:dyDescent="0.2">
      <c r="C28" s="1">
        <f t="shared" si="0"/>
        <v>22</v>
      </c>
      <c r="D28" s="12">
        <v>1143213</v>
      </c>
      <c r="E28" s="12">
        <v>84080</v>
      </c>
      <c r="G28" s="7">
        <v>525658</v>
      </c>
      <c r="H28" s="7">
        <v>110422</v>
      </c>
    </row>
    <row r="29" spans="3:8" x14ac:dyDescent="0.2">
      <c r="C29" s="1">
        <f t="shared" si="0"/>
        <v>23</v>
      </c>
      <c r="D29" s="12">
        <v>1888652</v>
      </c>
      <c r="E29" s="12">
        <v>120355</v>
      </c>
      <c r="G29" s="7">
        <v>1693166</v>
      </c>
      <c r="H29" s="7">
        <v>369643</v>
      </c>
    </row>
    <row r="30" spans="3:8" x14ac:dyDescent="0.2">
      <c r="C30" s="1">
        <f t="shared" si="0"/>
        <v>24</v>
      </c>
      <c r="D30" s="12">
        <v>2430539</v>
      </c>
      <c r="E30" s="12">
        <v>783401</v>
      </c>
      <c r="G30" s="7">
        <v>938155</v>
      </c>
      <c r="H30" s="7">
        <v>633016</v>
      </c>
    </row>
    <row r="31" spans="3:8" x14ac:dyDescent="0.2">
      <c r="C31" s="1">
        <f t="shared" si="0"/>
        <v>25</v>
      </c>
      <c r="D31" s="12">
        <v>2950542</v>
      </c>
      <c r="E31" s="12">
        <v>976643</v>
      </c>
      <c r="G31" s="7">
        <v>905370</v>
      </c>
      <c r="H31" s="7">
        <v>786707</v>
      </c>
    </row>
    <row r="32" spans="3:8" x14ac:dyDescent="0.2">
      <c r="C32" s="1">
        <f t="shared" si="0"/>
        <v>26</v>
      </c>
      <c r="D32" s="12">
        <v>84036</v>
      </c>
      <c r="E32" s="12">
        <v>1593765</v>
      </c>
      <c r="G32" s="7">
        <v>1402873</v>
      </c>
      <c r="H32" s="7">
        <v>469495</v>
      </c>
    </row>
    <row r="33" spans="3:8" x14ac:dyDescent="0.2">
      <c r="C33" s="1">
        <f t="shared" si="0"/>
        <v>27</v>
      </c>
      <c r="D33" s="12">
        <v>30878</v>
      </c>
      <c r="E33" s="12">
        <v>913859</v>
      </c>
      <c r="G33" s="7">
        <v>915448</v>
      </c>
      <c r="H33" s="7">
        <v>1229469</v>
      </c>
    </row>
    <row r="34" spans="3:8" x14ac:dyDescent="0.2">
      <c r="C34" s="1">
        <f t="shared" si="0"/>
        <v>28</v>
      </c>
      <c r="D34" s="12">
        <v>68398</v>
      </c>
      <c r="E34" s="12">
        <v>265377</v>
      </c>
      <c r="G34" s="7">
        <v>1752586</v>
      </c>
      <c r="H34" s="7">
        <v>131891</v>
      </c>
    </row>
    <row r="35" spans="3:8" x14ac:dyDescent="0.2">
      <c r="C35" s="1">
        <f t="shared" si="0"/>
        <v>29</v>
      </c>
      <c r="D35" s="12">
        <v>14045</v>
      </c>
      <c r="E35" s="12">
        <v>15043</v>
      </c>
      <c r="G35" s="7">
        <v>1272138</v>
      </c>
      <c r="H35" s="7">
        <v>567032</v>
      </c>
    </row>
    <row r="36" spans="3:8" x14ac:dyDescent="0.2">
      <c r="C36" s="1">
        <f t="shared" si="0"/>
        <v>30</v>
      </c>
      <c r="D36" s="12">
        <v>12938</v>
      </c>
      <c r="E36" s="12">
        <v>11380</v>
      </c>
      <c r="G36" s="7">
        <v>2674869</v>
      </c>
      <c r="H36" s="7">
        <v>981164</v>
      </c>
    </row>
    <row r="37" spans="3:8" x14ac:dyDescent="0.2">
      <c r="C37" s="1">
        <f t="shared" si="0"/>
        <v>31</v>
      </c>
      <c r="D37" s="12">
        <v>12938</v>
      </c>
      <c r="E37" s="28">
        <v>526322</v>
      </c>
      <c r="G37" s="7">
        <v>649921</v>
      </c>
      <c r="H37" s="7">
        <v>32445</v>
      </c>
    </row>
    <row r="38" spans="3:8" x14ac:dyDescent="0.2">
      <c r="C38" s="1">
        <f t="shared" si="0"/>
        <v>32</v>
      </c>
      <c r="D38" s="12">
        <v>8094</v>
      </c>
      <c r="E38" s="12">
        <v>16146</v>
      </c>
      <c r="G38" s="7">
        <v>1934566</v>
      </c>
      <c r="H38" s="7">
        <v>44316</v>
      </c>
    </row>
    <row r="39" spans="3:8" x14ac:dyDescent="0.2">
      <c r="C39" s="1">
        <f t="shared" si="0"/>
        <v>33</v>
      </c>
      <c r="D39" s="12">
        <v>6508</v>
      </c>
      <c r="E39" s="12">
        <v>453918</v>
      </c>
      <c r="G39" s="7">
        <v>1435508</v>
      </c>
      <c r="H39" s="7">
        <v>82657</v>
      </c>
    </row>
    <row r="40" spans="3:8" x14ac:dyDescent="0.2">
      <c r="C40" s="1">
        <f t="shared" si="0"/>
        <v>34</v>
      </c>
      <c r="D40" s="12">
        <v>9721</v>
      </c>
      <c r="E40" s="12">
        <v>2001981</v>
      </c>
      <c r="G40" s="7">
        <v>2566763</v>
      </c>
      <c r="H40" s="7">
        <v>9777</v>
      </c>
    </row>
    <row r="41" spans="3:8" x14ac:dyDescent="0.2">
      <c r="C41" s="1">
        <f t="shared" si="0"/>
        <v>35</v>
      </c>
      <c r="D41" s="12">
        <v>2380590</v>
      </c>
      <c r="E41" s="12">
        <v>10659</v>
      </c>
      <c r="G41" s="7">
        <v>1739458</v>
      </c>
      <c r="H41" s="7">
        <v>1414625</v>
      </c>
    </row>
    <row r="42" spans="3:8" x14ac:dyDescent="0.2">
      <c r="C42" s="1">
        <f t="shared" si="0"/>
        <v>36</v>
      </c>
      <c r="D42" s="12">
        <v>1505700</v>
      </c>
      <c r="E42" s="12">
        <v>433060</v>
      </c>
      <c r="G42" s="7">
        <v>2127289</v>
      </c>
      <c r="H42" s="7">
        <v>554404</v>
      </c>
    </row>
    <row r="43" spans="3:8" x14ac:dyDescent="0.2">
      <c r="C43" s="1">
        <f t="shared" si="0"/>
        <v>37</v>
      </c>
      <c r="D43" s="12">
        <v>630313</v>
      </c>
      <c r="E43" s="12">
        <v>8334</v>
      </c>
      <c r="G43" s="7">
        <v>829681</v>
      </c>
      <c r="H43" s="7">
        <v>10787</v>
      </c>
    </row>
    <row r="44" spans="3:8" x14ac:dyDescent="0.2">
      <c r="C44" s="1">
        <f t="shared" si="0"/>
        <v>38</v>
      </c>
      <c r="D44" s="12">
        <v>844669</v>
      </c>
      <c r="E44" s="12">
        <v>1398575</v>
      </c>
      <c r="G44" s="7">
        <v>886448</v>
      </c>
      <c r="H44" s="7">
        <v>159403</v>
      </c>
    </row>
    <row r="45" spans="3:8" x14ac:dyDescent="0.2">
      <c r="C45" s="1">
        <f t="shared" si="0"/>
        <v>39</v>
      </c>
      <c r="D45" s="12">
        <v>545682</v>
      </c>
      <c r="E45" s="12">
        <v>12997</v>
      </c>
      <c r="G45" s="7">
        <v>618772</v>
      </c>
      <c r="H45" s="7">
        <v>521499</v>
      </c>
    </row>
    <row r="46" spans="3:8" x14ac:dyDescent="0.2">
      <c r="C46" s="1">
        <f t="shared" si="0"/>
        <v>40</v>
      </c>
      <c r="D46" s="12">
        <v>660355</v>
      </c>
      <c r="E46" s="12">
        <v>518490</v>
      </c>
      <c r="G46" s="7">
        <v>269648</v>
      </c>
      <c r="H46" s="7">
        <v>1958116</v>
      </c>
    </row>
    <row r="47" spans="3:8" x14ac:dyDescent="0.2">
      <c r="C47" s="1">
        <f t="shared" si="0"/>
        <v>41</v>
      </c>
      <c r="D47" s="12">
        <v>1238340</v>
      </c>
      <c r="E47" s="12">
        <v>29742</v>
      </c>
      <c r="G47" s="7">
        <v>497694</v>
      </c>
      <c r="H47" s="7">
        <v>1879267</v>
      </c>
    </row>
    <row r="48" spans="3:8" x14ac:dyDescent="0.2">
      <c r="C48" s="1">
        <f t="shared" si="0"/>
        <v>42</v>
      </c>
      <c r="D48" s="12">
        <v>245605</v>
      </c>
      <c r="E48" s="12">
        <v>176682</v>
      </c>
      <c r="G48" s="7">
        <v>439109</v>
      </c>
      <c r="H48" s="7">
        <v>1653024</v>
      </c>
    </row>
    <row r="49" spans="3:8" x14ac:dyDescent="0.2">
      <c r="C49" s="1">
        <f t="shared" si="0"/>
        <v>43</v>
      </c>
      <c r="D49" s="12">
        <v>731103</v>
      </c>
      <c r="E49" s="12">
        <v>293633</v>
      </c>
      <c r="G49" s="7">
        <v>1649998</v>
      </c>
      <c r="H49" s="7">
        <v>967056</v>
      </c>
    </row>
    <row r="50" spans="3:8" x14ac:dyDescent="0.2">
      <c r="C50" s="1">
        <f t="shared" si="0"/>
        <v>44</v>
      </c>
      <c r="D50" s="12">
        <v>410611</v>
      </c>
      <c r="E50" s="12">
        <v>1606075</v>
      </c>
      <c r="G50" s="7">
        <v>698247</v>
      </c>
      <c r="H50" s="7">
        <v>1781514</v>
      </c>
    </row>
    <row r="51" spans="3:8" x14ac:dyDescent="0.2">
      <c r="C51" s="1">
        <f t="shared" si="0"/>
        <v>45</v>
      </c>
      <c r="D51" s="12">
        <v>1231674</v>
      </c>
      <c r="E51" s="12">
        <v>10513</v>
      </c>
      <c r="G51" s="7">
        <v>402484</v>
      </c>
      <c r="H51" s="7">
        <v>169480</v>
      </c>
    </row>
    <row r="52" spans="3:8" x14ac:dyDescent="0.2">
      <c r="D52" s="12"/>
      <c r="E52" s="12"/>
    </row>
    <row r="53" spans="3:8" x14ac:dyDescent="0.2">
      <c r="D53" s="12"/>
      <c r="E53" s="12"/>
    </row>
  </sheetData>
  <mergeCells count="2">
    <mergeCell ref="D5:E5"/>
    <mergeCell ref="G5:H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936CE-6EA6-054B-B2B7-50226C7760CF}">
  <dimension ref="C4:F81"/>
  <sheetViews>
    <sheetView workbookViewId="0">
      <selection activeCell="C52" sqref="C52:C82"/>
    </sheetView>
  </sheetViews>
  <sheetFormatPr baseColWidth="10" defaultRowHeight="16" x14ac:dyDescent="0.2"/>
  <sheetData>
    <row r="4" spans="3:6" ht="17" thickBot="1" x14ac:dyDescent="0.25"/>
    <row r="5" spans="3:6" ht="17" thickBot="1" x14ac:dyDescent="0.25">
      <c r="C5" s="1"/>
      <c r="D5" s="3" t="s">
        <v>100</v>
      </c>
      <c r="E5" s="4"/>
      <c r="F5" s="5"/>
    </row>
    <row r="6" spans="3:6" ht="18" x14ac:dyDescent="0.25">
      <c r="C6" s="1"/>
      <c r="D6" s="1" t="s">
        <v>12</v>
      </c>
      <c r="E6" s="1" t="s">
        <v>2</v>
      </c>
      <c r="F6" s="1" t="s">
        <v>1</v>
      </c>
    </row>
    <row r="7" spans="3:6" x14ac:dyDescent="0.2">
      <c r="C7" s="1">
        <f>C6+1</f>
        <v>1</v>
      </c>
      <c r="D7" s="7">
        <v>1559728</v>
      </c>
      <c r="E7" s="7">
        <v>543955</v>
      </c>
      <c r="F7" s="7">
        <v>2677904</v>
      </c>
    </row>
    <row r="8" spans="3:6" x14ac:dyDescent="0.2">
      <c r="C8" s="1">
        <f t="shared" ref="C8:C71" si="0">C7+1</f>
        <v>2</v>
      </c>
      <c r="D8" s="7">
        <v>2266634</v>
      </c>
      <c r="E8" s="7">
        <v>1144982</v>
      </c>
      <c r="F8" s="7">
        <v>795820</v>
      </c>
    </row>
    <row r="9" spans="3:6" x14ac:dyDescent="0.2">
      <c r="C9" s="1">
        <f t="shared" si="0"/>
        <v>3</v>
      </c>
      <c r="D9" s="7">
        <v>990012</v>
      </c>
      <c r="E9" s="7">
        <v>2512950</v>
      </c>
      <c r="F9" s="7">
        <v>1481777</v>
      </c>
    </row>
    <row r="10" spans="3:6" x14ac:dyDescent="0.2">
      <c r="C10" s="1">
        <f t="shared" si="0"/>
        <v>4</v>
      </c>
      <c r="D10" s="7">
        <v>366388</v>
      </c>
      <c r="E10" s="7">
        <v>632101</v>
      </c>
      <c r="F10" s="7">
        <v>1999900</v>
      </c>
    </row>
    <row r="11" spans="3:6" x14ac:dyDescent="0.2">
      <c r="C11" s="1">
        <f t="shared" si="0"/>
        <v>5</v>
      </c>
      <c r="D11" s="7">
        <v>984814</v>
      </c>
      <c r="E11" s="7">
        <v>578933</v>
      </c>
      <c r="F11" s="7">
        <v>1971656</v>
      </c>
    </row>
    <row r="12" spans="3:6" x14ac:dyDescent="0.2">
      <c r="C12" s="1">
        <f t="shared" si="0"/>
        <v>6</v>
      </c>
      <c r="D12" s="7">
        <v>767922</v>
      </c>
      <c r="E12" s="7">
        <v>1753511</v>
      </c>
      <c r="F12" s="7">
        <v>2185550</v>
      </c>
    </row>
    <row r="13" spans="3:6" x14ac:dyDescent="0.2">
      <c r="C13" s="1">
        <f t="shared" si="0"/>
        <v>7</v>
      </c>
      <c r="D13" s="7">
        <v>837719</v>
      </c>
      <c r="E13" s="7">
        <v>1377628</v>
      </c>
      <c r="F13" s="7">
        <v>571432</v>
      </c>
    </row>
    <row r="14" spans="3:6" x14ac:dyDescent="0.2">
      <c r="C14" s="1">
        <f t="shared" si="0"/>
        <v>8</v>
      </c>
      <c r="D14" s="7">
        <v>719634</v>
      </c>
      <c r="E14" s="7">
        <v>1434099</v>
      </c>
      <c r="F14" s="7">
        <v>1271277</v>
      </c>
    </row>
    <row r="15" spans="3:6" x14ac:dyDescent="0.2">
      <c r="C15" s="1">
        <f t="shared" si="0"/>
        <v>9</v>
      </c>
      <c r="D15" s="7">
        <v>490334</v>
      </c>
      <c r="E15" s="7">
        <v>504760</v>
      </c>
      <c r="F15" s="7">
        <v>1664677</v>
      </c>
    </row>
    <row r="16" spans="3:6" x14ac:dyDescent="0.2">
      <c r="C16" s="1">
        <f t="shared" si="0"/>
        <v>10</v>
      </c>
      <c r="D16" s="7">
        <v>1280813</v>
      </c>
      <c r="E16" s="7">
        <v>1064933</v>
      </c>
      <c r="F16" s="7">
        <v>248627</v>
      </c>
    </row>
    <row r="17" spans="3:6" x14ac:dyDescent="0.2">
      <c r="C17" s="1">
        <f t="shared" si="0"/>
        <v>11</v>
      </c>
      <c r="D17" s="7">
        <v>2053639</v>
      </c>
      <c r="E17" s="7">
        <v>1769525</v>
      </c>
      <c r="F17" s="7">
        <v>304002</v>
      </c>
    </row>
    <row r="18" spans="3:6" x14ac:dyDescent="0.2">
      <c r="C18" s="1">
        <f t="shared" si="0"/>
        <v>12</v>
      </c>
      <c r="D18" s="7">
        <v>780178</v>
      </c>
      <c r="E18" s="7">
        <v>922503</v>
      </c>
      <c r="F18" s="7">
        <v>393068</v>
      </c>
    </row>
    <row r="19" spans="3:6" x14ac:dyDescent="0.2">
      <c r="C19" s="1">
        <f t="shared" si="0"/>
        <v>13</v>
      </c>
      <c r="D19" s="7">
        <v>1597627</v>
      </c>
      <c r="E19" s="7">
        <v>500324</v>
      </c>
      <c r="F19" s="7">
        <v>775742</v>
      </c>
    </row>
    <row r="20" spans="3:6" x14ac:dyDescent="0.2">
      <c r="C20" s="1">
        <f t="shared" si="0"/>
        <v>14</v>
      </c>
      <c r="D20" s="7">
        <v>759484</v>
      </c>
      <c r="E20" s="7">
        <v>540021</v>
      </c>
      <c r="F20" s="7">
        <v>1346559</v>
      </c>
    </row>
    <row r="21" spans="3:6" x14ac:dyDescent="0.2">
      <c r="C21" s="1">
        <f t="shared" si="0"/>
        <v>15</v>
      </c>
      <c r="D21" s="7">
        <v>784117</v>
      </c>
      <c r="E21" s="7">
        <v>710358</v>
      </c>
      <c r="F21" s="7">
        <v>923648</v>
      </c>
    </row>
    <row r="22" spans="3:6" x14ac:dyDescent="0.2">
      <c r="C22" s="1">
        <f t="shared" si="0"/>
        <v>16</v>
      </c>
      <c r="D22" s="7">
        <v>1124203</v>
      </c>
      <c r="E22" s="7">
        <v>738669</v>
      </c>
      <c r="F22" s="7">
        <v>1970123</v>
      </c>
    </row>
    <row r="23" spans="3:6" x14ac:dyDescent="0.2">
      <c r="C23" s="1">
        <f t="shared" si="0"/>
        <v>17</v>
      </c>
      <c r="D23" s="7">
        <v>764203</v>
      </c>
      <c r="E23" s="7">
        <v>1068209</v>
      </c>
      <c r="F23" s="7">
        <v>1539065</v>
      </c>
    </row>
    <row r="24" spans="3:6" x14ac:dyDescent="0.2">
      <c r="C24" s="1">
        <f t="shared" si="0"/>
        <v>18</v>
      </c>
      <c r="D24" s="7">
        <v>1105829</v>
      </c>
      <c r="E24" s="7">
        <v>1073069</v>
      </c>
      <c r="F24" s="7">
        <v>1974504</v>
      </c>
    </row>
    <row r="25" spans="3:6" x14ac:dyDescent="0.2">
      <c r="C25" s="1">
        <f t="shared" si="0"/>
        <v>19</v>
      </c>
      <c r="D25" s="7">
        <v>817772</v>
      </c>
      <c r="E25" s="7">
        <v>598620</v>
      </c>
      <c r="F25" s="7">
        <v>1228692</v>
      </c>
    </row>
    <row r="26" spans="3:6" x14ac:dyDescent="0.2">
      <c r="C26" s="1">
        <f t="shared" si="0"/>
        <v>20</v>
      </c>
      <c r="D26" s="7">
        <v>2022465</v>
      </c>
      <c r="E26" s="7">
        <v>740976</v>
      </c>
      <c r="F26" s="7">
        <v>995549</v>
      </c>
    </row>
    <row r="27" spans="3:6" x14ac:dyDescent="0.2">
      <c r="C27" s="1">
        <f t="shared" si="0"/>
        <v>21</v>
      </c>
      <c r="D27" s="7">
        <v>785936</v>
      </c>
      <c r="E27" s="7">
        <v>876501</v>
      </c>
      <c r="F27" s="7">
        <v>280222</v>
      </c>
    </row>
    <row r="28" spans="3:6" x14ac:dyDescent="0.2">
      <c r="C28" s="1">
        <f t="shared" si="0"/>
        <v>22</v>
      </c>
      <c r="D28" s="7">
        <v>702760</v>
      </c>
      <c r="E28" s="7">
        <v>616392</v>
      </c>
      <c r="F28" s="7">
        <v>485223</v>
      </c>
    </row>
    <row r="29" spans="3:6" x14ac:dyDescent="0.2">
      <c r="C29" s="1">
        <f t="shared" si="0"/>
        <v>23</v>
      </c>
      <c r="D29" s="7">
        <v>805349</v>
      </c>
      <c r="E29" s="7">
        <v>1382952</v>
      </c>
      <c r="F29" s="7">
        <v>475639</v>
      </c>
    </row>
    <row r="30" spans="3:6" x14ac:dyDescent="0.2">
      <c r="C30" s="1">
        <f t="shared" si="0"/>
        <v>24</v>
      </c>
      <c r="D30" s="7">
        <v>699325</v>
      </c>
      <c r="E30" s="7">
        <v>1331992</v>
      </c>
      <c r="F30" s="7">
        <v>514609</v>
      </c>
    </row>
    <row r="31" spans="3:6" x14ac:dyDescent="0.2">
      <c r="C31" s="1">
        <f t="shared" si="0"/>
        <v>25</v>
      </c>
      <c r="D31" s="7">
        <v>1637407</v>
      </c>
      <c r="E31" s="7">
        <v>1307390</v>
      </c>
      <c r="F31" s="7">
        <v>1176131</v>
      </c>
    </row>
    <row r="32" spans="3:6" x14ac:dyDescent="0.2">
      <c r="C32" s="1">
        <f t="shared" si="0"/>
        <v>26</v>
      </c>
      <c r="D32" s="7">
        <v>857984</v>
      </c>
      <c r="E32" s="7">
        <v>1242809</v>
      </c>
      <c r="F32" s="7">
        <v>3187050</v>
      </c>
    </row>
    <row r="33" spans="3:6" x14ac:dyDescent="0.2">
      <c r="C33" s="1">
        <f t="shared" si="0"/>
        <v>27</v>
      </c>
      <c r="D33" s="7">
        <v>886419</v>
      </c>
      <c r="E33" s="7">
        <v>2168225</v>
      </c>
      <c r="F33" s="7">
        <v>2002471</v>
      </c>
    </row>
    <row r="34" spans="3:6" x14ac:dyDescent="0.2">
      <c r="C34" s="1">
        <f t="shared" si="0"/>
        <v>28</v>
      </c>
      <c r="D34" s="7">
        <v>2082647</v>
      </c>
      <c r="E34" s="7">
        <v>756067</v>
      </c>
      <c r="F34" s="7">
        <v>1576853</v>
      </c>
    </row>
    <row r="35" spans="3:6" x14ac:dyDescent="0.2">
      <c r="C35" s="1">
        <f t="shared" si="0"/>
        <v>29</v>
      </c>
      <c r="D35" s="7">
        <v>941908</v>
      </c>
      <c r="E35" s="7">
        <v>1632881</v>
      </c>
      <c r="F35" s="7">
        <v>976390</v>
      </c>
    </row>
    <row r="36" spans="3:6" x14ac:dyDescent="0.2">
      <c r="C36" s="1">
        <f t="shared" si="0"/>
        <v>30</v>
      </c>
      <c r="D36" s="7">
        <v>1520599</v>
      </c>
      <c r="E36" s="7">
        <v>726187</v>
      </c>
      <c r="F36" s="7">
        <v>1437409</v>
      </c>
    </row>
    <row r="37" spans="3:6" x14ac:dyDescent="0.2">
      <c r="C37" s="1">
        <f t="shared" si="0"/>
        <v>31</v>
      </c>
      <c r="D37" s="7">
        <v>1336214</v>
      </c>
      <c r="E37" s="7">
        <v>736193</v>
      </c>
      <c r="F37" s="7">
        <v>1618205</v>
      </c>
    </row>
    <row r="38" spans="3:6" x14ac:dyDescent="0.2">
      <c r="C38" s="1">
        <f t="shared" si="0"/>
        <v>32</v>
      </c>
      <c r="D38" s="7">
        <v>1173357</v>
      </c>
      <c r="E38" s="7">
        <v>2420887</v>
      </c>
      <c r="F38" s="7">
        <v>670777</v>
      </c>
    </row>
    <row r="39" spans="3:6" x14ac:dyDescent="0.2">
      <c r="C39" s="1">
        <f t="shared" si="0"/>
        <v>33</v>
      </c>
      <c r="D39" s="7">
        <v>1097428</v>
      </c>
      <c r="E39" s="7">
        <v>1276848</v>
      </c>
      <c r="F39" s="7">
        <v>692921</v>
      </c>
    </row>
    <row r="40" spans="3:6" x14ac:dyDescent="0.2">
      <c r="C40" s="1">
        <f t="shared" si="0"/>
        <v>34</v>
      </c>
      <c r="D40" s="7">
        <v>1271165</v>
      </c>
      <c r="E40" s="7">
        <v>580188</v>
      </c>
      <c r="F40" s="7">
        <v>780306</v>
      </c>
    </row>
    <row r="41" spans="3:6" x14ac:dyDescent="0.2">
      <c r="C41" s="1">
        <f t="shared" si="0"/>
        <v>35</v>
      </c>
      <c r="D41" s="7">
        <v>720312</v>
      </c>
      <c r="E41" s="7">
        <v>790413</v>
      </c>
      <c r="F41" s="7">
        <v>740087</v>
      </c>
    </row>
    <row r="42" spans="3:6" x14ac:dyDescent="0.2">
      <c r="C42" s="1">
        <f t="shared" si="0"/>
        <v>36</v>
      </c>
      <c r="D42" s="7">
        <v>846795</v>
      </c>
      <c r="E42" s="7">
        <v>1453855</v>
      </c>
      <c r="F42" s="7">
        <v>1126628</v>
      </c>
    </row>
    <row r="43" spans="3:6" x14ac:dyDescent="0.2">
      <c r="C43" s="1">
        <f t="shared" si="0"/>
        <v>37</v>
      </c>
      <c r="D43" s="7">
        <v>916969</v>
      </c>
      <c r="E43" s="7">
        <v>1162267</v>
      </c>
      <c r="F43" s="7">
        <v>1202172</v>
      </c>
    </row>
    <row r="44" spans="3:6" x14ac:dyDescent="0.2">
      <c r="C44" s="1">
        <f t="shared" si="0"/>
        <v>38</v>
      </c>
      <c r="D44" s="7">
        <v>681054</v>
      </c>
      <c r="E44" s="7">
        <v>1031064</v>
      </c>
      <c r="F44" s="7">
        <v>808514</v>
      </c>
    </row>
    <row r="45" spans="3:6" x14ac:dyDescent="0.2">
      <c r="C45" s="1">
        <f t="shared" si="0"/>
        <v>39</v>
      </c>
      <c r="D45" s="7">
        <v>714042</v>
      </c>
      <c r="E45" s="7">
        <v>313885</v>
      </c>
      <c r="F45" s="7">
        <v>1341606</v>
      </c>
    </row>
    <row r="46" spans="3:6" x14ac:dyDescent="0.2">
      <c r="C46" s="1">
        <f>C45+1</f>
        <v>40</v>
      </c>
      <c r="D46" s="7">
        <v>516191</v>
      </c>
      <c r="E46" s="7">
        <v>428899</v>
      </c>
      <c r="F46" s="7">
        <v>1041694</v>
      </c>
    </row>
    <row r="47" spans="3:6" x14ac:dyDescent="0.2">
      <c r="C47" s="1">
        <f t="shared" si="0"/>
        <v>41</v>
      </c>
      <c r="D47" s="7">
        <v>1551300</v>
      </c>
      <c r="E47" s="7">
        <v>282119</v>
      </c>
      <c r="F47" s="7">
        <v>297797</v>
      </c>
    </row>
    <row r="48" spans="3:6" x14ac:dyDescent="0.2">
      <c r="C48" s="1">
        <f t="shared" si="0"/>
        <v>42</v>
      </c>
      <c r="D48" s="7">
        <v>888169</v>
      </c>
      <c r="E48" s="7">
        <v>1248048</v>
      </c>
      <c r="F48" s="7">
        <v>711317</v>
      </c>
    </row>
    <row r="49" spans="3:6" x14ac:dyDescent="0.2">
      <c r="C49" s="1">
        <f t="shared" si="0"/>
        <v>43</v>
      </c>
      <c r="D49" s="7">
        <v>1585552</v>
      </c>
      <c r="E49" s="7">
        <v>1783703</v>
      </c>
      <c r="F49" s="7">
        <v>184651</v>
      </c>
    </row>
    <row r="50" spans="3:6" x14ac:dyDescent="0.2">
      <c r="C50" s="1">
        <f t="shared" si="0"/>
        <v>44</v>
      </c>
      <c r="D50" s="7">
        <v>998185</v>
      </c>
      <c r="E50" s="7">
        <v>853948</v>
      </c>
      <c r="F50" s="7">
        <v>666464</v>
      </c>
    </row>
    <row r="51" spans="3:6" x14ac:dyDescent="0.2">
      <c r="C51" s="1">
        <f t="shared" si="0"/>
        <v>45</v>
      </c>
      <c r="D51" s="7">
        <v>1012558</v>
      </c>
      <c r="E51" s="7">
        <v>567331</v>
      </c>
      <c r="F51" s="7">
        <v>222746</v>
      </c>
    </row>
    <row r="52" spans="3:6" x14ac:dyDescent="0.2">
      <c r="C52" s="1"/>
      <c r="D52" s="7"/>
      <c r="E52" s="7"/>
      <c r="F52" s="7"/>
    </row>
    <row r="53" spans="3:6" x14ac:dyDescent="0.2">
      <c r="C53" s="1"/>
      <c r="D53" s="7"/>
      <c r="E53" s="7"/>
      <c r="F53" s="7"/>
    </row>
    <row r="54" spans="3:6" x14ac:dyDescent="0.2">
      <c r="C54" s="1"/>
      <c r="D54" s="7"/>
      <c r="E54" s="7"/>
      <c r="F54" s="7"/>
    </row>
    <row r="55" spans="3:6" x14ac:dyDescent="0.2">
      <c r="C55" s="1"/>
      <c r="D55" s="7"/>
      <c r="E55" s="7"/>
      <c r="F55" s="7"/>
    </row>
    <row r="56" spans="3:6" x14ac:dyDescent="0.2">
      <c r="C56" s="1"/>
      <c r="D56" s="7"/>
      <c r="E56" s="7"/>
      <c r="F56" s="7"/>
    </row>
    <row r="57" spans="3:6" x14ac:dyDescent="0.2">
      <c r="C57" s="1"/>
      <c r="D57" s="7"/>
      <c r="E57" s="7"/>
      <c r="F57" s="7"/>
    </row>
    <row r="58" spans="3:6" x14ac:dyDescent="0.2">
      <c r="C58" s="1"/>
      <c r="D58" s="7"/>
      <c r="E58" s="7"/>
      <c r="F58" s="7"/>
    </row>
    <row r="59" spans="3:6" x14ac:dyDescent="0.2">
      <c r="C59" s="1"/>
      <c r="D59" s="7"/>
      <c r="E59" s="7"/>
      <c r="F59" s="7"/>
    </row>
    <row r="60" spans="3:6" x14ac:dyDescent="0.2">
      <c r="C60" s="1"/>
      <c r="D60" s="7"/>
      <c r="E60" s="7"/>
      <c r="F60" s="7"/>
    </row>
    <row r="61" spans="3:6" x14ac:dyDescent="0.2">
      <c r="C61" s="1"/>
      <c r="D61" s="7"/>
      <c r="E61" s="7"/>
      <c r="F61" s="7"/>
    </row>
    <row r="62" spans="3:6" x14ac:dyDescent="0.2">
      <c r="C62" s="1"/>
      <c r="D62" s="7"/>
      <c r="E62" s="7"/>
      <c r="F62" s="7"/>
    </row>
    <row r="63" spans="3:6" x14ac:dyDescent="0.2">
      <c r="C63" s="1"/>
      <c r="D63" s="7"/>
      <c r="E63" s="7"/>
      <c r="F63" s="7"/>
    </row>
    <row r="64" spans="3:6" x14ac:dyDescent="0.2">
      <c r="C64" s="1"/>
      <c r="D64" s="7"/>
      <c r="E64" s="7"/>
      <c r="F64" s="7"/>
    </row>
    <row r="65" spans="3:6" x14ac:dyDescent="0.2">
      <c r="C65" s="1"/>
      <c r="D65" s="7"/>
      <c r="E65" s="7"/>
      <c r="F65" s="7"/>
    </row>
    <row r="66" spans="3:6" x14ac:dyDescent="0.2">
      <c r="C66" s="1"/>
      <c r="D66" s="7"/>
      <c r="E66" s="7"/>
      <c r="F66" s="7"/>
    </row>
    <row r="67" spans="3:6" x14ac:dyDescent="0.2">
      <c r="C67" s="1"/>
      <c r="D67" s="7"/>
      <c r="E67" s="7"/>
      <c r="F67" s="7"/>
    </row>
    <row r="68" spans="3:6" x14ac:dyDescent="0.2">
      <c r="C68" s="1"/>
      <c r="D68" s="7"/>
      <c r="E68" s="7"/>
      <c r="F68" s="7"/>
    </row>
    <row r="69" spans="3:6" x14ac:dyDescent="0.2">
      <c r="C69" s="1"/>
      <c r="D69" s="7"/>
      <c r="E69" s="7"/>
      <c r="F69" s="7"/>
    </row>
    <row r="70" spans="3:6" x14ac:dyDescent="0.2">
      <c r="C70" s="1"/>
      <c r="D70" s="7"/>
      <c r="E70" s="7"/>
      <c r="F70" s="7"/>
    </row>
    <row r="71" spans="3:6" x14ac:dyDescent="0.2">
      <c r="C71" s="1"/>
      <c r="D71" s="7"/>
      <c r="E71" s="7"/>
      <c r="F71" s="7"/>
    </row>
    <row r="72" spans="3:6" x14ac:dyDescent="0.2">
      <c r="C72" s="1"/>
      <c r="D72" s="7"/>
      <c r="E72" s="7"/>
      <c r="F72" s="7"/>
    </row>
    <row r="73" spans="3:6" x14ac:dyDescent="0.2">
      <c r="C73" s="1"/>
      <c r="D73" s="7"/>
      <c r="E73" s="7"/>
      <c r="F73" s="7"/>
    </row>
    <row r="74" spans="3:6" x14ac:dyDescent="0.2">
      <c r="C74" s="1"/>
      <c r="D74" s="7"/>
      <c r="E74" s="7"/>
      <c r="F74" s="7"/>
    </row>
    <row r="75" spans="3:6" x14ac:dyDescent="0.2">
      <c r="C75" s="1"/>
      <c r="D75" s="7"/>
      <c r="E75" s="7"/>
      <c r="F75" s="7"/>
    </row>
    <row r="76" spans="3:6" x14ac:dyDescent="0.2">
      <c r="C76" s="1"/>
      <c r="D76" s="7"/>
      <c r="E76" s="7"/>
      <c r="F76" s="7"/>
    </row>
    <row r="77" spans="3:6" x14ac:dyDescent="0.2">
      <c r="C77" s="1"/>
      <c r="D77" s="7"/>
      <c r="E77" s="7"/>
      <c r="F77" s="7"/>
    </row>
    <row r="78" spans="3:6" x14ac:dyDescent="0.2">
      <c r="C78" s="1"/>
      <c r="D78" s="7"/>
      <c r="E78" s="7"/>
      <c r="F78" s="7"/>
    </row>
    <row r="79" spans="3:6" x14ac:dyDescent="0.2">
      <c r="C79" s="1"/>
      <c r="D79" s="7"/>
      <c r="E79" s="7"/>
      <c r="F79" s="7"/>
    </row>
    <row r="80" spans="3:6" x14ac:dyDescent="0.2">
      <c r="C80" s="1"/>
      <c r="D80" s="7"/>
      <c r="E80" s="7"/>
      <c r="F80" s="7"/>
    </row>
    <row r="81" spans="3:6" x14ac:dyDescent="0.2">
      <c r="C81" s="1"/>
      <c r="D81" s="7"/>
      <c r="E81" s="7"/>
      <c r="F81" s="7"/>
    </row>
  </sheetData>
  <mergeCells count="1">
    <mergeCell ref="D5:F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85C64-5BE0-EF49-AA35-DE31264D4C28}">
  <dimension ref="D5:H56"/>
  <sheetViews>
    <sheetView tabSelected="1" workbookViewId="0">
      <selection activeCell="E57" sqref="E57"/>
    </sheetView>
  </sheetViews>
  <sheetFormatPr baseColWidth="10" defaultRowHeight="16" x14ac:dyDescent="0.2"/>
  <cols>
    <col min="1" max="3" width="10.83203125" style="1"/>
    <col min="4" max="4" width="3.1640625" style="1" bestFit="1" customWidth="1"/>
    <col min="5" max="5" width="6.33203125" style="1" bestFit="1" customWidth="1"/>
    <col min="6" max="7" width="7.83203125" style="1" bestFit="1" customWidth="1"/>
    <col min="8" max="8" width="7.6640625" style="1" bestFit="1" customWidth="1"/>
    <col min="9" max="16384" width="10.83203125" style="1"/>
  </cols>
  <sheetData>
    <row r="5" spans="4:8" x14ac:dyDescent="0.2">
      <c r="E5" s="2" t="s">
        <v>85</v>
      </c>
      <c r="F5" s="2"/>
      <c r="G5" s="1" t="s">
        <v>86</v>
      </c>
      <c r="H5" s="1" t="s">
        <v>85</v>
      </c>
    </row>
    <row r="6" spans="4:8" x14ac:dyDescent="0.2">
      <c r="E6" s="1" t="s">
        <v>12</v>
      </c>
      <c r="F6" s="1" t="s">
        <v>83</v>
      </c>
      <c r="G6" s="1" t="s">
        <v>83</v>
      </c>
      <c r="H6" s="1" t="s">
        <v>84</v>
      </c>
    </row>
    <row r="7" spans="4:8" x14ac:dyDescent="0.2">
      <c r="D7" s="1">
        <f>D6+1</f>
        <v>1</v>
      </c>
      <c r="E7" s="12">
        <v>0</v>
      </c>
      <c r="F7" s="12">
        <v>10</v>
      </c>
      <c r="G7" s="12">
        <v>1</v>
      </c>
      <c r="H7" s="12">
        <v>3</v>
      </c>
    </row>
    <row r="8" spans="4:8" x14ac:dyDescent="0.2">
      <c r="D8" s="1">
        <f t="shared" ref="D8:D56" si="0">D7+1</f>
        <v>2</v>
      </c>
      <c r="E8" s="12">
        <v>1</v>
      </c>
      <c r="F8" s="12">
        <v>19</v>
      </c>
      <c r="G8" s="12">
        <v>6</v>
      </c>
      <c r="H8" s="12">
        <v>3</v>
      </c>
    </row>
    <row r="9" spans="4:8" x14ac:dyDescent="0.2">
      <c r="D9" s="1">
        <f t="shared" si="0"/>
        <v>3</v>
      </c>
      <c r="E9" s="12">
        <v>0</v>
      </c>
      <c r="F9" s="12">
        <v>10</v>
      </c>
      <c r="G9" s="12">
        <v>5</v>
      </c>
      <c r="H9" s="12">
        <v>2</v>
      </c>
    </row>
    <row r="10" spans="4:8" x14ac:dyDescent="0.2">
      <c r="D10" s="1">
        <f t="shared" si="0"/>
        <v>4</v>
      </c>
      <c r="E10" s="12">
        <v>0</v>
      </c>
      <c r="F10" s="12">
        <v>9</v>
      </c>
      <c r="G10" s="12">
        <v>4</v>
      </c>
      <c r="H10" s="12">
        <v>4</v>
      </c>
    </row>
    <row r="11" spans="4:8" x14ac:dyDescent="0.2">
      <c r="D11" s="1">
        <f t="shared" si="0"/>
        <v>5</v>
      </c>
      <c r="E11" s="12">
        <v>3</v>
      </c>
      <c r="F11" s="12">
        <v>10</v>
      </c>
      <c r="G11" s="12">
        <v>4</v>
      </c>
      <c r="H11" s="12">
        <v>6</v>
      </c>
    </row>
    <row r="12" spans="4:8" x14ac:dyDescent="0.2">
      <c r="D12" s="1">
        <f t="shared" si="0"/>
        <v>6</v>
      </c>
      <c r="E12" s="12">
        <v>2</v>
      </c>
      <c r="F12" s="12">
        <v>9</v>
      </c>
      <c r="G12" s="12">
        <v>2</v>
      </c>
      <c r="H12" s="12">
        <v>8</v>
      </c>
    </row>
    <row r="13" spans="4:8" x14ac:dyDescent="0.2">
      <c r="D13" s="1">
        <f t="shared" si="0"/>
        <v>7</v>
      </c>
      <c r="E13" s="12">
        <v>1</v>
      </c>
      <c r="F13" s="12">
        <v>6</v>
      </c>
      <c r="G13" s="12">
        <v>4</v>
      </c>
      <c r="H13" s="12">
        <v>3</v>
      </c>
    </row>
    <row r="14" spans="4:8" x14ac:dyDescent="0.2">
      <c r="D14" s="1">
        <f t="shared" si="0"/>
        <v>8</v>
      </c>
      <c r="E14" s="12">
        <v>1</v>
      </c>
      <c r="F14" s="12">
        <v>13</v>
      </c>
      <c r="G14" s="12">
        <v>3</v>
      </c>
      <c r="H14" s="12">
        <v>5</v>
      </c>
    </row>
    <row r="15" spans="4:8" x14ac:dyDescent="0.2">
      <c r="D15" s="1">
        <f t="shared" si="0"/>
        <v>9</v>
      </c>
      <c r="E15" s="12">
        <v>1</v>
      </c>
      <c r="F15" s="12">
        <v>8</v>
      </c>
      <c r="G15" s="12">
        <v>8</v>
      </c>
      <c r="H15" s="12">
        <v>5</v>
      </c>
    </row>
    <row r="16" spans="4:8" x14ac:dyDescent="0.2">
      <c r="D16" s="1">
        <f t="shared" si="0"/>
        <v>10</v>
      </c>
      <c r="E16" s="12">
        <v>0</v>
      </c>
      <c r="F16" s="12">
        <v>5</v>
      </c>
      <c r="G16" s="12">
        <v>8</v>
      </c>
      <c r="H16" s="12">
        <v>0</v>
      </c>
    </row>
    <row r="17" spans="4:8" x14ac:dyDescent="0.2">
      <c r="D17" s="1">
        <f t="shared" si="0"/>
        <v>11</v>
      </c>
      <c r="E17" s="12">
        <v>1</v>
      </c>
      <c r="F17" s="12">
        <v>7</v>
      </c>
      <c r="G17" s="12">
        <v>3</v>
      </c>
      <c r="H17" s="12">
        <v>7</v>
      </c>
    </row>
    <row r="18" spans="4:8" x14ac:dyDescent="0.2">
      <c r="D18" s="1">
        <f t="shared" si="0"/>
        <v>12</v>
      </c>
      <c r="E18" s="12">
        <v>0</v>
      </c>
      <c r="F18" s="12">
        <v>4</v>
      </c>
      <c r="G18" s="12">
        <v>9</v>
      </c>
      <c r="H18" s="12">
        <v>4</v>
      </c>
    </row>
    <row r="19" spans="4:8" x14ac:dyDescent="0.2">
      <c r="D19" s="1">
        <f t="shared" si="0"/>
        <v>13</v>
      </c>
      <c r="E19" s="12">
        <v>1</v>
      </c>
      <c r="F19" s="12">
        <v>11</v>
      </c>
      <c r="G19" s="12">
        <v>8</v>
      </c>
      <c r="H19" s="12">
        <v>3</v>
      </c>
    </row>
    <row r="20" spans="4:8" x14ac:dyDescent="0.2">
      <c r="D20" s="1">
        <f t="shared" si="0"/>
        <v>14</v>
      </c>
      <c r="E20" s="12">
        <v>0</v>
      </c>
      <c r="F20" s="12">
        <v>9</v>
      </c>
      <c r="G20" s="12">
        <v>6</v>
      </c>
      <c r="H20" s="12">
        <v>1</v>
      </c>
    </row>
    <row r="21" spans="4:8" x14ac:dyDescent="0.2">
      <c r="D21" s="1">
        <f t="shared" si="0"/>
        <v>15</v>
      </c>
      <c r="E21" s="12">
        <v>1</v>
      </c>
      <c r="F21" s="12">
        <v>5</v>
      </c>
      <c r="G21" s="12">
        <v>4</v>
      </c>
      <c r="H21" s="12">
        <v>6</v>
      </c>
    </row>
    <row r="22" spans="4:8" x14ac:dyDescent="0.2">
      <c r="D22" s="1">
        <f t="shared" si="0"/>
        <v>16</v>
      </c>
      <c r="E22" s="12">
        <v>0</v>
      </c>
      <c r="F22" s="12">
        <v>9</v>
      </c>
      <c r="G22" s="12">
        <v>6</v>
      </c>
      <c r="H22" s="12">
        <v>4</v>
      </c>
    </row>
    <row r="23" spans="4:8" x14ac:dyDescent="0.2">
      <c r="D23" s="1">
        <f t="shared" si="0"/>
        <v>17</v>
      </c>
      <c r="E23" s="12">
        <v>1</v>
      </c>
      <c r="F23" s="12">
        <v>9</v>
      </c>
      <c r="G23" s="12">
        <v>1</v>
      </c>
      <c r="H23" s="12">
        <v>2</v>
      </c>
    </row>
    <row r="24" spans="4:8" x14ac:dyDescent="0.2">
      <c r="D24" s="1">
        <f t="shared" si="0"/>
        <v>18</v>
      </c>
      <c r="E24" s="12">
        <v>0</v>
      </c>
      <c r="F24" s="12">
        <v>10</v>
      </c>
      <c r="G24" s="12">
        <v>8</v>
      </c>
      <c r="H24" s="12">
        <v>4</v>
      </c>
    </row>
    <row r="25" spans="4:8" x14ac:dyDescent="0.2">
      <c r="D25" s="1">
        <f t="shared" si="0"/>
        <v>19</v>
      </c>
      <c r="E25" s="12">
        <v>0</v>
      </c>
      <c r="F25" s="12">
        <v>4</v>
      </c>
      <c r="G25" s="12">
        <v>4</v>
      </c>
      <c r="H25" s="12">
        <v>8</v>
      </c>
    </row>
    <row r="26" spans="4:8" x14ac:dyDescent="0.2">
      <c r="D26" s="1">
        <f t="shared" si="0"/>
        <v>20</v>
      </c>
      <c r="E26" s="12">
        <v>0</v>
      </c>
      <c r="F26" s="12">
        <v>8</v>
      </c>
      <c r="G26" s="12">
        <v>1</v>
      </c>
      <c r="H26" s="12">
        <v>5</v>
      </c>
    </row>
    <row r="27" spans="4:8" x14ac:dyDescent="0.2">
      <c r="D27" s="1">
        <f t="shared" si="0"/>
        <v>21</v>
      </c>
      <c r="E27" s="12">
        <v>1</v>
      </c>
      <c r="F27" s="12">
        <v>7</v>
      </c>
      <c r="G27" s="12">
        <v>2</v>
      </c>
      <c r="H27" s="12">
        <v>3</v>
      </c>
    </row>
    <row r="28" spans="4:8" x14ac:dyDescent="0.2">
      <c r="D28" s="1">
        <f t="shared" si="0"/>
        <v>22</v>
      </c>
      <c r="E28" s="12">
        <v>0</v>
      </c>
      <c r="F28" s="12">
        <v>10</v>
      </c>
      <c r="G28" s="12">
        <v>2</v>
      </c>
      <c r="H28" s="12">
        <v>2</v>
      </c>
    </row>
    <row r="29" spans="4:8" x14ac:dyDescent="0.2">
      <c r="D29" s="1">
        <f t="shared" si="0"/>
        <v>23</v>
      </c>
      <c r="E29" s="12">
        <v>0</v>
      </c>
      <c r="F29" s="12">
        <v>5</v>
      </c>
      <c r="G29" s="12">
        <v>1</v>
      </c>
      <c r="H29" s="12">
        <v>2</v>
      </c>
    </row>
    <row r="30" spans="4:8" x14ac:dyDescent="0.2">
      <c r="D30" s="1">
        <f t="shared" si="0"/>
        <v>24</v>
      </c>
      <c r="E30" s="12">
        <v>2</v>
      </c>
      <c r="F30" s="12">
        <v>10</v>
      </c>
      <c r="G30" s="12">
        <v>1</v>
      </c>
      <c r="H30" s="12">
        <v>3</v>
      </c>
    </row>
    <row r="31" spans="4:8" x14ac:dyDescent="0.2">
      <c r="D31" s="1">
        <f t="shared" si="0"/>
        <v>25</v>
      </c>
      <c r="E31" s="12">
        <v>3</v>
      </c>
      <c r="F31" s="12">
        <v>7</v>
      </c>
      <c r="G31" s="12">
        <v>1</v>
      </c>
      <c r="H31" s="12">
        <v>1</v>
      </c>
    </row>
    <row r="32" spans="4:8" x14ac:dyDescent="0.2">
      <c r="D32" s="1">
        <f t="shared" si="0"/>
        <v>26</v>
      </c>
      <c r="E32" s="12">
        <v>1</v>
      </c>
      <c r="F32" s="12">
        <v>5</v>
      </c>
      <c r="G32" s="12">
        <v>1</v>
      </c>
      <c r="H32" s="12">
        <v>4</v>
      </c>
    </row>
    <row r="33" spans="4:8" x14ac:dyDescent="0.2">
      <c r="D33" s="1">
        <f t="shared" si="0"/>
        <v>27</v>
      </c>
      <c r="E33" s="12">
        <v>0</v>
      </c>
      <c r="F33" s="12">
        <v>3</v>
      </c>
      <c r="G33" s="12">
        <v>6</v>
      </c>
      <c r="H33" s="12">
        <v>0</v>
      </c>
    </row>
    <row r="34" spans="4:8" x14ac:dyDescent="0.2">
      <c r="D34" s="1">
        <f t="shared" si="0"/>
        <v>28</v>
      </c>
      <c r="E34" s="12">
        <v>1</v>
      </c>
      <c r="F34" s="12">
        <v>16</v>
      </c>
      <c r="G34" s="12">
        <v>4</v>
      </c>
      <c r="H34" s="12">
        <v>1</v>
      </c>
    </row>
    <row r="35" spans="4:8" x14ac:dyDescent="0.2">
      <c r="D35" s="1">
        <f t="shared" si="0"/>
        <v>29</v>
      </c>
      <c r="E35" s="12">
        <v>4</v>
      </c>
      <c r="F35" s="12">
        <v>18</v>
      </c>
      <c r="G35" s="12">
        <v>4</v>
      </c>
      <c r="H35" s="12">
        <v>2</v>
      </c>
    </row>
    <row r="36" spans="4:8" x14ac:dyDescent="0.2">
      <c r="D36" s="1">
        <f t="shared" si="0"/>
        <v>30</v>
      </c>
      <c r="E36" s="12">
        <v>4</v>
      </c>
      <c r="F36" s="12">
        <v>5</v>
      </c>
      <c r="G36" s="12">
        <v>3</v>
      </c>
      <c r="H36" s="12">
        <v>2</v>
      </c>
    </row>
    <row r="37" spans="4:8" x14ac:dyDescent="0.2">
      <c r="D37" s="1">
        <f t="shared" si="0"/>
        <v>31</v>
      </c>
      <c r="E37" s="12">
        <v>1</v>
      </c>
      <c r="F37" s="12">
        <v>5</v>
      </c>
      <c r="G37" s="12">
        <v>5</v>
      </c>
      <c r="H37" s="12">
        <v>3</v>
      </c>
    </row>
    <row r="38" spans="4:8" x14ac:dyDescent="0.2">
      <c r="D38" s="1">
        <f t="shared" si="0"/>
        <v>32</v>
      </c>
      <c r="E38" s="12">
        <v>0</v>
      </c>
      <c r="F38" s="12">
        <v>14</v>
      </c>
      <c r="G38" s="12">
        <v>3</v>
      </c>
      <c r="H38" s="12">
        <v>1</v>
      </c>
    </row>
    <row r="39" spans="4:8" x14ac:dyDescent="0.2">
      <c r="D39" s="1">
        <f t="shared" si="0"/>
        <v>33</v>
      </c>
      <c r="E39" s="12">
        <v>0</v>
      </c>
      <c r="F39" s="12">
        <v>5</v>
      </c>
      <c r="G39" s="12">
        <v>2</v>
      </c>
      <c r="H39" s="12">
        <v>2</v>
      </c>
    </row>
    <row r="40" spans="4:8" x14ac:dyDescent="0.2">
      <c r="D40" s="1">
        <f t="shared" si="0"/>
        <v>34</v>
      </c>
      <c r="E40" s="12">
        <v>3</v>
      </c>
      <c r="F40" s="12">
        <v>6</v>
      </c>
      <c r="G40" s="12">
        <v>6</v>
      </c>
      <c r="H40" s="12">
        <v>3</v>
      </c>
    </row>
    <row r="41" spans="4:8" x14ac:dyDescent="0.2">
      <c r="D41" s="1">
        <f t="shared" si="0"/>
        <v>35</v>
      </c>
      <c r="E41" s="12">
        <v>0</v>
      </c>
      <c r="F41" s="12">
        <v>6</v>
      </c>
      <c r="G41" s="12">
        <v>5</v>
      </c>
      <c r="H41" s="12">
        <v>1</v>
      </c>
    </row>
    <row r="42" spans="4:8" x14ac:dyDescent="0.2">
      <c r="D42" s="1">
        <f t="shared" si="0"/>
        <v>36</v>
      </c>
      <c r="E42" s="12">
        <v>2</v>
      </c>
      <c r="F42" s="12">
        <v>7</v>
      </c>
      <c r="G42" s="12">
        <v>1</v>
      </c>
      <c r="H42" s="12">
        <v>1</v>
      </c>
    </row>
    <row r="43" spans="4:8" x14ac:dyDescent="0.2">
      <c r="D43" s="1">
        <f t="shared" si="0"/>
        <v>37</v>
      </c>
      <c r="E43" s="12">
        <v>1</v>
      </c>
      <c r="F43" s="12">
        <v>11</v>
      </c>
      <c r="G43" s="12">
        <v>4</v>
      </c>
      <c r="H43" s="12">
        <v>0</v>
      </c>
    </row>
    <row r="44" spans="4:8" x14ac:dyDescent="0.2">
      <c r="D44" s="1">
        <f t="shared" si="0"/>
        <v>38</v>
      </c>
      <c r="E44" s="12">
        <v>3</v>
      </c>
      <c r="F44" s="12">
        <v>9</v>
      </c>
      <c r="G44" s="12">
        <v>6</v>
      </c>
      <c r="H44" s="12">
        <v>0</v>
      </c>
    </row>
    <row r="45" spans="4:8" x14ac:dyDescent="0.2">
      <c r="D45" s="1">
        <f t="shared" si="0"/>
        <v>39</v>
      </c>
      <c r="E45" s="12">
        <v>4</v>
      </c>
      <c r="F45" s="12">
        <v>17</v>
      </c>
      <c r="G45" s="12">
        <v>2</v>
      </c>
      <c r="H45" s="12">
        <v>3</v>
      </c>
    </row>
    <row r="46" spans="4:8" x14ac:dyDescent="0.2">
      <c r="D46" s="1">
        <f t="shared" si="0"/>
        <v>40</v>
      </c>
      <c r="E46" s="12">
        <v>2</v>
      </c>
      <c r="F46" s="12">
        <v>12</v>
      </c>
      <c r="G46" s="12">
        <v>4</v>
      </c>
      <c r="H46" s="12">
        <v>4</v>
      </c>
    </row>
    <row r="47" spans="4:8" x14ac:dyDescent="0.2">
      <c r="D47" s="1">
        <f t="shared" si="0"/>
        <v>41</v>
      </c>
      <c r="E47" s="12">
        <v>1</v>
      </c>
      <c r="F47" s="12">
        <v>7</v>
      </c>
      <c r="G47" s="12">
        <v>3</v>
      </c>
      <c r="H47" s="12">
        <v>1</v>
      </c>
    </row>
    <row r="48" spans="4:8" x14ac:dyDescent="0.2">
      <c r="D48" s="1">
        <f t="shared" si="0"/>
        <v>42</v>
      </c>
      <c r="E48" s="12">
        <v>0</v>
      </c>
      <c r="F48" s="12">
        <v>11</v>
      </c>
      <c r="G48" s="12">
        <v>6</v>
      </c>
      <c r="H48" s="12">
        <v>4</v>
      </c>
    </row>
    <row r="49" spans="4:8" x14ac:dyDescent="0.2">
      <c r="D49" s="1">
        <f t="shared" si="0"/>
        <v>43</v>
      </c>
      <c r="E49" s="12">
        <v>2</v>
      </c>
      <c r="F49" s="12">
        <v>17</v>
      </c>
      <c r="G49" s="12">
        <v>7</v>
      </c>
      <c r="H49" s="12">
        <v>4</v>
      </c>
    </row>
    <row r="50" spans="4:8" x14ac:dyDescent="0.2">
      <c r="D50" s="1">
        <f t="shared" si="0"/>
        <v>44</v>
      </c>
      <c r="E50" s="12">
        <v>3</v>
      </c>
      <c r="F50" s="12">
        <v>12</v>
      </c>
      <c r="G50" s="12">
        <v>8</v>
      </c>
      <c r="H50" s="12">
        <v>3</v>
      </c>
    </row>
    <row r="51" spans="4:8" x14ac:dyDescent="0.2">
      <c r="D51" s="1">
        <f t="shared" si="0"/>
        <v>45</v>
      </c>
      <c r="E51" s="12">
        <v>1</v>
      </c>
      <c r="F51" s="12">
        <v>7</v>
      </c>
      <c r="G51" s="12">
        <v>1</v>
      </c>
      <c r="H51" s="12">
        <v>3</v>
      </c>
    </row>
    <row r="52" spans="4:8" x14ac:dyDescent="0.2">
      <c r="D52" s="1">
        <f t="shared" si="0"/>
        <v>46</v>
      </c>
      <c r="E52" s="12">
        <v>4</v>
      </c>
      <c r="F52" s="12">
        <v>14</v>
      </c>
      <c r="G52" s="12">
        <v>3</v>
      </c>
      <c r="H52" s="12">
        <v>4</v>
      </c>
    </row>
    <row r="53" spans="4:8" x14ac:dyDescent="0.2">
      <c r="D53" s="1">
        <f t="shared" si="0"/>
        <v>47</v>
      </c>
      <c r="E53" s="12">
        <v>5</v>
      </c>
      <c r="F53" s="12">
        <v>15</v>
      </c>
      <c r="G53" s="12">
        <v>3</v>
      </c>
      <c r="H53" s="12">
        <v>5</v>
      </c>
    </row>
    <row r="54" spans="4:8" x14ac:dyDescent="0.2">
      <c r="D54" s="1">
        <f t="shared" si="0"/>
        <v>48</v>
      </c>
      <c r="E54" s="12">
        <v>0</v>
      </c>
      <c r="F54" s="12">
        <v>18</v>
      </c>
      <c r="G54" s="12">
        <v>2</v>
      </c>
      <c r="H54" s="12">
        <v>3</v>
      </c>
    </row>
    <row r="55" spans="4:8" x14ac:dyDescent="0.2">
      <c r="D55" s="1">
        <f t="shared" si="0"/>
        <v>49</v>
      </c>
      <c r="E55" s="12">
        <v>1</v>
      </c>
      <c r="F55" s="12">
        <v>22</v>
      </c>
      <c r="G55" s="12">
        <v>0</v>
      </c>
      <c r="H55" s="12">
        <v>2</v>
      </c>
    </row>
    <row r="56" spans="4:8" x14ac:dyDescent="0.2">
      <c r="D56" s="1">
        <f t="shared" si="0"/>
        <v>50</v>
      </c>
      <c r="E56" s="12">
        <v>0</v>
      </c>
      <c r="F56" s="12">
        <v>29</v>
      </c>
      <c r="G56" s="12">
        <v>1</v>
      </c>
      <c r="H56" s="12">
        <v>1</v>
      </c>
    </row>
  </sheetData>
  <mergeCells count="1">
    <mergeCell ref="E5:F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F1955-8D55-004E-B30E-0580FBBFB4B3}">
  <dimension ref="B2:F105"/>
  <sheetViews>
    <sheetView workbookViewId="0"/>
  </sheetViews>
  <sheetFormatPr baseColWidth="10" defaultRowHeight="16" x14ac:dyDescent="0.2"/>
  <cols>
    <col min="1" max="1" width="10.83203125" style="1"/>
    <col min="2" max="2" width="4.1640625" style="1" bestFit="1" customWidth="1"/>
    <col min="3" max="3" width="11.1640625" style="1" bestFit="1" customWidth="1"/>
    <col min="4" max="4" width="12.1640625" style="1" bestFit="1" customWidth="1"/>
    <col min="5" max="6" width="11.1640625" style="1" bestFit="1" customWidth="1"/>
    <col min="7" max="16384" width="10.83203125" style="1"/>
  </cols>
  <sheetData>
    <row r="2" spans="2:6" s="1" customFormat="1" ht="17" thickBot="1" x14ac:dyDescent="0.25"/>
    <row r="3" spans="2:6" s="1" customFormat="1" ht="17" thickBot="1" x14ac:dyDescent="0.25">
      <c r="C3" s="3" t="s">
        <v>8</v>
      </c>
      <c r="D3" s="4"/>
      <c r="E3" s="4"/>
      <c r="F3" s="5"/>
    </row>
    <row r="4" spans="2:6" s="1" customFormat="1" x14ac:dyDescent="0.2">
      <c r="C4" s="6" t="s">
        <v>3</v>
      </c>
      <c r="D4" s="6"/>
      <c r="E4" s="6" t="s">
        <v>4</v>
      </c>
      <c r="F4" s="6"/>
    </row>
    <row r="5" spans="2:6" s="1" customFormat="1" x14ac:dyDescent="0.2">
      <c r="C5" s="1" t="s">
        <v>9</v>
      </c>
      <c r="D5" s="1" t="s">
        <v>10</v>
      </c>
      <c r="E5" s="1" t="s">
        <v>9</v>
      </c>
      <c r="F5" s="1" t="s">
        <v>10</v>
      </c>
    </row>
    <row r="6" spans="2:6" s="1" customFormat="1" x14ac:dyDescent="0.2">
      <c r="B6" s="1">
        <f>B5+1</f>
        <v>1</v>
      </c>
      <c r="C6" s="12">
        <v>2.4940011200000001</v>
      </c>
      <c r="D6" s="12">
        <v>2.9415691399999999</v>
      </c>
      <c r="E6" s="12">
        <v>95.1675307</v>
      </c>
      <c r="F6" s="12">
        <v>66.395336299999997</v>
      </c>
    </row>
    <row r="7" spans="2:6" s="1" customFormat="1" x14ac:dyDescent="0.2">
      <c r="B7" s="1">
        <f t="shared" ref="B7:B70" si="0">B6+1</f>
        <v>2</v>
      </c>
      <c r="C7" s="12">
        <v>1.62897241</v>
      </c>
      <c r="D7" s="12">
        <v>1.04643314</v>
      </c>
      <c r="E7" s="12">
        <v>33.3788439</v>
      </c>
      <c r="F7" s="12">
        <v>81.604731099999995</v>
      </c>
    </row>
    <row r="8" spans="2:6" s="1" customFormat="1" x14ac:dyDescent="0.2">
      <c r="B8" s="1">
        <f t="shared" si="0"/>
        <v>3</v>
      </c>
      <c r="C8" s="12">
        <v>3.0109614599999999</v>
      </c>
      <c r="D8" s="12">
        <v>1.99190873</v>
      </c>
      <c r="E8" s="12">
        <v>78.6791111</v>
      </c>
      <c r="F8" s="12">
        <v>68.866638300000005</v>
      </c>
    </row>
    <row r="9" spans="2:6" s="1" customFormat="1" x14ac:dyDescent="0.2">
      <c r="B9" s="1">
        <f t="shared" si="0"/>
        <v>4</v>
      </c>
      <c r="C9" s="12">
        <v>2.8635905899999998</v>
      </c>
      <c r="D9" s="12">
        <v>1.0041733100000001</v>
      </c>
      <c r="E9" s="12">
        <v>89.841842299999996</v>
      </c>
      <c r="F9" s="12">
        <v>73.783007799999993</v>
      </c>
    </row>
    <row r="10" spans="2:6" s="1" customFormat="1" x14ac:dyDescent="0.2">
      <c r="B10" s="1">
        <f t="shared" si="0"/>
        <v>5</v>
      </c>
      <c r="C10" s="12">
        <v>2.9892510699999999</v>
      </c>
      <c r="D10" s="12">
        <v>10.561958280000001</v>
      </c>
      <c r="E10" s="12">
        <v>57.763278399999997</v>
      </c>
      <c r="F10" s="12">
        <v>86.000105099999999</v>
      </c>
    </row>
    <row r="11" spans="2:6" s="1" customFormat="1" x14ac:dyDescent="0.2">
      <c r="B11" s="1">
        <f t="shared" si="0"/>
        <v>6</v>
      </c>
      <c r="C11" s="12">
        <v>1.7346934700000001</v>
      </c>
      <c r="D11" s="12">
        <v>10.642003600000001</v>
      </c>
      <c r="E11" s="12">
        <v>35.050497300000004</v>
      </c>
      <c r="F11" s="12">
        <v>92.959271799999996</v>
      </c>
    </row>
    <row r="12" spans="2:6" s="1" customFormat="1" x14ac:dyDescent="0.2">
      <c r="B12" s="1">
        <f t="shared" si="0"/>
        <v>7</v>
      </c>
      <c r="C12" s="12">
        <v>2.4603677899999998</v>
      </c>
      <c r="D12" s="12">
        <v>4.5611016600000003</v>
      </c>
      <c r="E12" s="12">
        <v>61.141063099999997</v>
      </c>
      <c r="F12" s="12">
        <v>45.121430400000001</v>
      </c>
    </row>
    <row r="13" spans="2:6" s="1" customFormat="1" x14ac:dyDescent="0.2">
      <c r="B13" s="1">
        <f t="shared" si="0"/>
        <v>8</v>
      </c>
      <c r="C13" s="12">
        <v>1.52491653</v>
      </c>
      <c r="D13" s="12">
        <v>2.2253099700000001</v>
      </c>
      <c r="E13" s="12">
        <v>61.230534300000002</v>
      </c>
      <c r="F13" s="12">
        <v>33.184533500000001</v>
      </c>
    </row>
    <row r="14" spans="2:6" s="1" customFormat="1" x14ac:dyDescent="0.2">
      <c r="B14" s="1">
        <f t="shared" si="0"/>
        <v>9</v>
      </c>
      <c r="C14" s="12">
        <v>2.4925715500000001</v>
      </c>
      <c r="D14" s="12">
        <v>1.2775068300000001</v>
      </c>
      <c r="E14" s="12">
        <v>42.855462899999999</v>
      </c>
      <c r="F14" s="12">
        <v>92.120601899999997</v>
      </c>
    </row>
    <row r="15" spans="2:6" s="1" customFormat="1" x14ac:dyDescent="0.2">
      <c r="B15" s="1">
        <f t="shared" si="0"/>
        <v>10</v>
      </c>
      <c r="C15" s="12">
        <v>1.52491653</v>
      </c>
      <c r="D15" s="12">
        <v>2.7093935999999998</v>
      </c>
      <c r="E15" s="12">
        <v>48.854697600000002</v>
      </c>
      <c r="F15" s="12">
        <v>76.598695300000003</v>
      </c>
    </row>
    <row r="16" spans="2:6" s="1" customFormat="1" x14ac:dyDescent="0.2">
      <c r="B16" s="1">
        <f t="shared" si="0"/>
        <v>11</v>
      </c>
      <c r="C16" s="12">
        <v>1.52491653</v>
      </c>
      <c r="D16" s="12">
        <v>3.27219091</v>
      </c>
      <c r="E16" s="12">
        <v>10.0576746</v>
      </c>
      <c r="F16" s="12">
        <v>81.431127399999994</v>
      </c>
    </row>
    <row r="17" spans="2:6" s="1" customFormat="1" x14ac:dyDescent="0.2">
      <c r="B17" s="1">
        <f t="shared" si="0"/>
        <v>12</v>
      </c>
      <c r="C17" s="12">
        <v>6.0508303400000001</v>
      </c>
      <c r="D17" s="12">
        <v>1.7604870800000001</v>
      </c>
      <c r="E17" s="12">
        <v>67.892807599999998</v>
      </c>
      <c r="F17" s="12">
        <v>72.772944699999996</v>
      </c>
    </row>
    <row r="18" spans="2:6" s="1" customFormat="1" x14ac:dyDescent="0.2">
      <c r="B18" s="1">
        <f t="shared" si="0"/>
        <v>13</v>
      </c>
      <c r="C18" s="12">
        <v>1.4785880899999999</v>
      </c>
      <c r="D18" s="12">
        <v>4.7904217500000001</v>
      </c>
      <c r="E18" s="12">
        <v>46.987276199999997</v>
      </c>
      <c r="F18" s="12">
        <v>76.886688000000007</v>
      </c>
    </row>
    <row r="19" spans="2:6" s="1" customFormat="1" x14ac:dyDescent="0.2">
      <c r="B19" s="1">
        <f t="shared" si="0"/>
        <v>14</v>
      </c>
      <c r="C19" s="12">
        <v>4.8561365399999996</v>
      </c>
      <c r="D19" s="12">
        <v>2.8851779799999999</v>
      </c>
      <c r="E19" s="12">
        <v>69.909926100000007</v>
      </c>
      <c r="F19" s="12">
        <v>84.649079499999999</v>
      </c>
    </row>
    <row r="20" spans="2:6" s="1" customFormat="1" x14ac:dyDescent="0.2">
      <c r="B20" s="1">
        <f t="shared" si="0"/>
        <v>15</v>
      </c>
      <c r="C20" s="12">
        <v>5.4659704800000002</v>
      </c>
      <c r="D20" s="12">
        <v>1.36821631</v>
      </c>
      <c r="E20" s="12">
        <v>58.253997499999997</v>
      </c>
      <c r="F20" s="12">
        <v>90.743017800000004</v>
      </c>
    </row>
    <row r="21" spans="2:6" s="1" customFormat="1" x14ac:dyDescent="0.2">
      <c r="B21" s="1">
        <f t="shared" si="0"/>
        <v>16</v>
      </c>
      <c r="C21" s="12">
        <v>4.7478988500000003</v>
      </c>
      <c r="D21" s="12">
        <v>4.4968715499999998</v>
      </c>
      <c r="E21" s="12">
        <v>35.454716400000002</v>
      </c>
      <c r="F21" s="12">
        <v>12.8565424</v>
      </c>
    </row>
    <row r="22" spans="2:6" s="1" customFormat="1" x14ac:dyDescent="0.2">
      <c r="B22" s="1">
        <f t="shared" si="0"/>
        <v>17</v>
      </c>
      <c r="C22" s="12">
        <v>1.6319500499999999</v>
      </c>
      <c r="D22" s="12">
        <v>1.8773572700000001</v>
      </c>
      <c r="E22" s="12">
        <v>43.7202439</v>
      </c>
      <c r="F22" s="12">
        <v>88.729960399999996</v>
      </c>
    </row>
    <row r="23" spans="2:6" s="1" customFormat="1" x14ac:dyDescent="0.2">
      <c r="B23" s="1">
        <f t="shared" si="0"/>
        <v>18</v>
      </c>
      <c r="C23" s="12">
        <v>1.1725325900000001</v>
      </c>
      <c r="D23" s="12">
        <v>4.3172231999999999</v>
      </c>
      <c r="E23" s="12">
        <v>64.357172800000001</v>
      </c>
      <c r="F23" s="12">
        <v>93.961266600000002</v>
      </c>
    </row>
    <row r="24" spans="2:6" s="1" customFormat="1" x14ac:dyDescent="0.2">
      <c r="B24" s="1">
        <f t="shared" si="0"/>
        <v>19</v>
      </c>
      <c r="C24" s="12">
        <v>1.5018111199999999</v>
      </c>
      <c r="D24" s="12">
        <v>5.9281130600000003</v>
      </c>
      <c r="E24" s="12">
        <v>60.4105846</v>
      </c>
      <c r="F24" s="12">
        <v>11.3150353</v>
      </c>
    </row>
    <row r="25" spans="2:6" s="1" customFormat="1" x14ac:dyDescent="0.2">
      <c r="B25" s="1">
        <f t="shared" si="0"/>
        <v>20</v>
      </c>
      <c r="C25" s="12">
        <v>4.1735272999999999</v>
      </c>
      <c r="D25" s="12">
        <v>1.5673605100000001</v>
      </c>
      <c r="E25" s="12">
        <v>48.513504900000001</v>
      </c>
      <c r="F25" s="12">
        <v>28.749450400000001</v>
      </c>
    </row>
    <row r="26" spans="2:6" s="1" customFormat="1" x14ac:dyDescent="0.2">
      <c r="B26" s="1">
        <f t="shared" si="0"/>
        <v>21</v>
      </c>
      <c r="C26" s="12">
        <v>3.46876731</v>
      </c>
      <c r="D26" s="12">
        <v>2.4312860299999999</v>
      </c>
      <c r="E26" s="12">
        <v>44.651051899999999</v>
      </c>
      <c r="F26" s="12">
        <v>86.053666000000007</v>
      </c>
    </row>
    <row r="27" spans="2:6" s="1" customFormat="1" x14ac:dyDescent="0.2">
      <c r="B27" s="1">
        <f t="shared" si="0"/>
        <v>22</v>
      </c>
      <c r="C27" s="12">
        <v>2.02544923</v>
      </c>
      <c r="D27" s="12">
        <v>7.7444632599999998</v>
      </c>
      <c r="E27" s="12">
        <v>59.570421899999999</v>
      </c>
      <c r="F27" s="12">
        <v>79.805830599999993</v>
      </c>
    </row>
    <row r="28" spans="2:6" s="1" customFormat="1" x14ac:dyDescent="0.2">
      <c r="B28" s="1">
        <f t="shared" si="0"/>
        <v>23</v>
      </c>
      <c r="C28" s="12">
        <v>4.8561365399999996</v>
      </c>
      <c r="D28" s="12">
        <v>4.8096080099999998</v>
      </c>
      <c r="E28" s="12">
        <v>77.279470799999999</v>
      </c>
      <c r="F28" s="12">
        <v>86.053666000000007</v>
      </c>
    </row>
    <row r="29" spans="2:6" s="1" customFormat="1" x14ac:dyDescent="0.2">
      <c r="B29" s="1">
        <f t="shared" si="0"/>
        <v>24</v>
      </c>
      <c r="C29" s="12">
        <v>1.1725325900000001</v>
      </c>
      <c r="D29" s="12">
        <v>2.2659295099999999</v>
      </c>
      <c r="E29" s="12">
        <v>35.303183799999999</v>
      </c>
      <c r="F29" s="12">
        <v>68.9766245</v>
      </c>
    </row>
    <row r="30" spans="2:6" s="1" customFormat="1" x14ac:dyDescent="0.2">
      <c r="B30" s="1">
        <f t="shared" si="0"/>
        <v>25</v>
      </c>
      <c r="C30" s="12">
        <v>3.7078036700000001</v>
      </c>
      <c r="D30" s="12">
        <v>3.68646962</v>
      </c>
      <c r="E30" s="12">
        <v>4.8415177600000003</v>
      </c>
      <c r="F30" s="12">
        <v>78.083476399999995</v>
      </c>
    </row>
    <row r="31" spans="2:6" s="1" customFormat="1" x14ac:dyDescent="0.2">
      <c r="B31" s="1">
        <f t="shared" si="0"/>
        <v>26</v>
      </c>
      <c r="C31" s="12">
        <v>0.44531332000000001</v>
      </c>
      <c r="D31" s="12">
        <v>2.9147217400000001</v>
      </c>
      <c r="E31" s="12">
        <v>67.312142499999993</v>
      </c>
      <c r="F31" s="12">
        <v>84.428876799999998</v>
      </c>
    </row>
    <row r="32" spans="2:6" s="1" customFormat="1" x14ac:dyDescent="0.2">
      <c r="B32" s="1">
        <f t="shared" si="0"/>
        <v>27</v>
      </c>
      <c r="C32" s="12">
        <v>2.18709088</v>
      </c>
      <c r="D32" s="12">
        <v>4.5393179699999999</v>
      </c>
      <c r="E32" s="12">
        <v>37.8733529</v>
      </c>
      <c r="F32" s="12">
        <v>95.654443000000001</v>
      </c>
    </row>
    <row r="33" spans="2:6" s="1" customFormat="1" x14ac:dyDescent="0.2">
      <c r="B33" s="1">
        <f t="shared" si="0"/>
        <v>28</v>
      </c>
      <c r="C33" s="12">
        <v>3.0547004499999999</v>
      </c>
      <c r="D33" s="12">
        <v>3.28714811</v>
      </c>
      <c r="E33" s="12">
        <v>88.072432699999993</v>
      </c>
      <c r="F33" s="12">
        <v>80.496262000000002</v>
      </c>
    </row>
    <row r="34" spans="2:6" s="1" customFormat="1" x14ac:dyDescent="0.2">
      <c r="B34" s="1">
        <f t="shared" si="0"/>
        <v>29</v>
      </c>
      <c r="C34" s="12">
        <v>2.61069774</v>
      </c>
      <c r="D34" s="12">
        <v>2.33536045</v>
      </c>
      <c r="E34" s="12">
        <v>77.547934900000001</v>
      </c>
      <c r="F34" s="12">
        <v>77.243342499999997</v>
      </c>
    </row>
    <row r="35" spans="2:6" s="1" customFormat="1" x14ac:dyDescent="0.2">
      <c r="B35" s="1">
        <f t="shared" si="0"/>
        <v>30</v>
      </c>
      <c r="C35" s="12">
        <v>0.92683148000000004</v>
      </c>
      <c r="D35" s="12">
        <v>12.7651109</v>
      </c>
      <c r="E35" s="12">
        <v>18.9940581</v>
      </c>
      <c r="F35" s="12">
        <v>33.7288426</v>
      </c>
    </row>
    <row r="36" spans="2:6" s="1" customFormat="1" x14ac:dyDescent="0.2">
      <c r="B36" s="1">
        <f t="shared" si="0"/>
        <v>31</v>
      </c>
      <c r="C36" s="12">
        <v>1.08337773</v>
      </c>
      <c r="D36" s="12">
        <v>12.5827068</v>
      </c>
      <c r="E36" s="12">
        <v>60.5711601</v>
      </c>
      <c r="F36" s="12">
        <v>96.7358914</v>
      </c>
    </row>
    <row r="37" spans="2:6" s="1" customFormat="1" x14ac:dyDescent="0.2">
      <c r="B37" s="1">
        <f t="shared" si="0"/>
        <v>32</v>
      </c>
      <c r="C37" s="12">
        <v>5.70610923</v>
      </c>
      <c r="D37" s="12">
        <v>2.9883213400000002</v>
      </c>
      <c r="E37" s="12">
        <v>78.869920100000002</v>
      </c>
      <c r="F37" s="12">
        <v>83.721114299999996</v>
      </c>
    </row>
    <row r="38" spans="2:6" s="1" customFormat="1" x14ac:dyDescent="0.2">
      <c r="B38" s="1">
        <f t="shared" si="0"/>
        <v>33</v>
      </c>
      <c r="C38" s="12">
        <v>2.0176847800000002</v>
      </c>
      <c r="D38" s="12">
        <v>0.57528433999999995</v>
      </c>
      <c r="E38" s="12">
        <v>11.503776500000001</v>
      </c>
      <c r="F38" s="12">
        <v>45.005736800000001</v>
      </c>
    </row>
    <row r="39" spans="2:6" s="1" customFormat="1" x14ac:dyDescent="0.2">
      <c r="B39" s="1">
        <f t="shared" si="0"/>
        <v>34</v>
      </c>
      <c r="C39" s="12">
        <v>2.3317644799999999</v>
      </c>
      <c r="D39" s="12">
        <v>18.605417800000001</v>
      </c>
      <c r="E39" s="12">
        <v>11.503776500000001</v>
      </c>
      <c r="F39" s="12">
        <v>71.124847500000001</v>
      </c>
    </row>
    <row r="40" spans="2:6" s="1" customFormat="1" x14ac:dyDescent="0.2">
      <c r="B40" s="1">
        <f t="shared" si="0"/>
        <v>35</v>
      </c>
      <c r="C40" s="12">
        <v>3.5805865200000002</v>
      </c>
      <c r="D40" s="12">
        <v>7.9618244499999999</v>
      </c>
      <c r="E40" s="12">
        <v>89.924430099999995</v>
      </c>
      <c r="F40" s="12">
        <v>86.843250600000005</v>
      </c>
    </row>
    <row r="41" spans="2:6" s="1" customFormat="1" x14ac:dyDescent="0.2">
      <c r="B41" s="1">
        <f t="shared" si="0"/>
        <v>36</v>
      </c>
      <c r="C41" s="12">
        <v>4.6762354400000001</v>
      </c>
      <c r="D41" s="12">
        <v>2.8549013699999999</v>
      </c>
      <c r="E41" s="12">
        <v>83.459132999999994</v>
      </c>
      <c r="F41" s="12">
        <v>2.75443799</v>
      </c>
    </row>
    <row r="42" spans="2:6" s="1" customFormat="1" x14ac:dyDescent="0.2">
      <c r="B42" s="1">
        <f t="shared" si="0"/>
        <v>37</v>
      </c>
      <c r="C42" s="12">
        <v>3.7078036700000001</v>
      </c>
      <c r="D42" s="12">
        <v>8.8822797500000004</v>
      </c>
      <c r="E42" s="12">
        <v>45.742510000000003</v>
      </c>
      <c r="F42" s="12">
        <v>83.356596199999998</v>
      </c>
    </row>
    <row r="43" spans="2:6" s="1" customFormat="1" x14ac:dyDescent="0.2">
      <c r="B43" s="1">
        <f t="shared" si="0"/>
        <v>38</v>
      </c>
      <c r="C43" s="12">
        <v>3.7078036700000001</v>
      </c>
      <c r="D43" s="12">
        <v>5.7491896999999996</v>
      </c>
      <c r="E43" s="12">
        <v>95.402525699999998</v>
      </c>
      <c r="F43" s="12">
        <v>55.840188300000001</v>
      </c>
    </row>
    <row r="44" spans="2:6" s="1" customFormat="1" x14ac:dyDescent="0.2">
      <c r="B44" s="1">
        <f t="shared" si="0"/>
        <v>39</v>
      </c>
      <c r="C44" s="12">
        <v>0.44531332000000001</v>
      </c>
      <c r="D44" s="12">
        <v>1.62471181</v>
      </c>
      <c r="E44" s="12">
        <v>38.170170200000001</v>
      </c>
      <c r="F44" s="12">
        <v>3.1561834000000002</v>
      </c>
    </row>
    <row r="45" spans="2:6" s="1" customFormat="1" x14ac:dyDescent="0.2">
      <c r="B45" s="1">
        <f>B44+1</f>
        <v>40</v>
      </c>
      <c r="C45" s="12">
        <v>10.340769</v>
      </c>
      <c r="D45" s="12">
        <v>1.9041584499999999</v>
      </c>
      <c r="E45" s="12">
        <v>20.367820300000002</v>
      </c>
      <c r="F45" s="12">
        <v>70.295023400000005</v>
      </c>
    </row>
    <row r="46" spans="2:6" s="1" customFormat="1" x14ac:dyDescent="0.2">
      <c r="B46" s="1">
        <f t="shared" si="0"/>
        <v>41</v>
      </c>
      <c r="C46" s="12">
        <v>2.18709088</v>
      </c>
      <c r="D46" s="12">
        <v>2.4136665599999998</v>
      </c>
      <c r="E46" s="12">
        <v>71.091011199999997</v>
      </c>
      <c r="F46" s="12">
        <v>78.567570599999996</v>
      </c>
    </row>
    <row r="47" spans="2:6" s="1" customFormat="1" x14ac:dyDescent="0.2">
      <c r="B47" s="1">
        <f t="shared" si="0"/>
        <v>42</v>
      </c>
      <c r="C47" s="12">
        <v>3.0547004499999999</v>
      </c>
      <c r="D47" s="12">
        <v>13.9617168</v>
      </c>
      <c r="E47" s="12">
        <v>40.551872199999998</v>
      </c>
      <c r="F47" s="12">
        <v>64.787525599999995</v>
      </c>
    </row>
    <row r="48" spans="2:6" s="1" customFormat="1" x14ac:dyDescent="0.2">
      <c r="B48" s="1">
        <f t="shared" si="0"/>
        <v>43</v>
      </c>
      <c r="C48" s="12">
        <v>2.61069774</v>
      </c>
      <c r="D48" s="12">
        <v>1.26961956</v>
      </c>
      <c r="E48" s="12">
        <v>60.594353400000003</v>
      </c>
      <c r="F48" s="12">
        <v>87.223900299999997</v>
      </c>
    </row>
    <row r="49" spans="2:6" s="1" customFormat="1" x14ac:dyDescent="0.2">
      <c r="B49" s="1">
        <f t="shared" si="0"/>
        <v>44</v>
      </c>
      <c r="C49" s="12">
        <v>0.92683148000000004</v>
      </c>
      <c r="D49" s="12">
        <v>1.24074215</v>
      </c>
      <c r="E49" s="12">
        <v>17.244280799999999</v>
      </c>
      <c r="F49" s="12">
        <v>93.439673099999993</v>
      </c>
    </row>
    <row r="50" spans="2:6" s="1" customFormat="1" x14ac:dyDescent="0.2">
      <c r="B50" s="1">
        <f t="shared" si="0"/>
        <v>45</v>
      </c>
      <c r="C50" s="12">
        <v>1.08337773</v>
      </c>
      <c r="D50" s="12">
        <v>0.47224834999999998</v>
      </c>
      <c r="E50" s="12">
        <v>40.551872199999998</v>
      </c>
      <c r="F50" s="12">
        <v>76.934756300000004</v>
      </c>
    </row>
    <row r="51" spans="2:6" s="1" customFormat="1" x14ac:dyDescent="0.2">
      <c r="B51" s="1">
        <f t="shared" si="0"/>
        <v>46</v>
      </c>
      <c r="C51" s="12">
        <v>5.70610923</v>
      </c>
      <c r="D51" s="12">
        <v>2.0106951400000002</v>
      </c>
      <c r="E51" s="12">
        <v>39.965996500000003</v>
      </c>
      <c r="F51" s="12">
        <v>78.237250299999999</v>
      </c>
    </row>
    <row r="52" spans="2:6" s="1" customFormat="1" x14ac:dyDescent="0.2">
      <c r="B52" s="1">
        <f t="shared" si="0"/>
        <v>47</v>
      </c>
      <c r="C52" s="12">
        <v>2.0176847800000002</v>
      </c>
      <c r="D52" s="12">
        <v>17.758667599999999</v>
      </c>
      <c r="E52" s="12">
        <v>65.662220099999999</v>
      </c>
      <c r="F52" s="12">
        <v>78.131990999999999</v>
      </c>
    </row>
    <row r="53" spans="2:6" s="1" customFormat="1" x14ac:dyDescent="0.2">
      <c r="B53" s="1">
        <f t="shared" si="0"/>
        <v>48</v>
      </c>
      <c r="C53" s="12">
        <v>2.3317644799999999</v>
      </c>
      <c r="D53" s="12">
        <v>29.431290000000001</v>
      </c>
      <c r="E53" s="12">
        <v>82.753726400000005</v>
      </c>
      <c r="F53" s="12">
        <v>91.021760299999997</v>
      </c>
    </row>
    <row r="54" spans="2:6" s="1" customFormat="1" x14ac:dyDescent="0.2">
      <c r="B54" s="1">
        <f t="shared" si="0"/>
        <v>49</v>
      </c>
      <c r="C54" s="12">
        <v>3.5805865200000002</v>
      </c>
      <c r="D54" s="12">
        <v>11.383610900000001</v>
      </c>
      <c r="E54" s="12">
        <v>86.753191000000001</v>
      </c>
      <c r="F54" s="12">
        <v>88.6138452</v>
      </c>
    </row>
    <row r="55" spans="2:6" s="1" customFormat="1" x14ac:dyDescent="0.2">
      <c r="B55" s="1">
        <f t="shared" si="0"/>
        <v>50</v>
      </c>
      <c r="C55" s="12">
        <v>4.6762354400000001</v>
      </c>
      <c r="D55" s="12">
        <v>17.980637099999999</v>
      </c>
      <c r="E55" s="12">
        <v>17.701982099999999</v>
      </c>
      <c r="F55" s="12">
        <v>92.202133200000006</v>
      </c>
    </row>
    <row r="56" spans="2:6" s="1" customFormat="1" x14ac:dyDescent="0.2">
      <c r="B56" s="1">
        <f t="shared" si="0"/>
        <v>51</v>
      </c>
      <c r="C56" s="12">
        <v>3.7078036700000001</v>
      </c>
      <c r="D56" s="12">
        <v>0.25658099000000001</v>
      </c>
      <c r="E56" s="12">
        <v>47.436609500000003</v>
      </c>
      <c r="F56" s="12">
        <v>28.7522892</v>
      </c>
    </row>
    <row r="57" spans="2:6" s="1" customFormat="1" x14ac:dyDescent="0.2">
      <c r="B57" s="1">
        <f t="shared" si="0"/>
        <v>52</v>
      </c>
      <c r="C57" s="12">
        <v>5.5617055000000004</v>
      </c>
      <c r="D57" s="12">
        <v>19.6566811</v>
      </c>
      <c r="E57" s="12">
        <v>32.892064300000001</v>
      </c>
      <c r="F57" s="12">
        <v>70.986201300000005</v>
      </c>
    </row>
    <row r="58" spans="2:6" s="1" customFormat="1" x14ac:dyDescent="0.2">
      <c r="B58" s="1">
        <f t="shared" si="0"/>
        <v>53</v>
      </c>
      <c r="C58" s="12">
        <v>3.3472967200000001</v>
      </c>
      <c r="D58" s="12">
        <v>8.2764101300000004</v>
      </c>
      <c r="E58" s="12">
        <v>83.810804300000001</v>
      </c>
      <c r="F58" s="12">
        <v>94.906685300000007</v>
      </c>
    </row>
    <row r="59" spans="2:6" s="1" customFormat="1" x14ac:dyDescent="0.2">
      <c r="B59" s="1">
        <f t="shared" si="0"/>
        <v>54</v>
      </c>
      <c r="C59" s="12">
        <v>6.6779890000000002</v>
      </c>
      <c r="D59" s="12">
        <v>1.2313328299999999</v>
      </c>
      <c r="E59" s="12">
        <v>86.362971200000004</v>
      </c>
      <c r="F59" s="12">
        <v>6.47370701</v>
      </c>
    </row>
    <row r="60" spans="2:6" s="1" customFormat="1" x14ac:dyDescent="0.2">
      <c r="B60" s="1">
        <f t="shared" si="0"/>
        <v>55</v>
      </c>
      <c r="C60" s="12">
        <v>0.31680237999999999</v>
      </c>
      <c r="D60" s="12">
        <v>1.32245317</v>
      </c>
      <c r="E60" s="12">
        <v>43.767328200000001</v>
      </c>
      <c r="F60" s="12">
        <v>55.767013599999999</v>
      </c>
    </row>
    <row r="61" spans="2:6" s="1" customFormat="1" x14ac:dyDescent="0.2">
      <c r="B61" s="1">
        <f t="shared" si="0"/>
        <v>56</v>
      </c>
      <c r="C61" s="12">
        <v>5.0209450699999998</v>
      </c>
      <c r="D61" s="12">
        <v>0.44601466000000001</v>
      </c>
      <c r="E61" s="12">
        <v>68.982379499999993</v>
      </c>
      <c r="F61" s="12">
        <v>71.829676500000005</v>
      </c>
    </row>
    <row r="62" spans="2:6" s="1" customFormat="1" x14ac:dyDescent="0.2">
      <c r="B62" s="1">
        <f t="shared" si="0"/>
        <v>57</v>
      </c>
      <c r="C62" s="12">
        <v>0.31530638</v>
      </c>
      <c r="D62" s="12">
        <v>12.6533487</v>
      </c>
      <c r="E62" s="12">
        <v>60.842467800000001</v>
      </c>
      <c r="F62" s="12">
        <v>87.919323899999995</v>
      </c>
    </row>
    <row r="63" spans="2:6" s="1" customFormat="1" x14ac:dyDescent="0.2">
      <c r="B63" s="1">
        <f t="shared" si="0"/>
        <v>58</v>
      </c>
      <c r="C63" s="12">
        <v>5.6508778499999996</v>
      </c>
      <c r="D63" s="12">
        <v>11.255662900000001</v>
      </c>
      <c r="E63" s="12">
        <v>22.8811471</v>
      </c>
      <c r="F63" s="12">
        <v>81.324993000000006</v>
      </c>
    </row>
    <row r="64" spans="2:6" s="1" customFormat="1" x14ac:dyDescent="0.2">
      <c r="B64" s="1">
        <f t="shared" si="0"/>
        <v>59</v>
      </c>
      <c r="C64" s="12">
        <v>0.35871948999999997</v>
      </c>
      <c r="D64" s="12">
        <v>0.79063159000000005</v>
      </c>
      <c r="E64" s="12">
        <v>38.5490116</v>
      </c>
      <c r="F64" s="12">
        <v>79.894052900000005</v>
      </c>
    </row>
    <row r="65" spans="2:6" s="1" customFormat="1" x14ac:dyDescent="0.2">
      <c r="B65" s="1">
        <f t="shared" si="0"/>
        <v>60</v>
      </c>
      <c r="C65" s="12">
        <v>8.4763167799999994</v>
      </c>
      <c r="D65" s="12">
        <v>10.5915537</v>
      </c>
      <c r="E65" s="12">
        <v>60.620382300000003</v>
      </c>
      <c r="F65" s="12">
        <v>81.970433299999996</v>
      </c>
    </row>
    <row r="66" spans="2:6" s="1" customFormat="1" x14ac:dyDescent="0.2">
      <c r="B66" s="1">
        <f t="shared" si="0"/>
        <v>61</v>
      </c>
      <c r="C66" s="12">
        <v>0.22998523000000001</v>
      </c>
      <c r="D66" s="12">
        <v>0.57600063000000001</v>
      </c>
      <c r="E66" s="12">
        <v>86.331538300000005</v>
      </c>
      <c r="F66" s="12">
        <v>77.794566700000004</v>
      </c>
    </row>
    <row r="67" spans="2:6" s="1" customFormat="1" x14ac:dyDescent="0.2">
      <c r="B67" s="1">
        <f t="shared" si="0"/>
        <v>62</v>
      </c>
      <c r="C67" s="12">
        <v>0.79285466000000004</v>
      </c>
      <c r="D67" s="12">
        <v>1.2186252799999999</v>
      </c>
      <c r="E67" s="12">
        <v>69.409811099999999</v>
      </c>
      <c r="F67" s="12">
        <v>94.133823399999997</v>
      </c>
    </row>
    <row r="68" spans="2:6" s="1" customFormat="1" x14ac:dyDescent="0.2">
      <c r="B68" s="1">
        <f t="shared" si="0"/>
        <v>63</v>
      </c>
      <c r="C68" s="12">
        <v>2.5951557099999998</v>
      </c>
      <c r="D68" s="12">
        <v>25.180054699999999</v>
      </c>
      <c r="E68" s="12">
        <v>65.936113500000005</v>
      </c>
      <c r="F68" s="12">
        <v>9.6387999200000003</v>
      </c>
    </row>
    <row r="69" spans="2:6" s="1" customFormat="1" x14ac:dyDescent="0.2">
      <c r="B69" s="1">
        <f t="shared" si="0"/>
        <v>64</v>
      </c>
      <c r="C69" s="12">
        <v>3.9149432000000002</v>
      </c>
      <c r="D69" s="12">
        <v>18.503214400000001</v>
      </c>
      <c r="E69" s="12">
        <v>80.5999458</v>
      </c>
      <c r="F69" s="12">
        <v>50.213661600000002</v>
      </c>
    </row>
    <row r="70" spans="2:6" s="1" customFormat="1" x14ac:dyDescent="0.2">
      <c r="B70" s="1">
        <f t="shared" si="0"/>
        <v>65</v>
      </c>
      <c r="C70" s="12">
        <v>11.2673734</v>
      </c>
      <c r="D70" s="12">
        <v>28.4994458</v>
      </c>
      <c r="E70" s="12">
        <v>68.643440699999999</v>
      </c>
      <c r="F70" s="12">
        <v>50.937215199999997</v>
      </c>
    </row>
    <row r="71" spans="2:6" s="1" customFormat="1" x14ac:dyDescent="0.2">
      <c r="B71" s="1">
        <f t="shared" ref="B71:B72" si="1">B70+1</f>
        <v>66</v>
      </c>
      <c r="C71" s="12">
        <v>9.1547325799999992</v>
      </c>
      <c r="D71" s="12">
        <v>3.2177665200000001</v>
      </c>
      <c r="E71" s="12">
        <v>81.474551399999996</v>
      </c>
      <c r="F71" s="12">
        <v>31.9837761</v>
      </c>
    </row>
    <row r="72" spans="2:6" s="1" customFormat="1" x14ac:dyDescent="0.2">
      <c r="B72" s="1">
        <f t="shared" si="1"/>
        <v>67</v>
      </c>
      <c r="C72" s="12">
        <v>7.2633226000000004</v>
      </c>
      <c r="D72" s="12">
        <v>12.971497899999999</v>
      </c>
      <c r="E72" s="12">
        <v>82.792088300000003</v>
      </c>
      <c r="F72" s="12">
        <v>79.034683099999995</v>
      </c>
    </row>
    <row r="73" spans="2:6" s="1" customFormat="1" x14ac:dyDescent="0.2">
      <c r="B73" s="1">
        <f>B72+1</f>
        <v>68</v>
      </c>
      <c r="C73" s="12">
        <v>0.42446613</v>
      </c>
      <c r="D73" s="12">
        <v>14.9955207</v>
      </c>
      <c r="E73" s="12">
        <v>79.212553200000002</v>
      </c>
      <c r="F73" s="12">
        <v>52.677907699999999</v>
      </c>
    </row>
    <row r="74" spans="2:6" s="1" customFormat="1" x14ac:dyDescent="0.2">
      <c r="B74" s="1">
        <f t="shared" ref="B74:B89" si="2">B73+1</f>
        <v>69</v>
      </c>
      <c r="C74" s="12">
        <v>2.5376424100000001</v>
      </c>
      <c r="D74" s="12">
        <v>17.1410433</v>
      </c>
      <c r="E74" s="12">
        <v>10.870031300000001</v>
      </c>
      <c r="F74" s="12">
        <v>16.2792894</v>
      </c>
    </row>
    <row r="75" spans="2:6" s="1" customFormat="1" x14ac:dyDescent="0.2">
      <c r="B75" s="1">
        <f t="shared" si="2"/>
        <v>70</v>
      </c>
      <c r="C75" s="12">
        <v>13.7393056</v>
      </c>
      <c r="D75" s="12">
        <v>6.6036060699999997</v>
      </c>
      <c r="E75" s="12">
        <v>77.006576899999999</v>
      </c>
      <c r="F75" s="12">
        <v>78.708877400000006</v>
      </c>
    </row>
    <row r="76" spans="2:6" s="1" customFormat="1" x14ac:dyDescent="0.2">
      <c r="B76" s="1">
        <f t="shared" si="2"/>
        <v>71</v>
      </c>
      <c r="C76" s="12">
        <v>3.8064636200000002</v>
      </c>
      <c r="D76" s="12">
        <v>1.6832829600000001</v>
      </c>
      <c r="E76" s="12">
        <v>17.2435692</v>
      </c>
      <c r="F76" s="12">
        <v>31.555305199999999</v>
      </c>
    </row>
    <row r="77" spans="2:6" s="1" customFormat="1" x14ac:dyDescent="0.2">
      <c r="B77" s="1">
        <f t="shared" si="2"/>
        <v>72</v>
      </c>
      <c r="C77" s="12">
        <v>14.4809819</v>
      </c>
      <c r="D77" s="12">
        <v>1.7810277999999999</v>
      </c>
      <c r="E77" s="12">
        <v>0.15984121000000001</v>
      </c>
      <c r="F77" s="12">
        <v>89.091947899999994</v>
      </c>
    </row>
    <row r="78" spans="2:6" s="1" customFormat="1" x14ac:dyDescent="0.2">
      <c r="B78" s="1">
        <f t="shared" si="2"/>
        <v>73</v>
      </c>
      <c r="C78" s="12">
        <v>0.42446613</v>
      </c>
      <c r="D78" s="12">
        <v>1.77646068</v>
      </c>
      <c r="E78" s="12">
        <v>69.917486499999995</v>
      </c>
      <c r="F78" s="12">
        <v>15.887965599999999</v>
      </c>
    </row>
    <row r="79" spans="2:6" s="1" customFormat="1" x14ac:dyDescent="0.2">
      <c r="B79" s="1">
        <f t="shared" si="2"/>
        <v>74</v>
      </c>
      <c r="C79" s="12">
        <v>3.8064636200000002</v>
      </c>
      <c r="D79" s="12">
        <v>5.1669214500000002</v>
      </c>
      <c r="E79" s="12">
        <v>79.638727000000003</v>
      </c>
      <c r="F79" s="12">
        <v>84.247513999999995</v>
      </c>
    </row>
    <row r="80" spans="2:6" s="1" customFormat="1" x14ac:dyDescent="0.2">
      <c r="B80" s="1">
        <f t="shared" si="2"/>
        <v>75</v>
      </c>
      <c r="C80" s="12">
        <v>1.0634424</v>
      </c>
      <c r="D80" s="12">
        <v>2.6646910199999998</v>
      </c>
      <c r="E80" s="12">
        <v>0.33871393999999999</v>
      </c>
      <c r="F80" s="12">
        <v>24.852790599999999</v>
      </c>
    </row>
    <row r="81" spans="2:6" s="1" customFormat="1" x14ac:dyDescent="0.2">
      <c r="B81" s="1">
        <f t="shared" si="2"/>
        <v>76</v>
      </c>
      <c r="D81" s="12"/>
      <c r="E81" s="12">
        <v>38.4299064</v>
      </c>
      <c r="F81" s="12">
        <v>89.078400400000007</v>
      </c>
    </row>
    <row r="82" spans="2:6" s="1" customFormat="1" x14ac:dyDescent="0.2">
      <c r="B82" s="1">
        <f t="shared" si="2"/>
        <v>77</v>
      </c>
      <c r="D82" s="12"/>
      <c r="E82" s="12">
        <v>60.298442199999997</v>
      </c>
      <c r="F82" s="12">
        <v>32.114751599999998</v>
      </c>
    </row>
    <row r="83" spans="2:6" s="1" customFormat="1" x14ac:dyDescent="0.2">
      <c r="B83" s="1">
        <f t="shared" si="2"/>
        <v>78</v>
      </c>
      <c r="D83" s="12"/>
      <c r="E83" s="12">
        <v>0.68597927000000003</v>
      </c>
      <c r="F83" s="12">
        <v>61.066316399999998</v>
      </c>
    </row>
    <row r="84" spans="2:6" s="1" customFormat="1" x14ac:dyDescent="0.2">
      <c r="B84" s="1">
        <f t="shared" si="2"/>
        <v>79</v>
      </c>
      <c r="D84" s="12"/>
      <c r="E84" s="12">
        <v>79.186493499999997</v>
      </c>
      <c r="F84" s="12">
        <v>56.7437088</v>
      </c>
    </row>
    <row r="85" spans="2:6" s="1" customFormat="1" x14ac:dyDescent="0.2">
      <c r="B85" s="1">
        <f t="shared" si="2"/>
        <v>80</v>
      </c>
      <c r="D85" s="12"/>
      <c r="E85" s="12">
        <v>11.052310500000001</v>
      </c>
      <c r="F85" s="12">
        <v>53.763817799999998</v>
      </c>
    </row>
    <row r="86" spans="2:6" s="1" customFormat="1" x14ac:dyDescent="0.2">
      <c r="B86" s="1">
        <f t="shared" si="2"/>
        <v>81</v>
      </c>
      <c r="D86" s="12"/>
      <c r="E86" s="12">
        <v>66.718480999999997</v>
      </c>
      <c r="F86" s="12">
        <v>92.083893200000006</v>
      </c>
    </row>
    <row r="87" spans="2:6" s="1" customFormat="1" x14ac:dyDescent="0.2">
      <c r="B87" s="1">
        <f t="shared" si="2"/>
        <v>82</v>
      </c>
      <c r="E87" s="12">
        <v>0.63960269999999997</v>
      </c>
      <c r="F87" s="12">
        <v>5.1253034800000004</v>
      </c>
    </row>
    <row r="88" spans="2:6" s="1" customFormat="1" x14ac:dyDescent="0.2">
      <c r="B88" s="1">
        <f t="shared" si="2"/>
        <v>83</v>
      </c>
      <c r="E88" s="12">
        <v>33.627337599999997</v>
      </c>
      <c r="F88" s="12">
        <v>90.009802699999995</v>
      </c>
    </row>
    <row r="89" spans="2:6" s="1" customFormat="1" x14ac:dyDescent="0.2">
      <c r="B89" s="1">
        <f t="shared" si="2"/>
        <v>84</v>
      </c>
      <c r="E89" s="12">
        <v>28.020242400000001</v>
      </c>
      <c r="F89" s="12">
        <v>27.650735300000001</v>
      </c>
    </row>
    <row r="90" spans="2:6" s="1" customFormat="1" x14ac:dyDescent="0.2">
      <c r="B90" s="1">
        <f>B89+1</f>
        <v>85</v>
      </c>
      <c r="E90" s="12">
        <v>75.480159799999996</v>
      </c>
      <c r="F90" s="12">
        <v>37.9860866</v>
      </c>
    </row>
    <row r="91" spans="2:6" s="1" customFormat="1" x14ac:dyDescent="0.2">
      <c r="B91" s="1">
        <f t="shared" ref="B91:B101" si="3">B90+1</f>
        <v>86</v>
      </c>
      <c r="E91" s="12">
        <v>16.230813699999999</v>
      </c>
      <c r="F91" s="12">
        <v>27.2052154</v>
      </c>
    </row>
    <row r="92" spans="2:6" s="1" customFormat="1" x14ac:dyDescent="0.2">
      <c r="B92" s="1">
        <f t="shared" si="3"/>
        <v>87</v>
      </c>
      <c r="E92" s="12">
        <v>28.1294988</v>
      </c>
      <c r="F92" s="12">
        <v>47.279509500000003</v>
      </c>
    </row>
    <row r="93" spans="2:6" s="1" customFormat="1" x14ac:dyDescent="0.2">
      <c r="B93" s="1">
        <f t="shared" si="3"/>
        <v>88</v>
      </c>
      <c r="E93" s="12">
        <v>25.2493324</v>
      </c>
      <c r="F93" s="12">
        <v>57.4297988</v>
      </c>
    </row>
    <row r="94" spans="2:6" s="1" customFormat="1" x14ac:dyDescent="0.2">
      <c r="B94" s="1">
        <f t="shared" si="3"/>
        <v>89</v>
      </c>
      <c r="E94" s="12">
        <v>36.695330900000002</v>
      </c>
      <c r="F94" s="12">
        <v>77.755891199999994</v>
      </c>
    </row>
    <row r="95" spans="2:6" s="1" customFormat="1" x14ac:dyDescent="0.2">
      <c r="B95" s="1">
        <f t="shared" si="3"/>
        <v>90</v>
      </c>
      <c r="E95" s="12">
        <v>0.23595057</v>
      </c>
      <c r="F95" s="12">
        <v>86.218556100000001</v>
      </c>
    </row>
    <row r="96" spans="2:6" s="1" customFormat="1" x14ac:dyDescent="0.2">
      <c r="B96" s="1">
        <f t="shared" si="3"/>
        <v>91</v>
      </c>
      <c r="E96" s="12">
        <v>2.9167969600000001</v>
      </c>
      <c r="F96" s="12">
        <v>50.865140199999999</v>
      </c>
    </row>
    <row r="97" spans="2:6" s="1" customFormat="1" x14ac:dyDescent="0.2">
      <c r="B97" s="1">
        <f t="shared" si="3"/>
        <v>92</v>
      </c>
      <c r="E97" s="12">
        <v>18.870665899999999</v>
      </c>
      <c r="F97" s="12">
        <v>61.740570599999998</v>
      </c>
    </row>
    <row r="98" spans="2:6" s="1" customFormat="1" x14ac:dyDescent="0.2">
      <c r="B98" s="1">
        <f t="shared" si="3"/>
        <v>93</v>
      </c>
      <c r="E98" s="12">
        <v>5.795202E-2</v>
      </c>
      <c r="F98" s="12">
        <v>18.260135600000002</v>
      </c>
    </row>
    <row r="99" spans="2:6" s="1" customFormat="1" x14ac:dyDescent="0.2">
      <c r="B99" s="1">
        <f t="shared" si="3"/>
        <v>94</v>
      </c>
      <c r="E99" s="12">
        <v>54.8729747</v>
      </c>
      <c r="F99" s="12">
        <v>92.036730800000001</v>
      </c>
    </row>
    <row r="100" spans="2:6" s="1" customFormat="1" x14ac:dyDescent="0.2">
      <c r="B100" s="1">
        <f t="shared" si="3"/>
        <v>95</v>
      </c>
      <c r="E100" s="12">
        <v>49.749075099999999</v>
      </c>
      <c r="F100" s="12">
        <v>81.6486467</v>
      </c>
    </row>
    <row r="101" spans="2:6" s="1" customFormat="1" x14ac:dyDescent="0.2">
      <c r="B101" s="1">
        <f t="shared" si="3"/>
        <v>96</v>
      </c>
      <c r="E101" s="12">
        <v>76.319586999999999</v>
      </c>
      <c r="F101" s="12">
        <v>95.0298078</v>
      </c>
    </row>
    <row r="102" spans="2:6" s="1" customFormat="1" x14ac:dyDescent="0.2">
      <c r="B102" s="1">
        <f>B101+1</f>
        <v>97</v>
      </c>
      <c r="E102" s="12">
        <v>24.173346500000001</v>
      </c>
      <c r="F102" s="12">
        <v>91.935813800000005</v>
      </c>
    </row>
    <row r="103" spans="2:6" s="1" customFormat="1" x14ac:dyDescent="0.2">
      <c r="B103" s="1">
        <f t="shared" ref="B103:B105" si="4">B102+1</f>
        <v>98</v>
      </c>
      <c r="E103" s="12">
        <v>79.112187800000001</v>
      </c>
      <c r="F103" s="12">
        <v>2.94521824</v>
      </c>
    </row>
    <row r="104" spans="2:6" s="1" customFormat="1" x14ac:dyDescent="0.2">
      <c r="B104" s="1">
        <f t="shared" si="4"/>
        <v>99</v>
      </c>
      <c r="E104" s="12">
        <v>28.618656600000001</v>
      </c>
      <c r="F104" s="12">
        <v>56.649884999999998</v>
      </c>
    </row>
    <row r="105" spans="2:6" s="1" customFormat="1" x14ac:dyDescent="0.2">
      <c r="B105" s="1">
        <f t="shared" si="4"/>
        <v>100</v>
      </c>
      <c r="E105" s="12">
        <v>16.049277</v>
      </c>
      <c r="F105" s="12">
        <v>86.013749799999999</v>
      </c>
    </row>
  </sheetData>
  <mergeCells count="3">
    <mergeCell ref="C3:F3"/>
    <mergeCell ref="C4:D4"/>
    <mergeCell ref="E4: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6C711-9440-5F46-822D-971C5D335708}">
  <dimension ref="B2:Q105"/>
  <sheetViews>
    <sheetView workbookViewId="0">
      <selection activeCell="L4" sqref="L4"/>
    </sheetView>
  </sheetViews>
  <sheetFormatPr baseColWidth="10" defaultRowHeight="16" x14ac:dyDescent="0.2"/>
  <cols>
    <col min="1" max="1" width="10.83203125" style="1"/>
    <col min="2" max="2" width="4.1640625" style="1" bestFit="1" customWidth="1"/>
    <col min="3" max="3" width="6.33203125" style="1" bestFit="1" customWidth="1"/>
    <col min="4" max="4" width="5.33203125" style="1" bestFit="1" customWidth="1"/>
    <col min="5" max="5" width="6.5" style="1" bestFit="1" customWidth="1"/>
    <col min="6" max="6" width="10.83203125" style="1"/>
    <col min="7" max="7" width="6.33203125" style="1" bestFit="1" customWidth="1"/>
    <col min="8" max="8" width="5.33203125" style="1" bestFit="1" customWidth="1"/>
    <col min="9" max="9" width="6.5" style="1" bestFit="1" customWidth="1"/>
    <col min="10" max="10" width="10.83203125" style="1"/>
    <col min="11" max="11" width="6.33203125" style="1" bestFit="1" customWidth="1"/>
    <col min="12" max="12" width="5.33203125" style="1" bestFit="1" customWidth="1"/>
    <col min="13" max="13" width="6.5" style="1" bestFit="1" customWidth="1"/>
    <col min="14" max="14" width="10.83203125" style="1"/>
    <col min="15" max="17" width="8.1640625" style="1" bestFit="1" customWidth="1"/>
    <col min="18" max="16384" width="10.83203125" style="1"/>
  </cols>
  <sheetData>
    <row r="2" spans="2:17" ht="17" thickBot="1" x14ac:dyDescent="0.25"/>
    <row r="3" spans="2:17" ht="17" thickBot="1" x14ac:dyDescent="0.25">
      <c r="C3" s="3" t="s">
        <v>11</v>
      </c>
      <c r="D3" s="4"/>
      <c r="E3" s="5"/>
      <c r="F3" s="10"/>
      <c r="G3" s="3" t="s">
        <v>13</v>
      </c>
      <c r="H3" s="4"/>
      <c r="I3" s="5"/>
      <c r="K3" s="3" t="s">
        <v>14</v>
      </c>
      <c r="L3" s="4"/>
      <c r="M3" s="5"/>
      <c r="O3" s="3" t="s">
        <v>15</v>
      </c>
      <c r="P3" s="4"/>
      <c r="Q3" s="5"/>
    </row>
    <row r="4" spans="2:17" ht="18" x14ac:dyDescent="0.25">
      <c r="C4" s="1" t="s">
        <v>12</v>
      </c>
      <c r="D4" s="1" t="s">
        <v>2</v>
      </c>
      <c r="E4" s="1" t="s">
        <v>1</v>
      </c>
      <c r="G4" s="1" t="s">
        <v>12</v>
      </c>
      <c r="H4" s="1" t="s">
        <v>2</v>
      </c>
      <c r="I4" s="1" t="s">
        <v>1</v>
      </c>
      <c r="K4" s="1" t="s">
        <v>12</v>
      </c>
      <c r="L4" s="1" t="s">
        <v>2</v>
      </c>
      <c r="M4" s="1" t="s">
        <v>1</v>
      </c>
      <c r="O4" s="1" t="s">
        <v>12</v>
      </c>
      <c r="P4" s="1" t="s">
        <v>2</v>
      </c>
      <c r="Q4" s="1" t="s">
        <v>1</v>
      </c>
    </row>
    <row r="5" spans="2:17" x14ac:dyDescent="0.2">
      <c r="B5" s="1">
        <f>B4+1</f>
        <v>1</v>
      </c>
      <c r="C5" s="12">
        <v>14</v>
      </c>
      <c r="D5" s="12">
        <v>27</v>
      </c>
      <c r="E5" s="12">
        <v>14</v>
      </c>
      <c r="F5" s="12"/>
      <c r="G5" s="12">
        <v>36</v>
      </c>
      <c r="H5" s="12">
        <v>59</v>
      </c>
      <c r="I5" s="12">
        <v>65</v>
      </c>
      <c r="K5" s="13">
        <v>17.66412</v>
      </c>
      <c r="L5" s="13">
        <v>8.7280200000000008</v>
      </c>
      <c r="M5" s="13">
        <v>63.635219999999997</v>
      </c>
      <c r="O5" s="12">
        <v>1416976</v>
      </c>
      <c r="P5" s="12">
        <v>896128</v>
      </c>
      <c r="Q5" s="12">
        <v>1575202</v>
      </c>
    </row>
    <row r="6" spans="2:17" x14ac:dyDescent="0.2">
      <c r="B6" s="1">
        <f t="shared" ref="B6:B69" si="0">B5+1</f>
        <v>2</v>
      </c>
      <c r="C6" s="12">
        <v>8</v>
      </c>
      <c r="D6" s="12">
        <v>0</v>
      </c>
      <c r="E6" s="12">
        <v>11</v>
      </c>
      <c r="F6" s="12"/>
      <c r="G6" s="12">
        <v>30</v>
      </c>
      <c r="H6" s="12">
        <v>36</v>
      </c>
      <c r="I6" s="12">
        <v>38</v>
      </c>
      <c r="K6" s="13">
        <v>20.054469999999998</v>
      </c>
      <c r="L6" s="13">
        <v>2.4918200000000001</v>
      </c>
      <c r="M6" s="13">
        <v>12.87738</v>
      </c>
      <c r="O6" s="12">
        <v>1531903</v>
      </c>
      <c r="P6" s="12">
        <v>974218</v>
      </c>
      <c r="Q6" s="12">
        <v>1566159</v>
      </c>
    </row>
    <row r="7" spans="2:17" x14ac:dyDescent="0.2">
      <c r="B7" s="1">
        <f t="shared" si="0"/>
        <v>3</v>
      </c>
      <c r="C7" s="12">
        <v>13</v>
      </c>
      <c r="D7" s="12">
        <v>12</v>
      </c>
      <c r="E7" s="12">
        <v>22</v>
      </c>
      <c r="F7" s="12"/>
      <c r="G7" s="12">
        <v>35</v>
      </c>
      <c r="H7" s="12">
        <v>37</v>
      </c>
      <c r="I7" s="12">
        <v>16</v>
      </c>
      <c r="K7" s="13">
        <v>25.528549999999999</v>
      </c>
      <c r="L7" s="13">
        <v>2.39608</v>
      </c>
      <c r="M7" s="13">
        <v>18.557829999999999</v>
      </c>
      <c r="O7" s="12">
        <v>1871882</v>
      </c>
      <c r="P7" s="12">
        <v>1893839</v>
      </c>
      <c r="Q7" s="12">
        <v>1503459</v>
      </c>
    </row>
    <row r="8" spans="2:17" x14ac:dyDescent="0.2">
      <c r="B8" s="1">
        <f t="shared" si="0"/>
        <v>4</v>
      </c>
      <c r="C8" s="12">
        <v>16</v>
      </c>
      <c r="D8" s="12">
        <v>10</v>
      </c>
      <c r="E8" s="12">
        <v>1</v>
      </c>
      <c r="F8" s="12"/>
      <c r="G8" s="12">
        <v>38</v>
      </c>
      <c r="H8" s="12">
        <v>44</v>
      </c>
      <c r="I8" s="12">
        <v>25</v>
      </c>
      <c r="K8" s="13">
        <v>5.0178599999999998</v>
      </c>
      <c r="L8" s="13">
        <v>3.0905100000000001</v>
      </c>
      <c r="M8" s="13">
        <v>20.624289999999998</v>
      </c>
      <c r="O8" s="12">
        <v>1430002</v>
      </c>
      <c r="P8" s="12">
        <v>2671247</v>
      </c>
      <c r="Q8" s="12">
        <v>2115140</v>
      </c>
    </row>
    <row r="9" spans="2:17" x14ac:dyDescent="0.2">
      <c r="B9" s="1">
        <f t="shared" si="0"/>
        <v>5</v>
      </c>
      <c r="C9" s="12">
        <v>21</v>
      </c>
      <c r="D9" s="12">
        <v>0</v>
      </c>
      <c r="E9" s="12">
        <v>1</v>
      </c>
      <c r="F9" s="12"/>
      <c r="G9" s="12">
        <v>30</v>
      </c>
      <c r="H9" s="12">
        <v>26</v>
      </c>
      <c r="I9" s="12">
        <v>29</v>
      </c>
      <c r="K9" s="13">
        <v>5.5832899999999999</v>
      </c>
      <c r="L9" s="13">
        <v>2.9016000000000002</v>
      </c>
      <c r="M9" s="13">
        <v>23.988130000000002</v>
      </c>
      <c r="O9" s="12">
        <v>4129728</v>
      </c>
      <c r="P9" s="12">
        <v>4905078</v>
      </c>
      <c r="Q9" s="12">
        <v>1695949</v>
      </c>
    </row>
    <row r="10" spans="2:17" x14ac:dyDescent="0.2">
      <c r="B10" s="1">
        <f t="shared" si="0"/>
        <v>6</v>
      </c>
      <c r="C10" s="12">
        <v>24</v>
      </c>
      <c r="D10" s="12">
        <v>27</v>
      </c>
      <c r="E10" s="12">
        <v>0</v>
      </c>
      <c r="F10" s="12"/>
      <c r="G10" s="12">
        <v>32</v>
      </c>
      <c r="H10" s="12">
        <v>2</v>
      </c>
      <c r="I10" s="12">
        <v>40</v>
      </c>
      <c r="K10" s="13">
        <v>62.098790000000001</v>
      </c>
      <c r="L10" s="13">
        <v>32.048830000000002</v>
      </c>
      <c r="M10" s="13">
        <v>16.668690000000002</v>
      </c>
      <c r="O10" s="12">
        <v>1536001</v>
      </c>
      <c r="P10" s="12">
        <v>1390348</v>
      </c>
      <c r="Q10" s="12">
        <v>2176713</v>
      </c>
    </row>
    <row r="11" spans="2:17" x14ac:dyDescent="0.2">
      <c r="B11" s="1">
        <f t="shared" si="0"/>
        <v>7</v>
      </c>
      <c r="C11" s="12">
        <v>9</v>
      </c>
      <c r="D11" s="12">
        <v>1</v>
      </c>
      <c r="E11" s="12">
        <v>6</v>
      </c>
      <c r="F11" s="12"/>
      <c r="G11" s="12">
        <v>31</v>
      </c>
      <c r="H11" s="12">
        <v>7</v>
      </c>
      <c r="I11" s="12">
        <v>19</v>
      </c>
      <c r="K11" s="13">
        <v>39.193370000000002</v>
      </c>
      <c r="L11" s="13">
        <v>3.1467399999999999</v>
      </c>
      <c r="M11" s="13">
        <v>16.701979999999999</v>
      </c>
      <c r="O11" s="12">
        <v>2260009</v>
      </c>
      <c r="P11" s="12">
        <v>1275611</v>
      </c>
      <c r="Q11" s="12">
        <v>5681080</v>
      </c>
    </row>
    <row r="12" spans="2:17" x14ac:dyDescent="0.2">
      <c r="B12" s="1">
        <f t="shared" si="0"/>
        <v>8</v>
      </c>
      <c r="C12" s="12">
        <v>8</v>
      </c>
      <c r="D12" s="12">
        <v>0</v>
      </c>
      <c r="E12" s="12">
        <v>3</v>
      </c>
      <c r="F12" s="12"/>
      <c r="G12" s="12">
        <v>58</v>
      </c>
      <c r="H12" s="12">
        <v>2</v>
      </c>
      <c r="I12" s="12">
        <v>22</v>
      </c>
      <c r="K12" s="13">
        <v>12.35657</v>
      </c>
      <c r="L12" s="13">
        <v>3.7589299999999999</v>
      </c>
      <c r="M12" s="13">
        <v>16.368040000000001</v>
      </c>
      <c r="O12" s="12">
        <v>2214547</v>
      </c>
      <c r="P12" s="12">
        <v>6265737</v>
      </c>
      <c r="Q12" s="12">
        <v>1291428</v>
      </c>
    </row>
    <row r="13" spans="2:17" x14ac:dyDescent="0.2">
      <c r="B13" s="1">
        <f t="shared" si="0"/>
        <v>9</v>
      </c>
      <c r="C13" s="12">
        <v>13</v>
      </c>
      <c r="D13" s="12">
        <v>1</v>
      </c>
      <c r="E13" s="12">
        <v>7</v>
      </c>
      <c r="F13" s="12"/>
      <c r="G13" s="12">
        <v>9</v>
      </c>
      <c r="H13" s="12">
        <v>1</v>
      </c>
      <c r="I13" s="12">
        <v>29</v>
      </c>
      <c r="K13" s="13">
        <v>17.368130000000001</v>
      </c>
      <c r="L13" s="13">
        <v>2.4010699999999998</v>
      </c>
      <c r="M13" s="13">
        <v>39.56906</v>
      </c>
      <c r="O13" s="12">
        <v>1792763</v>
      </c>
      <c r="P13" s="12">
        <v>2427900</v>
      </c>
      <c r="Q13" s="12">
        <v>1571305</v>
      </c>
    </row>
    <row r="14" spans="2:17" x14ac:dyDescent="0.2">
      <c r="B14" s="1">
        <f t="shared" si="0"/>
        <v>10</v>
      </c>
      <c r="C14" s="12">
        <v>13</v>
      </c>
      <c r="D14" s="12">
        <v>2</v>
      </c>
      <c r="E14" s="12">
        <v>17</v>
      </c>
      <c r="F14" s="12"/>
      <c r="G14" s="12">
        <v>32</v>
      </c>
      <c r="H14" s="12">
        <v>2</v>
      </c>
      <c r="I14" s="12">
        <v>26</v>
      </c>
      <c r="K14" s="13">
        <v>9.6694600000000008</v>
      </c>
      <c r="L14" s="13">
        <v>5.77888</v>
      </c>
      <c r="M14" s="13">
        <v>33.741280000000003</v>
      </c>
      <c r="O14" s="12">
        <v>3659433</v>
      </c>
      <c r="P14" s="12">
        <v>1590918</v>
      </c>
      <c r="Q14" s="12">
        <v>1302265</v>
      </c>
    </row>
    <row r="15" spans="2:17" x14ac:dyDescent="0.2">
      <c r="B15" s="1">
        <f t="shared" si="0"/>
        <v>11</v>
      </c>
      <c r="C15" s="12">
        <v>5</v>
      </c>
      <c r="D15" s="12">
        <v>1</v>
      </c>
      <c r="E15" s="12">
        <v>11</v>
      </c>
      <c r="F15" s="12"/>
      <c r="G15" s="12">
        <v>22</v>
      </c>
      <c r="H15" s="12">
        <v>5</v>
      </c>
      <c r="I15" s="12">
        <v>25</v>
      </c>
      <c r="K15" s="13">
        <v>16.669280000000001</v>
      </c>
      <c r="L15" s="13">
        <v>4.4786200000000003</v>
      </c>
      <c r="M15" s="13">
        <v>19.652560000000001</v>
      </c>
      <c r="O15" s="12">
        <v>2431339</v>
      </c>
      <c r="P15" s="12">
        <v>2945496</v>
      </c>
      <c r="Q15" s="12">
        <v>1252892</v>
      </c>
    </row>
    <row r="16" spans="2:17" x14ac:dyDescent="0.2">
      <c r="B16" s="1">
        <f t="shared" si="0"/>
        <v>12</v>
      </c>
      <c r="C16" s="12">
        <v>10</v>
      </c>
      <c r="D16" s="12">
        <v>1</v>
      </c>
      <c r="E16" s="12">
        <v>18</v>
      </c>
      <c r="F16" s="12"/>
      <c r="G16" s="12">
        <v>22</v>
      </c>
      <c r="H16" s="12">
        <v>5</v>
      </c>
      <c r="I16" s="12">
        <v>42</v>
      </c>
      <c r="K16" s="13">
        <v>9.8410700000000002</v>
      </c>
      <c r="L16" s="13">
        <v>3.1359699999999999</v>
      </c>
      <c r="M16" s="13">
        <v>25.908280000000001</v>
      </c>
      <c r="O16" s="12">
        <v>1746994</v>
      </c>
      <c r="P16" s="12">
        <v>1583463</v>
      </c>
      <c r="Q16" s="12">
        <v>3688779</v>
      </c>
    </row>
    <row r="17" spans="2:17" x14ac:dyDescent="0.2">
      <c r="B17" s="1">
        <f t="shared" si="0"/>
        <v>13</v>
      </c>
      <c r="C17" s="12">
        <v>14</v>
      </c>
      <c r="D17" s="12">
        <v>3</v>
      </c>
      <c r="E17" s="12">
        <v>20</v>
      </c>
      <c r="F17" s="12"/>
      <c r="G17" s="12">
        <v>26</v>
      </c>
      <c r="H17" s="12">
        <v>6</v>
      </c>
      <c r="I17" s="12">
        <v>22</v>
      </c>
      <c r="K17" s="13">
        <v>11.35994</v>
      </c>
      <c r="L17" s="13">
        <v>2.50908</v>
      </c>
      <c r="M17" s="13">
        <v>15.792350000000001</v>
      </c>
      <c r="O17" s="12">
        <v>1257387</v>
      </c>
      <c r="P17" s="12">
        <v>1376326</v>
      </c>
      <c r="Q17" s="12">
        <v>4254326</v>
      </c>
    </row>
    <row r="18" spans="2:17" x14ac:dyDescent="0.2">
      <c r="B18" s="1">
        <f t="shared" si="0"/>
        <v>14</v>
      </c>
      <c r="C18" s="12">
        <v>25</v>
      </c>
      <c r="D18" s="12">
        <v>20</v>
      </c>
      <c r="E18" s="12">
        <v>20</v>
      </c>
      <c r="F18" s="12"/>
      <c r="G18" s="12">
        <v>1</v>
      </c>
      <c r="H18" s="12">
        <v>32</v>
      </c>
      <c r="I18" s="12">
        <v>21</v>
      </c>
      <c r="K18" s="13">
        <v>13.41981</v>
      </c>
      <c r="L18" s="13">
        <v>8.9027799999999999</v>
      </c>
      <c r="M18" s="13">
        <v>39.287410000000001</v>
      </c>
      <c r="O18" s="12">
        <v>1639956</v>
      </c>
      <c r="P18" s="12">
        <v>1835368</v>
      </c>
      <c r="Q18" s="12">
        <v>1694240</v>
      </c>
    </row>
    <row r="19" spans="2:17" x14ac:dyDescent="0.2">
      <c r="B19" s="1">
        <f t="shared" si="0"/>
        <v>15</v>
      </c>
      <c r="C19" s="12">
        <v>20</v>
      </c>
      <c r="D19" s="12">
        <v>4</v>
      </c>
      <c r="E19" s="12">
        <v>21</v>
      </c>
      <c r="F19" s="12"/>
      <c r="G19" s="12">
        <v>3</v>
      </c>
      <c r="H19" s="12">
        <v>1</v>
      </c>
      <c r="I19" s="12">
        <v>11</v>
      </c>
      <c r="K19" s="13">
        <v>20.535879999999999</v>
      </c>
      <c r="L19" s="13">
        <v>14.838380000000001</v>
      </c>
      <c r="M19" s="13">
        <v>21.999289999999998</v>
      </c>
      <c r="O19" s="12">
        <v>1922682</v>
      </c>
      <c r="P19" s="12">
        <v>1983965</v>
      </c>
      <c r="Q19" s="12">
        <v>1322415</v>
      </c>
    </row>
    <row r="20" spans="2:17" x14ac:dyDescent="0.2">
      <c r="B20" s="1">
        <f t="shared" si="0"/>
        <v>16</v>
      </c>
      <c r="C20" s="12">
        <v>16</v>
      </c>
      <c r="D20" s="12">
        <v>3</v>
      </c>
      <c r="E20" s="12">
        <v>33</v>
      </c>
      <c r="F20" s="12"/>
      <c r="G20" s="12">
        <v>24</v>
      </c>
      <c r="H20" s="12">
        <v>2</v>
      </c>
      <c r="I20" s="12">
        <v>7</v>
      </c>
      <c r="K20" s="13">
        <v>15.008609999999999</v>
      </c>
      <c r="L20" s="13">
        <v>10.550660000000001</v>
      </c>
      <c r="M20" s="13">
        <v>20.842849999999999</v>
      </c>
      <c r="O20" s="12">
        <v>4472164</v>
      </c>
      <c r="P20" s="12">
        <v>3307730</v>
      </c>
      <c r="Q20" s="12">
        <v>1131015</v>
      </c>
    </row>
    <row r="21" spans="2:17" x14ac:dyDescent="0.2">
      <c r="B21" s="1">
        <f t="shared" si="0"/>
        <v>17</v>
      </c>
      <c r="C21" s="12">
        <v>10</v>
      </c>
      <c r="D21" s="12">
        <v>14</v>
      </c>
      <c r="E21" s="12">
        <v>26</v>
      </c>
      <c r="F21" s="12"/>
      <c r="G21" s="12">
        <v>53</v>
      </c>
      <c r="H21" s="12">
        <v>1</v>
      </c>
      <c r="I21" s="12">
        <v>8</v>
      </c>
      <c r="K21" s="13">
        <v>11.55461</v>
      </c>
      <c r="L21" s="13">
        <v>5.5705</v>
      </c>
      <c r="M21" s="13">
        <v>17.114809999999999</v>
      </c>
      <c r="O21" s="12">
        <v>1668281</v>
      </c>
      <c r="P21" s="12">
        <v>1744657</v>
      </c>
      <c r="Q21" s="12">
        <v>1236128</v>
      </c>
    </row>
    <row r="22" spans="2:17" x14ac:dyDescent="0.2">
      <c r="B22" s="1">
        <f t="shared" si="0"/>
        <v>18</v>
      </c>
      <c r="C22" s="12">
        <v>15</v>
      </c>
      <c r="D22" s="12">
        <v>11</v>
      </c>
      <c r="E22" s="12">
        <v>3</v>
      </c>
      <c r="F22" s="12"/>
      <c r="G22" s="12">
        <v>36</v>
      </c>
      <c r="H22" s="12">
        <v>4</v>
      </c>
      <c r="I22" s="12">
        <v>14</v>
      </c>
      <c r="K22" s="13">
        <v>10.400779999999999</v>
      </c>
      <c r="L22" s="13">
        <v>19.040310000000002</v>
      </c>
      <c r="M22" s="13">
        <v>11.3536</v>
      </c>
      <c r="O22" s="12">
        <v>4313558</v>
      </c>
      <c r="P22" s="12">
        <v>2585841</v>
      </c>
      <c r="Q22" s="12">
        <v>1643638</v>
      </c>
    </row>
    <row r="23" spans="2:17" x14ac:dyDescent="0.2">
      <c r="B23" s="1">
        <f t="shared" si="0"/>
        <v>19</v>
      </c>
      <c r="C23" s="12">
        <v>25</v>
      </c>
      <c r="D23" s="12">
        <v>1</v>
      </c>
      <c r="E23" s="12">
        <v>6</v>
      </c>
      <c r="F23" s="12"/>
      <c r="G23" s="12">
        <v>42</v>
      </c>
      <c r="H23" s="12">
        <v>8</v>
      </c>
      <c r="I23" s="12">
        <v>13</v>
      </c>
      <c r="K23" s="13">
        <v>53.745489999999997</v>
      </c>
      <c r="L23" s="13">
        <v>11.50423</v>
      </c>
      <c r="M23" s="13">
        <v>18.47851</v>
      </c>
      <c r="O23" s="12">
        <v>4550165</v>
      </c>
      <c r="P23" s="12">
        <v>2673654</v>
      </c>
      <c r="Q23" s="12">
        <v>1104063</v>
      </c>
    </row>
    <row r="24" spans="2:17" x14ac:dyDescent="0.2">
      <c r="B24" s="1">
        <f t="shared" si="0"/>
        <v>20</v>
      </c>
      <c r="C24" s="12">
        <v>27</v>
      </c>
      <c r="D24" s="12">
        <v>1</v>
      </c>
      <c r="E24" s="12">
        <v>40</v>
      </c>
      <c r="F24" s="12"/>
      <c r="G24" s="12">
        <v>44</v>
      </c>
      <c r="H24" s="12">
        <v>3</v>
      </c>
      <c r="I24" s="12">
        <v>16</v>
      </c>
      <c r="K24" s="13">
        <v>94.723370000000003</v>
      </c>
      <c r="L24" s="13">
        <v>11.460140000000001</v>
      </c>
      <c r="M24" s="13">
        <v>6.6744700000000003</v>
      </c>
      <c r="O24" s="12">
        <v>1423075</v>
      </c>
      <c r="P24" s="12">
        <v>3149730</v>
      </c>
      <c r="Q24" s="12">
        <v>2959239</v>
      </c>
    </row>
    <row r="25" spans="2:17" x14ac:dyDescent="0.2">
      <c r="B25" s="1">
        <f t="shared" si="0"/>
        <v>21</v>
      </c>
      <c r="C25" s="12">
        <v>21</v>
      </c>
      <c r="D25" s="12">
        <v>0</v>
      </c>
      <c r="E25" s="12">
        <v>6</v>
      </c>
      <c r="F25" s="12"/>
      <c r="G25" s="12">
        <v>21</v>
      </c>
      <c r="H25" s="12">
        <v>18</v>
      </c>
      <c r="I25" s="12">
        <v>58</v>
      </c>
      <c r="K25" s="13">
        <v>16.942250000000001</v>
      </c>
      <c r="L25" s="13">
        <v>12.43167</v>
      </c>
      <c r="M25" s="13">
        <v>9.5088500000000007</v>
      </c>
      <c r="O25" s="12">
        <v>1950623</v>
      </c>
      <c r="P25" s="12">
        <v>2028108</v>
      </c>
      <c r="Q25" s="12">
        <v>2145571</v>
      </c>
    </row>
    <row r="26" spans="2:17" x14ac:dyDescent="0.2">
      <c r="B26" s="1">
        <f t="shared" si="0"/>
        <v>22</v>
      </c>
      <c r="C26" s="12">
        <v>2</v>
      </c>
      <c r="D26" s="12">
        <v>1</v>
      </c>
      <c r="E26" s="12">
        <v>20</v>
      </c>
      <c r="F26" s="12"/>
      <c r="G26" s="12">
        <v>29</v>
      </c>
      <c r="H26" s="12">
        <v>24</v>
      </c>
      <c r="I26" s="12">
        <v>13</v>
      </c>
      <c r="K26" s="13">
        <v>12.87407</v>
      </c>
      <c r="L26" s="13">
        <v>30.252970000000001</v>
      </c>
      <c r="M26" s="13">
        <v>22.47701</v>
      </c>
      <c r="O26" s="12">
        <v>3073354</v>
      </c>
      <c r="P26" s="12">
        <v>2423822</v>
      </c>
      <c r="Q26" s="12">
        <v>1643586</v>
      </c>
    </row>
    <row r="27" spans="2:17" x14ac:dyDescent="0.2">
      <c r="B27" s="1">
        <f t="shared" si="0"/>
        <v>23</v>
      </c>
      <c r="C27" s="12">
        <v>30</v>
      </c>
      <c r="D27" s="12">
        <v>0</v>
      </c>
      <c r="E27" s="12">
        <v>11</v>
      </c>
      <c r="F27" s="12"/>
      <c r="G27" s="12">
        <v>5</v>
      </c>
      <c r="H27" s="12">
        <v>15</v>
      </c>
      <c r="I27" s="12">
        <v>21</v>
      </c>
      <c r="K27" s="13">
        <v>20.542999999999999</v>
      </c>
      <c r="L27" s="13">
        <v>21.235859999999999</v>
      </c>
      <c r="M27" s="13">
        <v>20.286300000000001</v>
      </c>
      <c r="O27" s="12">
        <v>2551480</v>
      </c>
      <c r="P27" s="12">
        <v>1732918</v>
      </c>
      <c r="Q27" s="12">
        <v>1787728</v>
      </c>
    </row>
    <row r="28" spans="2:17" x14ac:dyDescent="0.2">
      <c r="B28" s="1">
        <f t="shared" si="0"/>
        <v>24</v>
      </c>
      <c r="C28" s="12">
        <v>17</v>
      </c>
      <c r="D28" s="12">
        <v>0</v>
      </c>
      <c r="E28" s="12">
        <v>18</v>
      </c>
      <c r="F28" s="12"/>
      <c r="G28" s="12">
        <v>7</v>
      </c>
      <c r="H28" s="12">
        <v>40</v>
      </c>
      <c r="I28" s="12">
        <v>35</v>
      </c>
      <c r="K28" s="13">
        <v>14.98273</v>
      </c>
      <c r="L28" s="13">
        <v>4.9922199999999997</v>
      </c>
      <c r="M28" s="13">
        <v>25.332170000000001</v>
      </c>
      <c r="O28" s="12">
        <v>3005212</v>
      </c>
      <c r="P28" s="12">
        <v>1808395</v>
      </c>
      <c r="Q28" s="12">
        <v>2387761</v>
      </c>
    </row>
    <row r="29" spans="2:17" x14ac:dyDescent="0.2">
      <c r="B29" s="1">
        <f t="shared" si="0"/>
        <v>25</v>
      </c>
      <c r="C29" s="12">
        <v>16</v>
      </c>
      <c r="D29" s="12">
        <v>1</v>
      </c>
      <c r="E29" s="12">
        <v>29</v>
      </c>
      <c r="F29" s="12"/>
      <c r="G29" s="12">
        <v>31</v>
      </c>
      <c r="H29" s="12">
        <v>19</v>
      </c>
      <c r="I29" s="12">
        <v>20</v>
      </c>
      <c r="K29" s="13">
        <v>7.7692500000000004</v>
      </c>
      <c r="L29" s="13">
        <v>14.20172</v>
      </c>
      <c r="M29" s="13">
        <v>25.232530000000001</v>
      </c>
      <c r="O29" s="12">
        <v>2773730</v>
      </c>
      <c r="P29" s="12">
        <v>1642688</v>
      </c>
      <c r="Q29" s="12">
        <v>2350478</v>
      </c>
    </row>
    <row r="30" spans="2:17" x14ac:dyDescent="0.2">
      <c r="B30" s="1">
        <f t="shared" si="0"/>
        <v>26</v>
      </c>
      <c r="C30" s="12">
        <v>14</v>
      </c>
      <c r="D30" s="12">
        <v>2</v>
      </c>
      <c r="E30" s="12">
        <v>27</v>
      </c>
      <c r="F30" s="12"/>
      <c r="G30" s="12">
        <v>44</v>
      </c>
      <c r="H30" s="12">
        <v>7</v>
      </c>
      <c r="I30" s="12">
        <v>34</v>
      </c>
      <c r="K30" s="13">
        <v>7.2704000000000004</v>
      </c>
      <c r="L30" s="13">
        <v>10.74494</v>
      </c>
      <c r="M30" s="13">
        <v>11.7799</v>
      </c>
      <c r="O30" s="12">
        <v>1821822</v>
      </c>
      <c r="P30" s="12">
        <v>1739841</v>
      </c>
      <c r="Q30" s="12">
        <v>2447156</v>
      </c>
    </row>
    <row r="31" spans="2:17" x14ac:dyDescent="0.2">
      <c r="B31" s="1">
        <f t="shared" si="0"/>
        <v>27</v>
      </c>
      <c r="C31" s="12">
        <v>18</v>
      </c>
      <c r="D31" s="12">
        <v>3</v>
      </c>
      <c r="E31" s="12">
        <v>18</v>
      </c>
      <c r="F31" s="12"/>
      <c r="G31" s="12">
        <v>10</v>
      </c>
      <c r="H31" s="12">
        <v>4</v>
      </c>
      <c r="I31" s="12">
        <v>59</v>
      </c>
      <c r="K31" s="13">
        <v>20.55481</v>
      </c>
      <c r="L31" s="13">
        <v>4.47037</v>
      </c>
      <c r="M31" s="13">
        <v>5.0825699999999996</v>
      </c>
      <c r="O31" s="12">
        <v>1475117</v>
      </c>
      <c r="P31" s="12">
        <v>1543174</v>
      </c>
      <c r="Q31" s="12">
        <v>1287499</v>
      </c>
    </row>
    <row r="32" spans="2:17" x14ac:dyDescent="0.2">
      <c r="B32" s="1">
        <f t="shared" si="0"/>
        <v>28</v>
      </c>
      <c r="C32" s="12">
        <v>38</v>
      </c>
      <c r="D32" s="12">
        <v>7</v>
      </c>
      <c r="E32" s="12">
        <v>37</v>
      </c>
      <c r="F32" s="12"/>
      <c r="G32" s="12">
        <v>13</v>
      </c>
      <c r="H32" s="12">
        <v>4</v>
      </c>
      <c r="I32" s="12">
        <v>7</v>
      </c>
      <c r="K32" s="13">
        <v>23.118749999999999</v>
      </c>
      <c r="L32" s="13">
        <v>7.68391</v>
      </c>
      <c r="M32" s="13">
        <v>4.9312199999999997</v>
      </c>
      <c r="O32" s="12">
        <v>1860137</v>
      </c>
      <c r="P32" s="12">
        <v>2595232</v>
      </c>
      <c r="Q32" s="12">
        <v>1182338</v>
      </c>
    </row>
    <row r="33" spans="2:17" x14ac:dyDescent="0.2">
      <c r="B33" s="1">
        <f t="shared" si="0"/>
        <v>29</v>
      </c>
      <c r="C33" s="12">
        <v>43</v>
      </c>
      <c r="D33" s="12">
        <v>0</v>
      </c>
      <c r="E33" s="12">
        <v>49</v>
      </c>
      <c r="F33" s="12"/>
      <c r="G33" s="12">
        <v>11</v>
      </c>
      <c r="H33" s="12">
        <v>4</v>
      </c>
      <c r="I33" s="12">
        <v>7</v>
      </c>
      <c r="K33" s="13">
        <v>20.96087</v>
      </c>
      <c r="L33" s="13">
        <v>21.572990000000001</v>
      </c>
      <c r="M33" s="13">
        <v>18.410730000000001</v>
      </c>
      <c r="O33" s="12">
        <v>1875195</v>
      </c>
      <c r="P33" s="12">
        <v>1787067</v>
      </c>
      <c r="Q33" s="12">
        <v>2549200</v>
      </c>
    </row>
    <row r="34" spans="2:17" x14ac:dyDescent="0.2">
      <c r="B34" s="1">
        <f t="shared" si="0"/>
        <v>30</v>
      </c>
      <c r="C34" s="12">
        <v>32</v>
      </c>
      <c r="D34" s="12">
        <v>7</v>
      </c>
      <c r="E34" s="12">
        <v>18</v>
      </c>
      <c r="F34" s="12"/>
      <c r="G34" s="12">
        <v>49</v>
      </c>
      <c r="H34" s="12">
        <v>5</v>
      </c>
      <c r="I34" s="12">
        <v>8</v>
      </c>
      <c r="K34" s="13">
        <v>71.832430000000002</v>
      </c>
      <c r="L34" s="13">
        <v>6.5824699999999998</v>
      </c>
      <c r="M34" s="13">
        <v>17.095590000000001</v>
      </c>
      <c r="O34" s="12">
        <v>1603854</v>
      </c>
      <c r="P34" s="12">
        <v>1435814</v>
      </c>
      <c r="Q34" s="12">
        <v>1717327</v>
      </c>
    </row>
    <row r="35" spans="2:17" x14ac:dyDescent="0.2">
      <c r="B35" s="1">
        <f t="shared" si="0"/>
        <v>31</v>
      </c>
      <c r="C35" s="12">
        <v>8</v>
      </c>
      <c r="D35" s="12">
        <v>14</v>
      </c>
      <c r="E35" s="12">
        <v>22</v>
      </c>
      <c r="F35" s="12"/>
      <c r="G35" s="12">
        <v>25</v>
      </c>
      <c r="H35" s="12">
        <v>6</v>
      </c>
      <c r="I35" s="12">
        <v>3</v>
      </c>
      <c r="K35" s="13">
        <v>16.396339999999999</v>
      </c>
      <c r="L35" s="13">
        <v>6.7688499999999996</v>
      </c>
      <c r="M35" s="13">
        <v>15.809139999999999</v>
      </c>
      <c r="O35" s="12">
        <v>2243047</v>
      </c>
      <c r="P35" s="12">
        <v>1477834</v>
      </c>
      <c r="Q35" s="12">
        <v>2298535</v>
      </c>
    </row>
    <row r="36" spans="2:17" x14ac:dyDescent="0.2">
      <c r="B36" s="1">
        <f t="shared" si="0"/>
        <v>32</v>
      </c>
      <c r="C36" s="12">
        <v>26</v>
      </c>
      <c r="D36" s="12">
        <v>1</v>
      </c>
      <c r="E36" s="12">
        <v>11</v>
      </c>
      <c r="F36" s="12"/>
      <c r="G36" s="12">
        <v>21</v>
      </c>
      <c r="H36" s="12">
        <v>3</v>
      </c>
      <c r="I36" s="12">
        <v>10</v>
      </c>
      <c r="K36" s="13">
        <v>8.7380300000000002</v>
      </c>
      <c r="L36" s="13">
        <v>22.11139</v>
      </c>
      <c r="M36" s="13">
        <v>12.31166</v>
      </c>
      <c r="O36" s="12">
        <v>2277334</v>
      </c>
      <c r="P36" s="12">
        <v>1347798</v>
      </c>
      <c r="Q36" s="12">
        <v>1700711</v>
      </c>
    </row>
    <row r="37" spans="2:17" x14ac:dyDescent="0.2">
      <c r="B37" s="1">
        <f t="shared" si="0"/>
        <v>33</v>
      </c>
      <c r="C37" s="12">
        <v>34</v>
      </c>
      <c r="D37" s="12">
        <v>0</v>
      </c>
      <c r="E37" s="12">
        <v>26</v>
      </c>
      <c r="F37" s="12"/>
      <c r="G37" s="12">
        <v>18</v>
      </c>
      <c r="H37" s="12">
        <v>1</v>
      </c>
      <c r="I37" s="12">
        <v>55</v>
      </c>
      <c r="K37" s="13">
        <v>11.91896</v>
      </c>
      <c r="L37" s="13">
        <v>15.69017</v>
      </c>
      <c r="M37" s="13">
        <v>21.892659999999999</v>
      </c>
      <c r="O37" s="12">
        <v>1385556</v>
      </c>
      <c r="P37" s="12">
        <v>2370002</v>
      </c>
      <c r="Q37" s="12">
        <v>1718920</v>
      </c>
    </row>
    <row r="38" spans="2:17" x14ac:dyDescent="0.2">
      <c r="B38" s="1">
        <f t="shared" si="0"/>
        <v>34</v>
      </c>
      <c r="C38" s="12">
        <v>31</v>
      </c>
      <c r="D38" s="12">
        <v>0</v>
      </c>
      <c r="E38" s="12">
        <v>44</v>
      </c>
      <c r="F38" s="12"/>
      <c r="G38" s="12">
        <v>53</v>
      </c>
      <c r="H38" s="12">
        <v>18</v>
      </c>
      <c r="I38" s="12">
        <v>75</v>
      </c>
      <c r="K38" s="13">
        <v>15.49643</v>
      </c>
      <c r="L38" s="13">
        <v>15.51056</v>
      </c>
      <c r="M38" s="13">
        <v>16.702860000000001</v>
      </c>
      <c r="O38" s="12">
        <v>1296278</v>
      </c>
      <c r="P38" s="12">
        <v>2746830</v>
      </c>
      <c r="Q38" s="12">
        <v>3208499</v>
      </c>
    </row>
    <row r="39" spans="2:17" x14ac:dyDescent="0.2">
      <c r="B39" s="1">
        <f t="shared" si="0"/>
        <v>35</v>
      </c>
      <c r="C39" s="12">
        <v>17</v>
      </c>
      <c r="D39" s="12">
        <v>8</v>
      </c>
      <c r="E39" s="12">
        <v>28</v>
      </c>
      <c r="F39" s="12"/>
      <c r="G39" s="12">
        <v>7</v>
      </c>
      <c r="H39" s="12">
        <v>11</v>
      </c>
      <c r="I39" s="12">
        <v>53</v>
      </c>
      <c r="K39" s="13">
        <v>11.37649</v>
      </c>
      <c r="L39" s="13">
        <v>5.1691200000000004</v>
      </c>
      <c r="M39" s="13">
        <v>19.624669999999998</v>
      </c>
      <c r="O39" s="12">
        <v>1182262</v>
      </c>
      <c r="P39" s="12">
        <v>2104088</v>
      </c>
      <c r="Q39" s="12">
        <v>4424709</v>
      </c>
    </row>
    <row r="40" spans="2:17" x14ac:dyDescent="0.2">
      <c r="B40" s="1">
        <f t="shared" si="0"/>
        <v>36</v>
      </c>
      <c r="C40" s="12">
        <v>32</v>
      </c>
      <c r="D40" s="12">
        <v>1</v>
      </c>
      <c r="E40" s="12">
        <v>11</v>
      </c>
      <c r="F40" s="12"/>
      <c r="G40" s="12">
        <v>32</v>
      </c>
      <c r="H40" s="12">
        <v>39</v>
      </c>
      <c r="I40" s="12">
        <v>70</v>
      </c>
      <c r="K40" s="13">
        <v>16.642209999999999</v>
      </c>
      <c r="L40" s="13">
        <v>11.109640000000001</v>
      </c>
      <c r="M40" s="13">
        <v>23.47195</v>
      </c>
      <c r="O40" s="12">
        <v>1150168</v>
      </c>
      <c r="P40" s="12">
        <v>2323584</v>
      </c>
      <c r="Q40" s="12">
        <v>4215050</v>
      </c>
    </row>
    <row r="41" spans="2:17" x14ac:dyDescent="0.2">
      <c r="B41" s="1">
        <f t="shared" si="0"/>
        <v>37</v>
      </c>
      <c r="C41" s="12">
        <v>31</v>
      </c>
      <c r="D41" s="12">
        <v>1</v>
      </c>
      <c r="E41" s="12">
        <v>26</v>
      </c>
      <c r="F41" s="12"/>
      <c r="G41" s="12">
        <v>23</v>
      </c>
      <c r="H41" s="12">
        <v>43</v>
      </c>
      <c r="I41" s="12">
        <v>50</v>
      </c>
      <c r="K41" s="13">
        <v>12.997479999999999</v>
      </c>
      <c r="L41" s="13">
        <v>8.7062299999999997</v>
      </c>
      <c r="M41" s="13">
        <v>38.56485</v>
      </c>
      <c r="O41" s="12">
        <v>1500998</v>
      </c>
      <c r="P41" s="12">
        <v>2014064</v>
      </c>
      <c r="Q41" s="12">
        <v>2511123</v>
      </c>
    </row>
    <row r="42" spans="2:17" x14ac:dyDescent="0.2">
      <c r="B42" s="1">
        <f t="shared" si="0"/>
        <v>38</v>
      </c>
      <c r="C42" s="12">
        <v>57</v>
      </c>
      <c r="D42" s="12">
        <v>6</v>
      </c>
      <c r="E42" s="12">
        <v>4</v>
      </c>
      <c r="F42" s="12"/>
      <c r="G42" s="12">
        <v>44</v>
      </c>
      <c r="H42" s="12">
        <v>2</v>
      </c>
      <c r="I42" s="12">
        <v>35</v>
      </c>
      <c r="K42" s="13">
        <v>1.32457</v>
      </c>
      <c r="L42" s="13">
        <v>10.42601</v>
      </c>
      <c r="M42" s="13">
        <v>11.04243</v>
      </c>
      <c r="O42" s="12">
        <v>1444455</v>
      </c>
      <c r="P42" s="12">
        <v>1619269</v>
      </c>
      <c r="Q42" s="12">
        <v>1688184</v>
      </c>
    </row>
    <row r="43" spans="2:17" x14ac:dyDescent="0.2">
      <c r="B43" s="1">
        <f t="shared" si="0"/>
        <v>39</v>
      </c>
      <c r="C43" s="12">
        <v>46</v>
      </c>
      <c r="D43" s="12">
        <v>11</v>
      </c>
      <c r="E43" s="12">
        <v>28</v>
      </c>
      <c r="F43" s="12"/>
      <c r="G43" s="12">
        <v>39</v>
      </c>
      <c r="H43" s="12">
        <v>30</v>
      </c>
      <c r="I43" s="12">
        <v>22</v>
      </c>
      <c r="K43" s="13">
        <v>17.8262</v>
      </c>
      <c r="L43" s="13">
        <v>5.9534099999999999</v>
      </c>
      <c r="M43" s="13">
        <v>20.899100000000001</v>
      </c>
      <c r="O43" s="12">
        <v>6085237</v>
      </c>
      <c r="P43" s="12">
        <v>1801263</v>
      </c>
      <c r="Q43" s="12">
        <v>1662309</v>
      </c>
    </row>
    <row r="44" spans="2:17" x14ac:dyDescent="0.2">
      <c r="B44" s="1">
        <f>B43+1</f>
        <v>40</v>
      </c>
      <c r="C44" s="12">
        <v>53</v>
      </c>
      <c r="D44" s="12">
        <v>3</v>
      </c>
      <c r="E44" s="12">
        <v>20</v>
      </c>
      <c r="F44" s="12"/>
      <c r="G44" s="12">
        <v>11</v>
      </c>
      <c r="H44" s="12">
        <v>36</v>
      </c>
      <c r="I44" s="12">
        <v>20</v>
      </c>
      <c r="K44" s="13">
        <v>31.031490000000002</v>
      </c>
      <c r="L44" s="13">
        <v>7.1467900000000002</v>
      </c>
      <c r="M44" s="13">
        <v>15.51207</v>
      </c>
      <c r="O44" s="12">
        <v>4737312</v>
      </c>
      <c r="P44" s="12">
        <v>1162928</v>
      </c>
      <c r="Q44" s="12">
        <v>2372214</v>
      </c>
    </row>
    <row r="45" spans="2:17" x14ac:dyDescent="0.2">
      <c r="B45" s="1">
        <f t="shared" si="0"/>
        <v>41</v>
      </c>
      <c r="C45" s="12">
        <v>26</v>
      </c>
      <c r="D45" s="12">
        <v>1</v>
      </c>
      <c r="E45" s="12">
        <v>59</v>
      </c>
      <c r="F45" s="12"/>
      <c r="G45" s="12">
        <v>2</v>
      </c>
      <c r="H45" s="12">
        <v>59</v>
      </c>
      <c r="I45" s="12">
        <v>14</v>
      </c>
      <c r="K45" s="13">
        <v>16.95776</v>
      </c>
      <c r="L45" s="13">
        <v>8.5876599999999996</v>
      </c>
      <c r="M45" s="13">
        <v>26.03763</v>
      </c>
      <c r="O45" s="12">
        <v>1132424</v>
      </c>
      <c r="P45" s="12">
        <v>2182713</v>
      </c>
      <c r="Q45" s="12">
        <v>899843</v>
      </c>
    </row>
    <row r="46" spans="2:17" x14ac:dyDescent="0.2">
      <c r="B46" s="1">
        <f t="shared" si="0"/>
        <v>42</v>
      </c>
      <c r="C46" s="12">
        <v>31</v>
      </c>
      <c r="D46" s="12">
        <v>3</v>
      </c>
      <c r="E46" s="12">
        <v>49</v>
      </c>
      <c r="F46" s="12"/>
      <c r="G46" s="12">
        <v>57</v>
      </c>
      <c r="H46" s="12">
        <v>53</v>
      </c>
      <c r="I46" s="12">
        <v>50</v>
      </c>
      <c r="K46" s="13">
        <v>14.26695</v>
      </c>
      <c r="L46" s="13">
        <v>14.381740000000001</v>
      </c>
      <c r="M46" s="13">
        <v>28.994910000000001</v>
      </c>
      <c r="O46" s="12">
        <v>5897729</v>
      </c>
      <c r="P46" s="12">
        <v>3662625</v>
      </c>
      <c r="Q46" s="12">
        <v>1044095</v>
      </c>
    </row>
    <row r="47" spans="2:17" x14ac:dyDescent="0.2">
      <c r="B47" s="1">
        <f t="shared" si="0"/>
        <v>43</v>
      </c>
      <c r="C47" s="12">
        <v>27</v>
      </c>
      <c r="D47" s="12">
        <v>2</v>
      </c>
      <c r="E47" s="12">
        <v>33</v>
      </c>
      <c r="F47" s="12"/>
      <c r="G47" s="12">
        <v>42</v>
      </c>
      <c r="H47" s="12">
        <v>0</v>
      </c>
      <c r="I47" s="12">
        <v>22</v>
      </c>
      <c r="K47" s="13">
        <v>32.963059999999999</v>
      </c>
      <c r="L47" s="13">
        <v>6.1485599999999998</v>
      </c>
      <c r="M47" s="13">
        <v>12.115769999999999</v>
      </c>
      <c r="O47" s="12">
        <v>1930000</v>
      </c>
      <c r="P47" s="12">
        <v>4808460</v>
      </c>
      <c r="Q47" s="12">
        <v>2178098</v>
      </c>
    </row>
    <row r="48" spans="2:17" x14ac:dyDescent="0.2">
      <c r="B48" s="1">
        <f t="shared" si="0"/>
        <v>44</v>
      </c>
      <c r="C48" s="12">
        <v>11</v>
      </c>
      <c r="D48" s="12">
        <v>7</v>
      </c>
      <c r="E48" s="12">
        <v>13</v>
      </c>
      <c r="F48" s="12"/>
      <c r="G48" s="12">
        <v>41</v>
      </c>
      <c r="H48" s="12">
        <v>5</v>
      </c>
      <c r="I48" s="12">
        <v>48</v>
      </c>
      <c r="K48" s="13">
        <v>17.98648</v>
      </c>
      <c r="L48" s="13">
        <v>7.3993799999999998</v>
      </c>
      <c r="M48" s="13">
        <v>3.46469</v>
      </c>
      <c r="O48" s="12">
        <v>3582738</v>
      </c>
      <c r="P48" s="12">
        <v>2242612</v>
      </c>
      <c r="Q48" s="12">
        <v>2342197</v>
      </c>
    </row>
    <row r="49" spans="2:17" x14ac:dyDescent="0.2">
      <c r="B49" s="1">
        <f t="shared" si="0"/>
        <v>45</v>
      </c>
      <c r="C49" s="12">
        <v>18</v>
      </c>
      <c r="D49" s="12">
        <v>3</v>
      </c>
      <c r="E49" s="12">
        <v>19</v>
      </c>
      <c r="F49" s="12"/>
      <c r="G49" s="12">
        <v>66</v>
      </c>
      <c r="H49" s="12">
        <v>37</v>
      </c>
      <c r="I49" s="12">
        <v>52</v>
      </c>
      <c r="K49" s="13">
        <v>14.31781</v>
      </c>
      <c r="L49" s="13">
        <v>11.569229999999999</v>
      </c>
      <c r="M49" s="13">
        <v>3.8787500000000001</v>
      </c>
      <c r="O49" s="12">
        <v>4104577</v>
      </c>
      <c r="P49" s="12">
        <v>1565971</v>
      </c>
      <c r="Q49" s="12">
        <v>2091047</v>
      </c>
    </row>
    <row r="50" spans="2:17" x14ac:dyDescent="0.2">
      <c r="B50" s="1">
        <f t="shared" si="0"/>
        <v>46</v>
      </c>
      <c r="C50" s="12">
        <v>3</v>
      </c>
      <c r="D50" s="12">
        <v>3</v>
      </c>
      <c r="E50" s="12">
        <v>33</v>
      </c>
      <c r="F50" s="12"/>
      <c r="G50" s="12">
        <v>47</v>
      </c>
      <c r="H50" s="12">
        <v>0</v>
      </c>
      <c r="I50" s="12">
        <v>45</v>
      </c>
      <c r="K50" s="13">
        <v>20.199760000000001</v>
      </c>
      <c r="L50" s="13">
        <v>9.3881099999999993</v>
      </c>
      <c r="M50" s="13">
        <v>20.635899999999999</v>
      </c>
      <c r="O50" s="12">
        <v>3711634</v>
      </c>
      <c r="P50" s="12">
        <v>1697505</v>
      </c>
      <c r="Q50" s="12">
        <v>2816387</v>
      </c>
    </row>
    <row r="51" spans="2:17" x14ac:dyDescent="0.2">
      <c r="B51" s="1">
        <f t="shared" si="0"/>
        <v>47</v>
      </c>
      <c r="C51" s="12">
        <v>34</v>
      </c>
      <c r="D51" s="12">
        <v>7</v>
      </c>
      <c r="E51" s="12">
        <v>15</v>
      </c>
      <c r="F51" s="12"/>
      <c r="G51" s="12">
        <v>7</v>
      </c>
      <c r="H51" s="12">
        <v>15</v>
      </c>
      <c r="I51" s="12">
        <v>33</v>
      </c>
      <c r="K51" s="13">
        <v>7.3780200000000002</v>
      </c>
      <c r="L51" s="13">
        <v>13.41888</v>
      </c>
      <c r="M51" s="13">
        <v>13.98086</v>
      </c>
      <c r="O51" s="12">
        <v>1929421</v>
      </c>
      <c r="P51" s="12">
        <v>4832433</v>
      </c>
      <c r="Q51" s="12">
        <v>5544901</v>
      </c>
    </row>
    <row r="52" spans="2:17" x14ac:dyDescent="0.2">
      <c r="B52" s="1">
        <f t="shared" si="0"/>
        <v>48</v>
      </c>
      <c r="C52" s="12">
        <v>19</v>
      </c>
      <c r="D52" s="12">
        <v>12</v>
      </c>
      <c r="E52" s="12">
        <v>32</v>
      </c>
      <c r="F52" s="12"/>
      <c r="G52" s="12">
        <v>12</v>
      </c>
      <c r="H52" s="12">
        <v>7</v>
      </c>
      <c r="I52" s="12">
        <v>32</v>
      </c>
      <c r="K52" s="13">
        <v>6.4802099999999996</v>
      </c>
      <c r="L52" s="13">
        <v>9.5570900000000005</v>
      </c>
      <c r="M52" s="13">
        <v>13.167909999999999</v>
      </c>
      <c r="O52" s="12">
        <v>2133646</v>
      </c>
      <c r="P52" s="12">
        <v>1868963</v>
      </c>
      <c r="Q52" s="12">
        <v>2165724</v>
      </c>
    </row>
    <row r="53" spans="2:17" x14ac:dyDescent="0.2">
      <c r="B53" s="1">
        <f t="shared" si="0"/>
        <v>49</v>
      </c>
      <c r="C53" s="12">
        <v>9</v>
      </c>
      <c r="D53" s="12">
        <v>3</v>
      </c>
      <c r="E53" s="12">
        <v>39</v>
      </c>
      <c r="F53" s="12"/>
      <c r="G53" s="12">
        <v>8</v>
      </c>
      <c r="H53" s="12">
        <v>9</v>
      </c>
      <c r="I53" s="12">
        <v>20</v>
      </c>
      <c r="K53" s="13">
        <v>17.5565</v>
      </c>
      <c r="L53" s="13">
        <v>10.082470000000001</v>
      </c>
      <c r="M53" s="13">
        <v>38.109949999999998</v>
      </c>
      <c r="O53" s="12">
        <v>2070279</v>
      </c>
      <c r="P53" s="12">
        <v>2056288</v>
      </c>
      <c r="Q53" s="12">
        <v>2254335</v>
      </c>
    </row>
    <row r="54" spans="2:17" x14ac:dyDescent="0.2">
      <c r="B54" s="1">
        <f t="shared" si="0"/>
        <v>50</v>
      </c>
      <c r="C54" s="12">
        <v>24</v>
      </c>
      <c r="D54" s="12">
        <v>0</v>
      </c>
      <c r="E54" s="12">
        <v>19</v>
      </c>
      <c r="F54" s="12"/>
      <c r="G54" s="12">
        <v>4</v>
      </c>
      <c r="H54" s="12">
        <v>13</v>
      </c>
      <c r="I54" s="12">
        <v>62</v>
      </c>
      <c r="K54" s="13">
        <v>11.099119999999999</v>
      </c>
      <c r="L54" s="13">
        <v>2.8198099999999999</v>
      </c>
      <c r="M54" s="13">
        <v>14.02004</v>
      </c>
      <c r="O54" s="12">
        <v>2437125</v>
      </c>
      <c r="P54" s="12">
        <v>1915679</v>
      </c>
      <c r="Q54" s="12">
        <v>2553181</v>
      </c>
    </row>
    <row r="55" spans="2:17" x14ac:dyDescent="0.2">
      <c r="B55" s="1">
        <f t="shared" si="0"/>
        <v>51</v>
      </c>
      <c r="C55" s="12">
        <v>35</v>
      </c>
      <c r="D55" s="12">
        <v>30</v>
      </c>
      <c r="E55" s="12">
        <v>34</v>
      </c>
      <c r="F55" s="12"/>
      <c r="G55" s="12">
        <v>59</v>
      </c>
      <c r="H55" s="12">
        <v>0</v>
      </c>
      <c r="I55" s="12">
        <v>45</v>
      </c>
      <c r="K55" s="13">
        <v>20.422879999999999</v>
      </c>
      <c r="L55" s="13">
        <v>4.9616400000000001</v>
      </c>
      <c r="M55" s="13">
        <v>23.6267</v>
      </c>
      <c r="O55" s="12">
        <v>3357345</v>
      </c>
      <c r="P55" s="12">
        <v>1616334</v>
      </c>
      <c r="Q55" s="12">
        <v>1368784</v>
      </c>
    </row>
    <row r="56" spans="2:17" x14ac:dyDescent="0.2">
      <c r="B56" s="1">
        <f t="shared" si="0"/>
        <v>52</v>
      </c>
      <c r="C56" s="12">
        <v>37</v>
      </c>
      <c r="D56" s="12">
        <v>17</v>
      </c>
      <c r="E56" s="12">
        <v>38</v>
      </c>
      <c r="F56" s="12"/>
      <c r="G56" s="12">
        <v>22</v>
      </c>
      <c r="H56" s="12">
        <v>0</v>
      </c>
      <c r="I56" s="12">
        <v>29</v>
      </c>
      <c r="K56" s="13">
        <v>7.5979000000000001</v>
      </c>
      <c r="L56" s="13">
        <v>4.4541300000000001</v>
      </c>
      <c r="M56" s="13">
        <v>9.1279000000000003</v>
      </c>
      <c r="O56" s="12">
        <v>3162105</v>
      </c>
      <c r="P56" s="12">
        <v>1940752</v>
      </c>
      <c r="Q56" s="12">
        <v>1421293</v>
      </c>
    </row>
    <row r="57" spans="2:17" x14ac:dyDescent="0.2">
      <c r="B57" s="1">
        <f t="shared" si="0"/>
        <v>53</v>
      </c>
      <c r="C57" s="12">
        <v>28</v>
      </c>
      <c r="D57" s="12">
        <v>26</v>
      </c>
      <c r="E57" s="12">
        <v>9</v>
      </c>
      <c r="F57" s="12"/>
      <c r="G57" s="12">
        <v>55</v>
      </c>
      <c r="H57" s="12">
        <v>0</v>
      </c>
      <c r="I57" s="12">
        <v>30</v>
      </c>
      <c r="K57" s="13">
        <v>9.6376000000000008</v>
      </c>
      <c r="L57" s="13">
        <v>2.0098699999999998</v>
      </c>
      <c r="M57" s="13">
        <v>7.2372399999999999</v>
      </c>
      <c r="O57" s="12">
        <v>2113493</v>
      </c>
      <c r="P57" s="12">
        <v>1797565</v>
      </c>
      <c r="Q57" s="12">
        <v>1775985</v>
      </c>
    </row>
    <row r="58" spans="2:17" x14ac:dyDescent="0.2">
      <c r="B58" s="1">
        <f t="shared" si="0"/>
        <v>54</v>
      </c>
      <c r="C58" s="12">
        <v>49</v>
      </c>
      <c r="D58" s="12">
        <v>1</v>
      </c>
      <c r="E58" s="12">
        <v>13</v>
      </c>
      <c r="F58" s="12"/>
      <c r="G58" s="12">
        <v>7</v>
      </c>
      <c r="H58" s="12">
        <v>1</v>
      </c>
      <c r="I58" s="12">
        <v>11</v>
      </c>
      <c r="K58" s="13">
        <v>16.37228</v>
      </c>
      <c r="L58" s="13">
        <v>8.2846499999999992</v>
      </c>
      <c r="M58" s="13">
        <v>20.557500000000001</v>
      </c>
      <c r="O58" s="12">
        <v>1658472</v>
      </c>
      <c r="P58" s="12">
        <v>2917651</v>
      </c>
      <c r="Q58" s="12">
        <v>1826910</v>
      </c>
    </row>
    <row r="59" spans="2:17" x14ac:dyDescent="0.2">
      <c r="B59" s="1">
        <f t="shared" si="0"/>
        <v>55</v>
      </c>
      <c r="C59" s="12">
        <v>50</v>
      </c>
      <c r="D59" s="12">
        <v>20</v>
      </c>
      <c r="E59" s="12">
        <v>54</v>
      </c>
      <c r="F59" s="12"/>
      <c r="G59" s="12">
        <v>7</v>
      </c>
      <c r="H59" s="12">
        <v>0</v>
      </c>
      <c r="I59" s="12">
        <v>49</v>
      </c>
      <c r="K59" s="13">
        <v>51.87876</v>
      </c>
      <c r="L59" s="13">
        <v>12.168279999999999</v>
      </c>
      <c r="M59" s="13">
        <v>18.89489</v>
      </c>
      <c r="O59" s="12">
        <v>1685111</v>
      </c>
      <c r="P59" s="12">
        <v>2619709</v>
      </c>
      <c r="Q59" s="12">
        <v>3110099</v>
      </c>
    </row>
    <row r="60" spans="2:17" x14ac:dyDescent="0.2">
      <c r="B60" s="1">
        <f t="shared" si="0"/>
        <v>56</v>
      </c>
      <c r="C60" s="12">
        <v>48</v>
      </c>
      <c r="D60" s="12">
        <v>11</v>
      </c>
      <c r="E60" s="12">
        <v>48</v>
      </c>
      <c r="F60" s="12"/>
      <c r="G60" s="12">
        <v>12</v>
      </c>
      <c r="H60" s="12">
        <v>0</v>
      </c>
      <c r="I60" s="12">
        <v>58</v>
      </c>
      <c r="K60" s="13">
        <v>36.051389999999998</v>
      </c>
      <c r="L60" s="13">
        <v>3.8214299999999999</v>
      </c>
      <c r="M60" s="13">
        <v>31.53115</v>
      </c>
      <c r="O60" s="12">
        <v>1967079</v>
      </c>
      <c r="P60" s="12">
        <v>1463996</v>
      </c>
      <c r="Q60" s="12">
        <v>2867081</v>
      </c>
    </row>
    <row r="61" spans="2:17" x14ac:dyDescent="0.2">
      <c r="B61" s="1">
        <f t="shared" si="0"/>
        <v>57</v>
      </c>
      <c r="C61" s="12">
        <v>49</v>
      </c>
      <c r="D61" s="12">
        <v>18</v>
      </c>
      <c r="E61" s="12">
        <v>3</v>
      </c>
      <c r="F61" s="12"/>
      <c r="G61" s="12">
        <v>43</v>
      </c>
      <c r="H61" s="12">
        <v>60</v>
      </c>
      <c r="I61" s="12">
        <v>59</v>
      </c>
      <c r="K61" s="13">
        <v>15.4049</v>
      </c>
      <c r="L61" s="13">
        <v>6.0644499999999999</v>
      </c>
      <c r="M61" s="13">
        <v>29.595939999999999</v>
      </c>
      <c r="O61" s="12">
        <v>1889824</v>
      </c>
      <c r="P61" s="12">
        <v>1124052</v>
      </c>
      <c r="Q61" s="12">
        <v>2362738</v>
      </c>
    </row>
    <row r="62" spans="2:17" x14ac:dyDescent="0.2">
      <c r="B62" s="1">
        <f t="shared" si="0"/>
        <v>58</v>
      </c>
      <c r="C62" s="12">
        <v>39</v>
      </c>
      <c r="D62" s="12">
        <v>13</v>
      </c>
      <c r="E62" s="12">
        <v>36</v>
      </c>
      <c r="F62" s="12"/>
      <c r="G62" s="12">
        <v>36</v>
      </c>
      <c r="H62" s="12">
        <v>19</v>
      </c>
      <c r="I62" s="12">
        <v>45</v>
      </c>
      <c r="K62" s="13">
        <v>16.544509999999999</v>
      </c>
      <c r="L62" s="13">
        <v>6.1868600000000002</v>
      </c>
      <c r="M62" s="13">
        <v>55</v>
      </c>
      <c r="O62" s="12">
        <v>2492134</v>
      </c>
      <c r="P62" s="12">
        <v>1483209</v>
      </c>
      <c r="Q62" s="12">
        <v>3319704</v>
      </c>
    </row>
    <row r="63" spans="2:17" x14ac:dyDescent="0.2">
      <c r="B63" s="1">
        <f t="shared" si="0"/>
        <v>59</v>
      </c>
      <c r="C63" s="12">
        <v>47</v>
      </c>
      <c r="D63" s="12">
        <v>5</v>
      </c>
      <c r="E63" s="12">
        <v>37</v>
      </c>
      <c r="F63" s="12"/>
      <c r="G63" s="12">
        <v>69</v>
      </c>
      <c r="H63" s="12">
        <v>24</v>
      </c>
      <c r="I63" s="12">
        <v>2</v>
      </c>
      <c r="K63" s="13">
        <v>13.705310000000001</v>
      </c>
      <c r="L63" s="13">
        <v>22.464649999999999</v>
      </c>
      <c r="M63" s="13">
        <v>18.337769999999999</v>
      </c>
      <c r="O63" s="12">
        <v>3511904</v>
      </c>
      <c r="P63" s="12">
        <v>1333633</v>
      </c>
      <c r="Q63" s="12">
        <v>3065444</v>
      </c>
    </row>
    <row r="64" spans="2:17" x14ac:dyDescent="0.2">
      <c r="B64" s="1">
        <f t="shared" si="0"/>
        <v>60</v>
      </c>
      <c r="C64" s="12">
        <v>55</v>
      </c>
      <c r="D64" s="12">
        <v>13</v>
      </c>
      <c r="E64" s="12">
        <v>8</v>
      </c>
      <c r="F64" s="12"/>
      <c r="G64" s="12">
        <v>21</v>
      </c>
      <c r="H64" s="12">
        <v>10</v>
      </c>
      <c r="I64" s="12">
        <v>6</v>
      </c>
      <c r="K64" s="13">
        <v>14.074450000000001</v>
      </c>
      <c r="L64" s="13">
        <v>10.087059999999999</v>
      </c>
      <c r="M64" s="13">
        <v>7.9714700000000001</v>
      </c>
      <c r="O64" s="12">
        <v>1576987</v>
      </c>
      <c r="P64" s="12">
        <v>1958113</v>
      </c>
      <c r="Q64" s="12">
        <v>2258470</v>
      </c>
    </row>
    <row r="65" spans="2:17" x14ac:dyDescent="0.2">
      <c r="B65" s="1">
        <f t="shared" si="0"/>
        <v>61</v>
      </c>
      <c r="C65" s="12">
        <v>46</v>
      </c>
      <c r="D65" s="12">
        <v>9</v>
      </c>
      <c r="E65" s="12">
        <v>27</v>
      </c>
      <c r="F65" s="12"/>
      <c r="G65" s="12">
        <v>14</v>
      </c>
      <c r="H65" s="12">
        <v>11</v>
      </c>
      <c r="I65" s="12">
        <v>24</v>
      </c>
      <c r="K65" s="13">
        <v>12.99902</v>
      </c>
      <c r="L65" s="13">
        <v>15.78927</v>
      </c>
      <c r="M65" s="13">
        <v>15.407159999999999</v>
      </c>
      <c r="O65" s="12">
        <v>1497938</v>
      </c>
      <c r="P65" s="12">
        <v>2869081</v>
      </c>
      <c r="Q65" s="12">
        <v>1998225</v>
      </c>
    </row>
    <row r="66" spans="2:17" x14ac:dyDescent="0.2">
      <c r="B66" s="1">
        <f t="shared" si="0"/>
        <v>62</v>
      </c>
      <c r="C66" s="12">
        <v>53</v>
      </c>
      <c r="D66" s="12">
        <v>4</v>
      </c>
      <c r="E66" s="12">
        <v>63</v>
      </c>
      <c r="F66" s="12"/>
      <c r="G66" s="12">
        <v>19</v>
      </c>
      <c r="H66" s="12">
        <v>17</v>
      </c>
      <c r="I66" s="12">
        <v>68</v>
      </c>
      <c r="K66" s="13">
        <v>40.763530000000003</v>
      </c>
      <c r="L66" s="13">
        <v>9.1496300000000002</v>
      </c>
      <c r="M66" s="13">
        <v>10.09529</v>
      </c>
      <c r="O66" s="12">
        <v>1514654</v>
      </c>
      <c r="P66" s="12">
        <v>2079361</v>
      </c>
      <c r="Q66" s="12">
        <v>1419937</v>
      </c>
    </row>
    <row r="67" spans="2:17" x14ac:dyDescent="0.2">
      <c r="B67" s="1">
        <f t="shared" si="0"/>
        <v>63</v>
      </c>
      <c r="C67" s="12">
        <v>50</v>
      </c>
      <c r="D67" s="12">
        <v>20</v>
      </c>
      <c r="E67" s="12">
        <v>54</v>
      </c>
      <c r="F67" s="12"/>
      <c r="G67" s="12">
        <v>44</v>
      </c>
      <c r="H67" s="12">
        <v>11</v>
      </c>
      <c r="I67" s="12">
        <v>55</v>
      </c>
      <c r="K67" s="13">
        <v>8.1550200000000004</v>
      </c>
      <c r="L67" s="13">
        <v>8.7083200000000005</v>
      </c>
      <c r="M67" s="13">
        <v>31.31748</v>
      </c>
      <c r="O67" s="12">
        <v>2273330</v>
      </c>
      <c r="P67" s="12">
        <v>1231960</v>
      </c>
      <c r="Q67" s="12">
        <v>1776645</v>
      </c>
    </row>
    <row r="68" spans="2:17" x14ac:dyDescent="0.2">
      <c r="B68" s="1">
        <f t="shared" si="0"/>
        <v>64</v>
      </c>
      <c r="C68" s="12">
        <v>36</v>
      </c>
      <c r="D68" s="12">
        <v>24</v>
      </c>
      <c r="E68" s="12">
        <v>43</v>
      </c>
      <c r="F68" s="12"/>
      <c r="G68" s="12">
        <v>30</v>
      </c>
      <c r="H68" s="12">
        <v>4</v>
      </c>
      <c r="I68" s="12">
        <v>4</v>
      </c>
      <c r="K68" s="13">
        <v>10.555709999999999</v>
      </c>
      <c r="L68" s="13">
        <v>11.48005</v>
      </c>
      <c r="M68" s="13">
        <v>16.419589999999999</v>
      </c>
      <c r="O68" s="12">
        <v>1530967</v>
      </c>
      <c r="P68" s="12">
        <v>3299038</v>
      </c>
      <c r="Q68" s="12">
        <v>2134945</v>
      </c>
    </row>
    <row r="69" spans="2:17" x14ac:dyDescent="0.2">
      <c r="B69" s="1">
        <f t="shared" si="0"/>
        <v>65</v>
      </c>
      <c r="C69" s="12">
        <v>60</v>
      </c>
      <c r="D69" s="12">
        <v>23</v>
      </c>
      <c r="E69" s="12">
        <v>65</v>
      </c>
      <c r="F69" s="12"/>
      <c r="G69" s="12">
        <v>17</v>
      </c>
      <c r="H69" s="12">
        <v>49</v>
      </c>
      <c r="I69" s="12">
        <v>20</v>
      </c>
      <c r="K69" s="13">
        <v>12.03881</v>
      </c>
      <c r="L69" s="13">
        <v>8.3310499999999994</v>
      </c>
      <c r="M69" s="13">
        <v>14.2963</v>
      </c>
      <c r="O69" s="12">
        <v>1279419</v>
      </c>
      <c r="P69" s="12">
        <v>1493138</v>
      </c>
      <c r="Q69" s="12">
        <v>2420637</v>
      </c>
    </row>
    <row r="70" spans="2:17" x14ac:dyDescent="0.2">
      <c r="B70" s="1">
        <f t="shared" ref="B70:B71" si="1">B69+1</f>
        <v>66</v>
      </c>
      <c r="C70" s="12">
        <v>55</v>
      </c>
      <c r="D70" s="12">
        <v>19</v>
      </c>
      <c r="E70" s="12">
        <v>55</v>
      </c>
      <c r="F70" s="12"/>
      <c r="G70" s="12">
        <v>27</v>
      </c>
      <c r="H70" s="12">
        <v>6</v>
      </c>
      <c r="I70" s="12">
        <v>8</v>
      </c>
      <c r="K70" s="13">
        <v>12.93164</v>
      </c>
      <c r="L70" s="13">
        <v>8.0480800000000006</v>
      </c>
      <c r="M70" s="13">
        <v>14.789099999999999</v>
      </c>
      <c r="O70" s="12">
        <v>3511780</v>
      </c>
      <c r="P70" s="12">
        <v>1480761</v>
      </c>
      <c r="Q70" s="12">
        <v>2427202</v>
      </c>
    </row>
    <row r="71" spans="2:17" x14ac:dyDescent="0.2">
      <c r="B71" s="1">
        <f t="shared" si="1"/>
        <v>67</v>
      </c>
      <c r="C71" s="12">
        <v>22</v>
      </c>
      <c r="D71" s="12">
        <v>24</v>
      </c>
      <c r="E71" s="12">
        <v>33</v>
      </c>
      <c r="F71" s="12"/>
      <c r="G71" s="12">
        <v>21</v>
      </c>
      <c r="H71" s="12">
        <v>7</v>
      </c>
      <c r="I71" s="12">
        <v>14</v>
      </c>
      <c r="K71" s="13">
        <v>15.23312</v>
      </c>
      <c r="L71" s="13">
        <v>9.4959299999999995</v>
      </c>
      <c r="M71" s="13">
        <v>28.924890000000001</v>
      </c>
      <c r="O71" s="12">
        <v>1059736</v>
      </c>
      <c r="P71" s="12">
        <v>1544682</v>
      </c>
      <c r="Q71" s="12">
        <v>1420454</v>
      </c>
    </row>
    <row r="72" spans="2:17" x14ac:dyDescent="0.2">
      <c r="B72" s="1">
        <f>B71+1</f>
        <v>68</v>
      </c>
      <c r="C72" s="12">
        <v>30</v>
      </c>
      <c r="D72" s="12">
        <v>10</v>
      </c>
      <c r="E72" s="12">
        <v>28</v>
      </c>
      <c r="F72" s="12"/>
      <c r="G72" s="12">
        <v>27</v>
      </c>
      <c r="H72" s="12">
        <v>3</v>
      </c>
      <c r="I72" s="12">
        <v>28</v>
      </c>
      <c r="K72" s="13">
        <v>20.76089</v>
      </c>
      <c r="L72" s="13">
        <v>18.6968</v>
      </c>
      <c r="M72" s="13">
        <v>16.294170000000001</v>
      </c>
      <c r="O72" s="12">
        <v>2300992</v>
      </c>
      <c r="P72" s="12">
        <v>1615806</v>
      </c>
      <c r="Q72" s="12">
        <v>2544304</v>
      </c>
    </row>
    <row r="73" spans="2:17" x14ac:dyDescent="0.2">
      <c r="B73" s="1">
        <f t="shared" ref="B73:B88" si="2">B72+1</f>
        <v>69</v>
      </c>
      <c r="C73" s="12">
        <v>26</v>
      </c>
      <c r="D73" s="12">
        <v>10</v>
      </c>
      <c r="E73" s="12">
        <v>41</v>
      </c>
      <c r="F73" s="12"/>
      <c r="G73" s="12">
        <v>29</v>
      </c>
      <c r="H73" s="12">
        <v>51</v>
      </c>
      <c r="I73" s="12">
        <v>22</v>
      </c>
      <c r="K73" s="13">
        <v>14.74728</v>
      </c>
      <c r="L73" s="13">
        <v>7.03559</v>
      </c>
      <c r="M73" s="13">
        <v>21</v>
      </c>
      <c r="O73" s="12">
        <v>2280861</v>
      </c>
      <c r="P73" s="12">
        <v>3163588</v>
      </c>
      <c r="Q73" s="12">
        <v>1727917</v>
      </c>
    </row>
    <row r="74" spans="2:17" x14ac:dyDescent="0.2">
      <c r="B74" s="1">
        <f t="shared" si="2"/>
        <v>70</v>
      </c>
      <c r="C74" s="12">
        <v>56</v>
      </c>
      <c r="D74" s="12">
        <v>31</v>
      </c>
      <c r="E74" s="12">
        <v>47</v>
      </c>
      <c r="F74" s="12"/>
      <c r="G74" s="12">
        <v>15</v>
      </c>
      <c r="H74" s="12">
        <v>5</v>
      </c>
      <c r="I74" s="12">
        <v>29</v>
      </c>
      <c r="K74" s="13">
        <v>17.353539999999999</v>
      </c>
      <c r="L74" s="13">
        <v>20.40089</v>
      </c>
      <c r="M74" s="13">
        <v>9</v>
      </c>
      <c r="O74" s="12">
        <v>2150890</v>
      </c>
      <c r="P74" s="12">
        <v>4075929</v>
      </c>
      <c r="Q74" s="12">
        <v>3600365</v>
      </c>
    </row>
    <row r="75" spans="2:17" x14ac:dyDescent="0.2">
      <c r="B75" s="1">
        <f t="shared" si="2"/>
        <v>71</v>
      </c>
      <c r="C75" s="12">
        <v>51</v>
      </c>
      <c r="D75" s="12">
        <v>31</v>
      </c>
      <c r="E75" s="12">
        <v>56</v>
      </c>
      <c r="F75" s="12"/>
      <c r="G75" s="12">
        <v>27</v>
      </c>
      <c r="H75" s="12">
        <v>13</v>
      </c>
      <c r="I75" s="12">
        <v>24</v>
      </c>
      <c r="K75" s="13">
        <v>24.82199</v>
      </c>
      <c r="L75" s="13">
        <v>12.38151</v>
      </c>
      <c r="M75" s="13">
        <v>16</v>
      </c>
      <c r="O75" s="12">
        <v>1935280</v>
      </c>
      <c r="P75" s="12">
        <v>1648522</v>
      </c>
      <c r="Q75" s="12">
        <v>1625211</v>
      </c>
    </row>
    <row r="76" spans="2:17" x14ac:dyDescent="0.2">
      <c r="B76" s="1">
        <f t="shared" si="2"/>
        <v>72</v>
      </c>
      <c r="C76" s="12">
        <v>57</v>
      </c>
      <c r="D76" s="12">
        <v>35</v>
      </c>
      <c r="E76" s="12">
        <v>34</v>
      </c>
      <c r="F76" s="12"/>
      <c r="G76" s="12">
        <v>33</v>
      </c>
      <c r="H76" s="12">
        <v>6</v>
      </c>
      <c r="I76" s="12">
        <v>3</v>
      </c>
      <c r="K76" s="13">
        <v>14.62144</v>
      </c>
      <c r="L76" s="13">
        <v>7.3045299999999997</v>
      </c>
      <c r="M76" s="13">
        <v>36</v>
      </c>
      <c r="O76" s="12">
        <v>2581713</v>
      </c>
      <c r="P76" s="12">
        <v>1540629</v>
      </c>
      <c r="Q76" s="12">
        <v>1600721</v>
      </c>
    </row>
    <row r="77" spans="2:17" x14ac:dyDescent="0.2">
      <c r="B77" s="1">
        <f t="shared" si="2"/>
        <v>73</v>
      </c>
      <c r="C77" s="12">
        <v>52</v>
      </c>
      <c r="D77" s="12">
        <v>33</v>
      </c>
      <c r="E77" s="12">
        <v>58</v>
      </c>
      <c r="F77" s="12"/>
      <c r="G77" s="12">
        <v>28</v>
      </c>
      <c r="H77" s="12">
        <v>17</v>
      </c>
      <c r="I77" s="12">
        <v>13</v>
      </c>
      <c r="K77" s="13">
        <v>26.150659999999998</v>
      </c>
      <c r="L77" s="13">
        <v>11.49605</v>
      </c>
      <c r="M77" s="13">
        <v>21</v>
      </c>
      <c r="O77" s="12">
        <v>2133752</v>
      </c>
      <c r="P77" s="12">
        <v>2423445</v>
      </c>
      <c r="Q77" s="12">
        <v>1957036</v>
      </c>
    </row>
    <row r="78" spans="2:17" x14ac:dyDescent="0.2">
      <c r="B78" s="1">
        <f t="shared" si="2"/>
        <v>74</v>
      </c>
      <c r="C78" s="12">
        <v>39</v>
      </c>
      <c r="D78" s="12">
        <v>15</v>
      </c>
      <c r="E78" s="12">
        <v>46</v>
      </c>
      <c r="F78" s="12"/>
      <c r="G78" s="12">
        <v>43</v>
      </c>
      <c r="H78" s="12">
        <v>23</v>
      </c>
      <c r="I78" s="12">
        <v>74</v>
      </c>
      <c r="K78" s="13">
        <v>58.425789999999999</v>
      </c>
      <c r="L78" s="13">
        <v>11.25337</v>
      </c>
      <c r="M78" s="13">
        <v>14</v>
      </c>
      <c r="O78" s="12">
        <v>2433592</v>
      </c>
      <c r="P78" s="12">
        <v>2259240</v>
      </c>
      <c r="Q78" s="12">
        <v>1664350</v>
      </c>
    </row>
    <row r="79" spans="2:17" x14ac:dyDescent="0.2">
      <c r="B79" s="1">
        <f t="shared" si="2"/>
        <v>75</v>
      </c>
      <c r="C79" s="12">
        <v>31</v>
      </c>
      <c r="D79" s="12">
        <v>12</v>
      </c>
      <c r="E79" s="12">
        <v>46</v>
      </c>
      <c r="F79" s="12"/>
      <c r="G79" s="12">
        <v>72</v>
      </c>
      <c r="H79" s="12">
        <v>11</v>
      </c>
      <c r="I79" s="12">
        <v>9</v>
      </c>
      <c r="K79" s="13">
        <v>21.69951</v>
      </c>
      <c r="L79" s="13">
        <v>5.4408700000000003</v>
      </c>
      <c r="M79" s="13">
        <v>8</v>
      </c>
      <c r="O79" s="12">
        <v>2379653</v>
      </c>
      <c r="P79" s="12">
        <v>1235256</v>
      </c>
      <c r="Q79" s="12">
        <v>1954709</v>
      </c>
    </row>
    <row r="80" spans="2:17" x14ac:dyDescent="0.2">
      <c r="B80" s="1">
        <f t="shared" si="2"/>
        <v>76</v>
      </c>
      <c r="C80" s="12">
        <v>17</v>
      </c>
      <c r="D80" s="12">
        <v>9</v>
      </c>
      <c r="E80" s="12">
        <v>51</v>
      </c>
      <c r="F80" s="12"/>
      <c r="G80" s="12">
        <v>21</v>
      </c>
      <c r="H80" s="12">
        <v>8</v>
      </c>
      <c r="I80" s="12">
        <v>8</v>
      </c>
      <c r="K80" s="13">
        <v>20.848330000000001</v>
      </c>
      <c r="L80" s="13">
        <v>7.2042599999999997</v>
      </c>
      <c r="M80" s="13">
        <v>5</v>
      </c>
      <c r="O80" s="12">
        <v>1831650</v>
      </c>
      <c r="P80" s="12">
        <v>2236017</v>
      </c>
      <c r="Q80" s="12">
        <v>1651062</v>
      </c>
    </row>
    <row r="81" spans="2:17" x14ac:dyDescent="0.2">
      <c r="B81" s="1">
        <f t="shared" si="2"/>
        <v>77</v>
      </c>
      <c r="C81" s="12">
        <v>60</v>
      </c>
      <c r="D81" s="12">
        <v>9</v>
      </c>
      <c r="E81" s="12">
        <v>44</v>
      </c>
      <c r="F81" s="12"/>
      <c r="G81" s="12">
        <v>15</v>
      </c>
      <c r="H81" s="12">
        <v>46</v>
      </c>
      <c r="I81" s="12">
        <v>25</v>
      </c>
      <c r="K81" s="13">
        <v>29.431429999999999</v>
      </c>
      <c r="L81" s="13">
        <v>7.7328700000000001</v>
      </c>
      <c r="M81" s="13">
        <v>18</v>
      </c>
      <c r="O81" s="12">
        <v>1376160</v>
      </c>
      <c r="P81" s="12">
        <v>565903</v>
      </c>
      <c r="Q81" s="12">
        <v>2017732</v>
      </c>
    </row>
    <row r="82" spans="2:17" x14ac:dyDescent="0.2">
      <c r="B82" s="1">
        <f t="shared" si="2"/>
        <v>78</v>
      </c>
      <c r="C82" s="12">
        <v>57</v>
      </c>
      <c r="D82" s="12">
        <v>31</v>
      </c>
      <c r="E82" s="12">
        <v>20</v>
      </c>
      <c r="F82" s="12"/>
      <c r="G82" s="12">
        <v>16</v>
      </c>
      <c r="H82" s="12">
        <v>11</v>
      </c>
      <c r="I82" s="12">
        <v>54</v>
      </c>
      <c r="K82" s="13">
        <v>17.86092</v>
      </c>
      <c r="L82" s="12">
        <v>5</v>
      </c>
      <c r="M82" s="13">
        <v>22</v>
      </c>
      <c r="O82" s="12">
        <v>2194007</v>
      </c>
      <c r="P82" s="12">
        <v>1185644</v>
      </c>
      <c r="Q82" s="12">
        <v>1738504</v>
      </c>
    </row>
    <row r="83" spans="2:17" x14ac:dyDescent="0.2">
      <c r="B83" s="1">
        <f t="shared" si="2"/>
        <v>79</v>
      </c>
      <c r="C83" s="12">
        <v>47</v>
      </c>
      <c r="D83" s="12">
        <v>36</v>
      </c>
      <c r="E83" s="12">
        <v>50</v>
      </c>
      <c r="F83" s="12"/>
      <c r="G83" s="12">
        <v>6</v>
      </c>
      <c r="H83" s="12">
        <v>1</v>
      </c>
      <c r="I83" s="12">
        <v>69</v>
      </c>
      <c r="K83" s="13">
        <v>14.765409999999999</v>
      </c>
      <c r="L83" s="12">
        <v>4</v>
      </c>
      <c r="M83" s="13">
        <v>35</v>
      </c>
      <c r="O83" s="12">
        <v>4821864</v>
      </c>
      <c r="P83" s="12">
        <v>2472956</v>
      </c>
      <c r="Q83" s="12">
        <v>1642561</v>
      </c>
    </row>
    <row r="84" spans="2:17" x14ac:dyDescent="0.2">
      <c r="B84" s="1">
        <f t="shared" si="2"/>
        <v>80</v>
      </c>
      <c r="C84" s="12">
        <v>57</v>
      </c>
      <c r="D84" s="12">
        <v>10</v>
      </c>
      <c r="E84" s="12">
        <v>38</v>
      </c>
      <c r="F84" s="12"/>
      <c r="G84" s="12">
        <v>73</v>
      </c>
      <c r="H84" s="12">
        <v>38</v>
      </c>
      <c r="I84" s="12">
        <v>31</v>
      </c>
      <c r="K84" s="13">
        <v>29.403320000000001</v>
      </c>
      <c r="L84" s="12">
        <v>18</v>
      </c>
      <c r="M84" s="13">
        <v>41</v>
      </c>
      <c r="O84" s="12">
        <v>1819730</v>
      </c>
      <c r="P84" s="12">
        <v>1200207</v>
      </c>
      <c r="Q84" s="12">
        <v>4162053</v>
      </c>
    </row>
    <row r="85" spans="2:17" x14ac:dyDescent="0.2">
      <c r="B85" s="1">
        <f t="shared" si="2"/>
        <v>81</v>
      </c>
      <c r="C85" s="12">
        <v>25</v>
      </c>
      <c r="D85" s="12">
        <v>18</v>
      </c>
      <c r="E85" s="12">
        <v>34</v>
      </c>
      <c r="F85" s="12"/>
      <c r="G85" s="12">
        <v>7</v>
      </c>
      <c r="H85" s="12">
        <v>6</v>
      </c>
      <c r="I85" s="12">
        <v>11</v>
      </c>
      <c r="K85" s="13">
        <v>13.262879999999999</v>
      </c>
      <c r="L85" s="12">
        <v>2</v>
      </c>
      <c r="M85" s="13">
        <v>29</v>
      </c>
      <c r="O85" s="12">
        <v>2016511</v>
      </c>
      <c r="P85" s="12">
        <v>1575642</v>
      </c>
      <c r="Q85" s="12">
        <v>3671902</v>
      </c>
    </row>
    <row r="86" spans="2:17" x14ac:dyDescent="0.2">
      <c r="B86" s="1">
        <f t="shared" si="2"/>
        <v>82</v>
      </c>
      <c r="C86" s="12">
        <v>47</v>
      </c>
      <c r="D86" s="12">
        <v>22</v>
      </c>
      <c r="E86" s="12">
        <v>31</v>
      </c>
      <c r="F86" s="12"/>
      <c r="G86" s="12">
        <v>16</v>
      </c>
      <c r="H86" s="12">
        <v>14</v>
      </c>
      <c r="I86" s="12">
        <v>55</v>
      </c>
      <c r="K86" s="13">
        <v>15.999689999999999</v>
      </c>
      <c r="L86" s="12">
        <v>11</v>
      </c>
      <c r="M86" s="13">
        <v>15</v>
      </c>
      <c r="O86" s="12">
        <v>2151885</v>
      </c>
      <c r="P86" s="12">
        <v>2186945</v>
      </c>
      <c r="Q86" s="12">
        <v>6001671</v>
      </c>
    </row>
    <row r="87" spans="2:17" x14ac:dyDescent="0.2">
      <c r="B87" s="1">
        <f t="shared" si="2"/>
        <v>83</v>
      </c>
      <c r="C87" s="12">
        <v>51</v>
      </c>
      <c r="D87" s="12">
        <v>17</v>
      </c>
      <c r="E87" s="12">
        <v>8</v>
      </c>
      <c r="F87" s="12"/>
      <c r="G87" s="12">
        <v>21</v>
      </c>
      <c r="H87" s="12">
        <v>0</v>
      </c>
      <c r="I87" s="12">
        <v>44</v>
      </c>
      <c r="K87" s="13">
        <v>20.163260000000001</v>
      </c>
      <c r="L87" s="12">
        <v>6</v>
      </c>
      <c r="M87" s="13">
        <v>21</v>
      </c>
      <c r="O87" s="12">
        <v>1744352</v>
      </c>
      <c r="P87" s="12">
        <v>1966371</v>
      </c>
      <c r="Q87" s="12">
        <v>4954306</v>
      </c>
    </row>
    <row r="88" spans="2:17" x14ac:dyDescent="0.2">
      <c r="B88" s="1">
        <f t="shared" si="2"/>
        <v>84</v>
      </c>
      <c r="C88" s="12">
        <v>39</v>
      </c>
      <c r="D88" s="12">
        <v>11</v>
      </c>
      <c r="E88" s="12">
        <v>25</v>
      </c>
      <c r="F88" s="12"/>
      <c r="G88" s="12">
        <v>17</v>
      </c>
      <c r="H88" s="12">
        <v>5</v>
      </c>
      <c r="I88" s="12">
        <v>53</v>
      </c>
      <c r="K88" s="13">
        <v>25</v>
      </c>
      <c r="L88" s="12">
        <v>7</v>
      </c>
      <c r="M88" s="13">
        <v>18</v>
      </c>
      <c r="O88" s="12">
        <v>3179092</v>
      </c>
      <c r="P88" s="12">
        <v>2564529</v>
      </c>
      <c r="Q88" s="12">
        <v>6613288</v>
      </c>
    </row>
    <row r="89" spans="2:17" x14ac:dyDescent="0.2">
      <c r="B89" s="1">
        <f>B88+1</f>
        <v>85</v>
      </c>
      <c r="C89" s="12">
        <v>60</v>
      </c>
      <c r="D89" s="12">
        <v>36</v>
      </c>
      <c r="E89" s="12">
        <v>53</v>
      </c>
      <c r="F89" s="12"/>
      <c r="G89" s="12">
        <v>42</v>
      </c>
      <c r="H89" s="12">
        <v>8</v>
      </c>
      <c r="I89" s="12">
        <v>29</v>
      </c>
      <c r="K89" s="13">
        <v>29</v>
      </c>
      <c r="L89" s="12">
        <v>2</v>
      </c>
      <c r="M89" s="13">
        <v>24</v>
      </c>
      <c r="O89" s="12">
        <v>1940067</v>
      </c>
      <c r="P89" s="12">
        <v>1169633</v>
      </c>
      <c r="Q89" s="12">
        <v>2332101</v>
      </c>
    </row>
    <row r="90" spans="2:17" x14ac:dyDescent="0.2">
      <c r="B90" s="1">
        <f t="shared" ref="B90:B100" si="3">B89+1</f>
        <v>86</v>
      </c>
      <c r="C90" s="12">
        <v>25</v>
      </c>
      <c r="D90" s="12">
        <v>6</v>
      </c>
      <c r="E90" s="12">
        <v>49</v>
      </c>
      <c r="F90" s="12"/>
      <c r="G90" s="12">
        <v>49</v>
      </c>
      <c r="H90" s="12">
        <v>0</v>
      </c>
      <c r="I90" s="12">
        <v>22</v>
      </c>
      <c r="K90" s="13"/>
      <c r="L90" s="12"/>
      <c r="M90" s="13"/>
      <c r="O90" s="12">
        <v>994064</v>
      </c>
      <c r="P90" s="12">
        <v>1073933</v>
      </c>
      <c r="Q90" s="12">
        <v>2001843</v>
      </c>
    </row>
    <row r="91" spans="2:17" x14ac:dyDescent="0.2">
      <c r="B91" s="1">
        <f t="shared" si="3"/>
        <v>87</v>
      </c>
      <c r="C91" s="12">
        <v>70</v>
      </c>
      <c r="D91" s="12">
        <v>7</v>
      </c>
      <c r="E91" s="12">
        <v>5</v>
      </c>
      <c r="F91" s="12"/>
      <c r="G91" s="12">
        <v>45</v>
      </c>
      <c r="H91" s="12">
        <v>0</v>
      </c>
      <c r="I91" s="12">
        <v>66</v>
      </c>
      <c r="K91" s="13"/>
      <c r="L91" s="12"/>
      <c r="M91" s="13"/>
      <c r="O91" s="12">
        <v>3547902</v>
      </c>
      <c r="P91" s="12">
        <v>2821908</v>
      </c>
      <c r="Q91" s="12">
        <v>1277079</v>
      </c>
    </row>
    <row r="92" spans="2:17" x14ac:dyDescent="0.2">
      <c r="B92" s="1">
        <f t="shared" si="3"/>
        <v>88</v>
      </c>
      <c r="C92" s="12">
        <v>64</v>
      </c>
      <c r="D92" s="12">
        <v>28</v>
      </c>
      <c r="E92" s="12">
        <v>64</v>
      </c>
      <c r="F92" s="12"/>
      <c r="G92" s="12">
        <v>32</v>
      </c>
      <c r="H92" s="12">
        <v>50</v>
      </c>
      <c r="I92" s="12">
        <v>32</v>
      </c>
      <c r="K92" s="13"/>
      <c r="L92" s="12"/>
      <c r="M92" s="13"/>
      <c r="O92" s="12">
        <v>1116333</v>
      </c>
      <c r="P92" s="12">
        <v>1385708</v>
      </c>
      <c r="Q92" s="12">
        <v>1235819</v>
      </c>
    </row>
    <row r="93" spans="2:17" x14ac:dyDescent="0.2">
      <c r="B93" s="1">
        <f t="shared" si="3"/>
        <v>89</v>
      </c>
      <c r="C93" s="12">
        <v>40</v>
      </c>
      <c r="D93" s="12">
        <v>31</v>
      </c>
      <c r="E93" s="12">
        <v>63</v>
      </c>
      <c r="F93" s="12"/>
      <c r="G93" s="12">
        <v>32</v>
      </c>
      <c r="H93" s="12">
        <v>22</v>
      </c>
      <c r="I93" s="12">
        <v>56</v>
      </c>
      <c r="K93" s="13"/>
      <c r="L93" s="12"/>
      <c r="M93" s="13"/>
      <c r="O93" s="12">
        <v>1012060</v>
      </c>
      <c r="P93" s="12">
        <v>1968565</v>
      </c>
      <c r="Q93" s="12">
        <v>1595776</v>
      </c>
    </row>
    <row r="94" spans="2:17" x14ac:dyDescent="0.2">
      <c r="B94" s="1">
        <f t="shared" si="3"/>
        <v>90</v>
      </c>
      <c r="C94" s="12">
        <v>42</v>
      </c>
      <c r="D94" s="12">
        <v>26</v>
      </c>
      <c r="E94" s="12">
        <v>54</v>
      </c>
      <c r="F94" s="12"/>
      <c r="G94" s="12">
        <v>28</v>
      </c>
      <c r="H94" s="12">
        <v>14</v>
      </c>
      <c r="I94" s="12">
        <v>11</v>
      </c>
      <c r="K94" s="13"/>
      <c r="L94" s="12"/>
      <c r="M94" s="13"/>
      <c r="O94" s="12">
        <v>1548648</v>
      </c>
      <c r="P94" s="12">
        <v>1815438</v>
      </c>
      <c r="Q94" s="12">
        <v>1252495</v>
      </c>
    </row>
    <row r="95" spans="2:17" x14ac:dyDescent="0.2">
      <c r="B95" s="1">
        <f t="shared" si="3"/>
        <v>91</v>
      </c>
      <c r="C95" s="12">
        <v>44</v>
      </c>
      <c r="D95" s="12">
        <v>7</v>
      </c>
      <c r="E95" s="12">
        <v>24</v>
      </c>
      <c r="F95" s="12"/>
      <c r="G95" s="12">
        <v>18</v>
      </c>
      <c r="H95" s="12">
        <v>32</v>
      </c>
      <c r="I95" s="12">
        <v>36</v>
      </c>
      <c r="K95" s="13"/>
      <c r="L95" s="12"/>
      <c r="M95" s="13"/>
      <c r="O95" s="12">
        <v>1334470</v>
      </c>
      <c r="P95" s="12">
        <v>2915386</v>
      </c>
      <c r="Q95" s="12">
        <v>2430460</v>
      </c>
    </row>
    <row r="96" spans="2:17" x14ac:dyDescent="0.2">
      <c r="B96" s="1">
        <f t="shared" si="3"/>
        <v>92</v>
      </c>
      <c r="C96" s="12">
        <v>13</v>
      </c>
      <c r="D96" s="12">
        <v>10</v>
      </c>
      <c r="E96" s="12">
        <v>48</v>
      </c>
      <c r="F96" s="12"/>
      <c r="G96" s="12">
        <v>49</v>
      </c>
      <c r="H96" s="12">
        <v>1</v>
      </c>
      <c r="I96" s="12">
        <v>27</v>
      </c>
      <c r="K96" s="13"/>
      <c r="L96" s="12"/>
      <c r="M96" s="13"/>
      <c r="O96" s="12">
        <v>2155021</v>
      </c>
      <c r="P96" s="12">
        <v>2203448</v>
      </c>
      <c r="Q96" s="12">
        <v>1522611</v>
      </c>
    </row>
    <row r="97" spans="2:17" x14ac:dyDescent="0.2">
      <c r="B97" s="1">
        <f t="shared" si="3"/>
        <v>93</v>
      </c>
      <c r="C97" s="12">
        <v>6</v>
      </c>
      <c r="D97" s="12">
        <v>18</v>
      </c>
      <c r="E97" s="12">
        <v>64</v>
      </c>
      <c r="F97" s="12"/>
      <c r="G97" s="12">
        <v>55</v>
      </c>
      <c r="H97" s="12">
        <v>5</v>
      </c>
      <c r="I97" s="12">
        <v>25</v>
      </c>
      <c r="K97" s="12"/>
      <c r="L97" s="12"/>
      <c r="M97" s="12"/>
      <c r="O97" s="12">
        <v>3009733</v>
      </c>
      <c r="P97" s="12">
        <v>2209006</v>
      </c>
      <c r="Q97" s="12">
        <v>1191788</v>
      </c>
    </row>
    <row r="98" spans="2:17" x14ac:dyDescent="0.2">
      <c r="B98" s="1">
        <f t="shared" si="3"/>
        <v>94</v>
      </c>
      <c r="C98" s="12">
        <v>25</v>
      </c>
      <c r="D98" s="12">
        <v>8</v>
      </c>
      <c r="E98" s="12">
        <v>44</v>
      </c>
      <c r="F98" s="12"/>
      <c r="G98" s="12">
        <v>16</v>
      </c>
      <c r="H98" s="12">
        <v>10</v>
      </c>
      <c r="I98" s="12">
        <v>13</v>
      </c>
      <c r="K98" s="12"/>
      <c r="L98" s="12"/>
      <c r="M98" s="12"/>
      <c r="O98" s="12">
        <v>1736912</v>
      </c>
      <c r="P98" s="12">
        <v>2344342</v>
      </c>
      <c r="Q98" s="12">
        <v>1340102</v>
      </c>
    </row>
    <row r="99" spans="2:17" x14ac:dyDescent="0.2">
      <c r="B99" s="1">
        <f t="shared" si="3"/>
        <v>95</v>
      </c>
      <c r="C99" s="12">
        <v>31</v>
      </c>
      <c r="D99" s="12">
        <v>15</v>
      </c>
      <c r="E99" s="12">
        <v>8</v>
      </c>
      <c r="F99" s="12"/>
      <c r="G99" s="12">
        <v>17</v>
      </c>
      <c r="H99" s="12">
        <v>8</v>
      </c>
      <c r="I99" s="12">
        <v>51</v>
      </c>
      <c r="K99" s="12"/>
      <c r="L99" s="12"/>
      <c r="M99" s="12"/>
      <c r="O99" s="12">
        <v>2429494</v>
      </c>
      <c r="P99" s="12">
        <v>1911359</v>
      </c>
      <c r="Q99" s="12">
        <v>5472852</v>
      </c>
    </row>
    <row r="100" spans="2:17" x14ac:dyDescent="0.2">
      <c r="B100" s="1">
        <f t="shared" si="3"/>
        <v>96</v>
      </c>
      <c r="C100" s="12">
        <v>20</v>
      </c>
      <c r="D100" s="12">
        <v>25</v>
      </c>
      <c r="E100" s="12">
        <v>11</v>
      </c>
      <c r="F100" s="12"/>
      <c r="G100" s="12">
        <v>25</v>
      </c>
      <c r="H100" s="12">
        <v>5</v>
      </c>
      <c r="I100" s="12">
        <v>28</v>
      </c>
      <c r="L100" s="12"/>
      <c r="M100" s="12"/>
      <c r="O100" s="12">
        <v>2504968</v>
      </c>
      <c r="P100" s="12">
        <v>1685147</v>
      </c>
      <c r="Q100" s="12">
        <v>1622918</v>
      </c>
    </row>
    <row r="101" spans="2:17" x14ac:dyDescent="0.2">
      <c r="B101" s="1">
        <f>B100+1</f>
        <v>97</v>
      </c>
      <c r="C101" s="12">
        <v>15</v>
      </c>
      <c r="D101" s="12">
        <v>28</v>
      </c>
      <c r="E101" s="12">
        <v>37</v>
      </c>
      <c r="F101" s="12"/>
      <c r="G101" s="12">
        <v>41</v>
      </c>
      <c r="H101" s="12">
        <v>6</v>
      </c>
      <c r="I101" s="12">
        <v>41</v>
      </c>
      <c r="L101" s="12"/>
      <c r="M101" s="12"/>
      <c r="O101" s="12">
        <v>2607061</v>
      </c>
      <c r="P101" s="12">
        <v>1638857</v>
      </c>
      <c r="Q101" s="12">
        <v>1143488</v>
      </c>
    </row>
    <row r="102" spans="2:17" x14ac:dyDescent="0.2">
      <c r="B102" s="1">
        <f t="shared" ref="B102:B104" si="4">B101+1</f>
        <v>98</v>
      </c>
      <c r="C102" s="12">
        <v>41</v>
      </c>
      <c r="D102" s="12">
        <v>10</v>
      </c>
      <c r="E102" s="12">
        <v>44</v>
      </c>
      <c r="F102" s="12"/>
      <c r="G102" s="12">
        <v>35</v>
      </c>
      <c r="H102" s="12">
        <v>18</v>
      </c>
      <c r="I102" s="12">
        <v>30</v>
      </c>
      <c r="L102" s="12"/>
      <c r="O102" s="12">
        <v>1517708</v>
      </c>
      <c r="P102" s="12">
        <v>1820854</v>
      </c>
      <c r="Q102" s="12">
        <v>1787208</v>
      </c>
    </row>
    <row r="103" spans="2:17" x14ac:dyDescent="0.2">
      <c r="B103" s="1">
        <f t="shared" si="4"/>
        <v>99</v>
      </c>
      <c r="C103" s="12">
        <v>53</v>
      </c>
      <c r="D103" s="12">
        <v>5</v>
      </c>
      <c r="E103" s="12">
        <v>35</v>
      </c>
      <c r="F103" s="12"/>
      <c r="G103" s="12">
        <v>27</v>
      </c>
      <c r="H103" s="12">
        <v>12</v>
      </c>
      <c r="I103" s="12">
        <v>12</v>
      </c>
      <c r="O103" s="12">
        <v>3051878</v>
      </c>
      <c r="P103" s="12">
        <v>1670264</v>
      </c>
      <c r="Q103" s="12">
        <v>2343014</v>
      </c>
    </row>
    <row r="104" spans="2:17" x14ac:dyDescent="0.2">
      <c r="B104" s="1">
        <f t="shared" si="4"/>
        <v>100</v>
      </c>
      <c r="C104" s="12">
        <v>48</v>
      </c>
      <c r="D104" s="12">
        <v>8</v>
      </c>
      <c r="E104" s="12">
        <v>40</v>
      </c>
      <c r="F104" s="12"/>
      <c r="G104" s="12">
        <v>44</v>
      </c>
      <c r="H104" s="12">
        <v>4</v>
      </c>
      <c r="I104" s="12">
        <v>16</v>
      </c>
      <c r="K104" s="14"/>
      <c r="O104" s="12">
        <v>1882969</v>
      </c>
      <c r="P104" s="12">
        <v>3568880</v>
      </c>
      <c r="Q104" s="12">
        <v>1742431</v>
      </c>
    </row>
    <row r="105" spans="2:17" x14ac:dyDescent="0.2">
      <c r="D105" s="12"/>
    </row>
  </sheetData>
  <mergeCells count="4">
    <mergeCell ref="O3:Q3"/>
    <mergeCell ref="C3:E3"/>
    <mergeCell ref="G3:I3"/>
    <mergeCell ref="K3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A8DA8-1194-EC43-B459-F2ABB186DF6E}">
  <dimension ref="B2:Q105"/>
  <sheetViews>
    <sheetView workbookViewId="0">
      <selection activeCell="O3" sqref="O3:P4"/>
    </sheetView>
  </sheetViews>
  <sheetFormatPr baseColWidth="10" defaultRowHeight="16" x14ac:dyDescent="0.2"/>
  <cols>
    <col min="1" max="1" width="10.83203125" style="1"/>
    <col min="2" max="2" width="4.1640625" style="1" bestFit="1" customWidth="1"/>
    <col min="3" max="3" width="6.33203125" style="1" bestFit="1" customWidth="1"/>
    <col min="4" max="4" width="6.1640625" style="1" bestFit="1" customWidth="1"/>
    <col min="5" max="5" width="6.5" style="1" bestFit="1" customWidth="1"/>
    <col min="6" max="6" width="10.83203125" style="1"/>
    <col min="7" max="9" width="8.1640625" style="1" bestFit="1" customWidth="1"/>
    <col min="10" max="10" width="10.83203125" style="1"/>
    <col min="11" max="13" width="8.1640625" style="1" bestFit="1" customWidth="1"/>
    <col min="14" max="14" width="10.83203125" style="1"/>
    <col min="15" max="16" width="8.1640625" style="1" bestFit="1" customWidth="1"/>
    <col min="17" max="16384" width="10.83203125" style="1"/>
  </cols>
  <sheetData>
    <row r="2" spans="2:17" ht="17" thickBot="1" x14ac:dyDescent="0.25"/>
    <row r="3" spans="2:17" ht="17" thickBot="1" x14ac:dyDescent="0.25">
      <c r="C3" s="3" t="s">
        <v>16</v>
      </c>
      <c r="D3" s="4"/>
      <c r="E3" s="5"/>
      <c r="F3" s="10"/>
      <c r="G3" s="3" t="s">
        <v>17</v>
      </c>
      <c r="H3" s="4"/>
      <c r="I3" s="5"/>
      <c r="K3" s="3" t="s">
        <v>18</v>
      </c>
      <c r="L3" s="4"/>
      <c r="M3" s="5"/>
      <c r="O3" s="3" t="s">
        <v>19</v>
      </c>
      <c r="P3" s="5"/>
      <c r="Q3" s="10"/>
    </row>
    <row r="4" spans="2:17" ht="18" x14ac:dyDescent="0.25">
      <c r="C4" s="1" t="s">
        <v>12</v>
      </c>
      <c r="D4" s="1" t="s">
        <v>2</v>
      </c>
      <c r="E4" s="1" t="s">
        <v>1</v>
      </c>
      <c r="G4" s="1" t="s">
        <v>12</v>
      </c>
      <c r="H4" s="1" t="s">
        <v>2</v>
      </c>
      <c r="I4" s="1" t="s">
        <v>1</v>
      </c>
      <c r="K4" s="1" t="s">
        <v>12</v>
      </c>
      <c r="L4" s="1" t="s">
        <v>2</v>
      </c>
      <c r="M4" s="1" t="s">
        <v>1</v>
      </c>
      <c r="O4" s="1" t="s">
        <v>9</v>
      </c>
      <c r="P4" s="1" t="s">
        <v>10</v>
      </c>
    </row>
    <row r="5" spans="2:17" x14ac:dyDescent="0.2">
      <c r="B5" s="1">
        <f>B4+1</f>
        <v>1</v>
      </c>
      <c r="C5" s="12">
        <v>31919</v>
      </c>
      <c r="D5" s="12">
        <v>12416</v>
      </c>
      <c r="E5" s="12">
        <v>7090</v>
      </c>
      <c r="F5" s="12"/>
      <c r="G5" s="12">
        <v>3366280</v>
      </c>
      <c r="H5" s="12">
        <v>610111</v>
      </c>
      <c r="I5" s="12">
        <v>995664</v>
      </c>
      <c r="K5" s="12">
        <v>1274317</v>
      </c>
      <c r="L5" s="12">
        <v>311206</v>
      </c>
      <c r="M5" s="12">
        <v>564587</v>
      </c>
      <c r="O5" s="12">
        <v>4343819</v>
      </c>
      <c r="P5" s="12">
        <v>1871759</v>
      </c>
      <c r="Q5" s="12"/>
    </row>
    <row r="6" spans="2:17" x14ac:dyDescent="0.2">
      <c r="B6" s="1">
        <f t="shared" ref="B6:B69" si="0">B5+1</f>
        <v>2</v>
      </c>
      <c r="C6" s="12">
        <v>15734</v>
      </c>
      <c r="D6" s="12">
        <v>14452</v>
      </c>
      <c r="E6" s="12">
        <v>12167</v>
      </c>
      <c r="F6" s="12"/>
      <c r="G6" s="12">
        <v>1062465</v>
      </c>
      <c r="H6" s="12">
        <v>405746</v>
      </c>
      <c r="I6" s="12">
        <v>1463607</v>
      </c>
      <c r="K6" s="12">
        <v>361566</v>
      </c>
      <c r="L6" s="12">
        <v>978781</v>
      </c>
      <c r="M6" s="12">
        <v>1076169</v>
      </c>
      <c r="O6" s="12">
        <v>4241590</v>
      </c>
      <c r="P6" s="12">
        <v>1365920</v>
      </c>
      <c r="Q6" s="12"/>
    </row>
    <row r="7" spans="2:17" x14ac:dyDescent="0.2">
      <c r="B7" s="1">
        <f t="shared" si="0"/>
        <v>3</v>
      </c>
      <c r="C7" s="12">
        <v>12111</v>
      </c>
      <c r="D7" s="12">
        <v>10737</v>
      </c>
      <c r="E7" s="12">
        <v>14547</v>
      </c>
      <c r="F7" s="12"/>
      <c r="G7" s="12">
        <v>3174831</v>
      </c>
      <c r="H7" s="12">
        <v>1122490</v>
      </c>
      <c r="I7" s="12">
        <v>4918628</v>
      </c>
      <c r="K7" s="12">
        <v>447190</v>
      </c>
      <c r="L7" s="12">
        <v>700939</v>
      </c>
      <c r="M7" s="12">
        <v>545825</v>
      </c>
      <c r="O7" s="12">
        <v>1413940</v>
      </c>
      <c r="P7" s="12">
        <v>1767375</v>
      </c>
      <c r="Q7" s="12"/>
    </row>
    <row r="8" spans="2:17" x14ac:dyDescent="0.2">
      <c r="B8" s="1">
        <f t="shared" si="0"/>
        <v>4</v>
      </c>
      <c r="C8" s="12">
        <v>9771</v>
      </c>
      <c r="D8" s="12">
        <v>6997</v>
      </c>
      <c r="E8" s="12">
        <v>28110</v>
      </c>
      <c r="F8" s="12"/>
      <c r="G8" s="12">
        <v>1131642</v>
      </c>
      <c r="H8" s="12">
        <v>2921427</v>
      </c>
      <c r="I8" s="12">
        <v>2698766</v>
      </c>
      <c r="K8" s="12">
        <v>1889303</v>
      </c>
      <c r="L8" s="12">
        <v>2796133</v>
      </c>
      <c r="M8" s="12">
        <v>610710</v>
      </c>
      <c r="O8" s="12">
        <v>2715668</v>
      </c>
      <c r="P8" s="12">
        <v>2375429</v>
      </c>
      <c r="Q8" s="12"/>
    </row>
    <row r="9" spans="2:17" x14ac:dyDescent="0.2">
      <c r="B9" s="1">
        <f t="shared" si="0"/>
        <v>5</v>
      </c>
      <c r="C9" s="12">
        <v>15785</v>
      </c>
      <c r="D9" s="12">
        <v>6843</v>
      </c>
      <c r="E9" s="12">
        <v>8880</v>
      </c>
      <c r="F9" s="12"/>
      <c r="G9" s="12">
        <v>1828919</v>
      </c>
      <c r="H9" s="12">
        <v>542072</v>
      </c>
      <c r="I9" s="12">
        <v>1362297</v>
      </c>
      <c r="K9" s="12">
        <v>2174146</v>
      </c>
      <c r="L9" s="12">
        <v>299174</v>
      </c>
      <c r="M9" s="12">
        <v>870213</v>
      </c>
      <c r="O9" s="12">
        <v>1342665</v>
      </c>
      <c r="P9" s="12">
        <v>1208968</v>
      </c>
      <c r="Q9" s="12"/>
    </row>
    <row r="10" spans="2:17" x14ac:dyDescent="0.2">
      <c r="B10" s="1">
        <f t="shared" si="0"/>
        <v>6</v>
      </c>
      <c r="C10" s="12">
        <v>9310</v>
      </c>
      <c r="D10" s="12">
        <v>18034</v>
      </c>
      <c r="E10" s="12">
        <v>18066</v>
      </c>
      <c r="F10" s="12"/>
      <c r="G10" s="12">
        <v>5197964</v>
      </c>
      <c r="H10" s="12">
        <v>712980</v>
      </c>
      <c r="I10" s="12">
        <v>1242137</v>
      </c>
      <c r="K10" s="12">
        <v>2405364</v>
      </c>
      <c r="L10" s="12">
        <v>321744</v>
      </c>
      <c r="M10" s="12">
        <v>844129</v>
      </c>
      <c r="O10" s="12">
        <v>580215</v>
      </c>
      <c r="P10" s="12">
        <v>1752374</v>
      </c>
      <c r="Q10" s="12"/>
    </row>
    <row r="11" spans="2:17" x14ac:dyDescent="0.2">
      <c r="B11" s="1">
        <f t="shared" si="0"/>
        <v>7</v>
      </c>
      <c r="C11" s="12">
        <v>22291</v>
      </c>
      <c r="D11" s="12">
        <v>6408</v>
      </c>
      <c r="E11" s="12">
        <v>10256</v>
      </c>
      <c r="F11" s="12"/>
      <c r="G11" s="12">
        <v>1663659</v>
      </c>
      <c r="H11" s="12">
        <v>1225685</v>
      </c>
      <c r="I11" s="12">
        <v>2224000</v>
      </c>
      <c r="K11" s="12">
        <v>1869970</v>
      </c>
      <c r="L11" s="12">
        <v>79131</v>
      </c>
      <c r="M11" s="12">
        <v>1594867</v>
      </c>
      <c r="O11" s="12">
        <v>2060662</v>
      </c>
      <c r="P11" s="12">
        <v>974431</v>
      </c>
      <c r="Q11" s="12"/>
    </row>
    <row r="12" spans="2:17" x14ac:dyDescent="0.2">
      <c r="B12" s="1">
        <f t="shared" si="0"/>
        <v>8</v>
      </c>
      <c r="C12" s="12">
        <v>18607</v>
      </c>
      <c r="D12" s="12">
        <v>4076</v>
      </c>
      <c r="E12" s="12">
        <v>10485</v>
      </c>
      <c r="F12" s="12"/>
      <c r="G12" s="12">
        <v>1391571</v>
      </c>
      <c r="H12" s="12">
        <v>1352131</v>
      </c>
      <c r="I12" s="12">
        <v>1723844</v>
      </c>
      <c r="K12" s="12">
        <v>330705</v>
      </c>
      <c r="L12" s="12">
        <v>3146489</v>
      </c>
      <c r="M12" s="12">
        <v>1236722</v>
      </c>
      <c r="O12" s="12">
        <v>2303982</v>
      </c>
      <c r="P12" s="12">
        <v>846571</v>
      </c>
      <c r="Q12" s="12"/>
    </row>
    <row r="13" spans="2:17" x14ac:dyDescent="0.2">
      <c r="B13" s="1">
        <f t="shared" si="0"/>
        <v>9</v>
      </c>
      <c r="C13" s="12">
        <v>27912</v>
      </c>
      <c r="D13" s="12">
        <v>38</v>
      </c>
      <c r="E13" s="12">
        <v>9777</v>
      </c>
      <c r="F13" s="12"/>
      <c r="G13" s="12">
        <v>3107563</v>
      </c>
      <c r="H13" s="12">
        <v>2512224</v>
      </c>
      <c r="I13" s="12">
        <v>2580878</v>
      </c>
      <c r="K13" s="12">
        <v>1272615</v>
      </c>
      <c r="L13" s="12">
        <v>200099</v>
      </c>
      <c r="M13" s="12">
        <v>1745426</v>
      </c>
      <c r="O13" s="12">
        <v>2229244</v>
      </c>
      <c r="P13" s="12">
        <v>1069454</v>
      </c>
      <c r="Q13" s="12"/>
    </row>
    <row r="14" spans="2:17" x14ac:dyDescent="0.2">
      <c r="B14" s="1">
        <f t="shared" si="0"/>
        <v>10</v>
      </c>
      <c r="C14" s="12">
        <v>12468</v>
      </c>
      <c r="D14" s="12">
        <v>14314</v>
      </c>
      <c r="E14" s="12">
        <v>18570</v>
      </c>
      <c r="F14" s="12"/>
      <c r="G14" s="12">
        <v>1908211</v>
      </c>
      <c r="H14" s="12">
        <v>1442918</v>
      </c>
      <c r="I14" s="12">
        <v>2978733</v>
      </c>
      <c r="K14" s="12">
        <v>1335393</v>
      </c>
      <c r="L14" s="12">
        <v>415546</v>
      </c>
      <c r="M14" s="12">
        <v>1989227</v>
      </c>
      <c r="O14" s="12">
        <v>369752</v>
      </c>
      <c r="P14" s="12">
        <v>1384918</v>
      </c>
      <c r="Q14" s="12"/>
    </row>
    <row r="15" spans="2:17" x14ac:dyDescent="0.2">
      <c r="B15" s="1">
        <f t="shared" si="0"/>
        <v>11</v>
      </c>
      <c r="C15" s="12">
        <v>12470</v>
      </c>
      <c r="D15" s="12">
        <v>10329</v>
      </c>
      <c r="E15" s="12">
        <v>21018</v>
      </c>
      <c r="F15" s="12"/>
      <c r="G15" s="12">
        <v>893586</v>
      </c>
      <c r="H15" s="12">
        <v>925738</v>
      </c>
      <c r="I15" s="12">
        <v>2082788</v>
      </c>
      <c r="K15" s="12">
        <v>1420255</v>
      </c>
      <c r="L15" s="12">
        <v>98934</v>
      </c>
      <c r="M15" s="12">
        <v>1051715</v>
      </c>
      <c r="O15" s="12">
        <v>1226570</v>
      </c>
      <c r="P15" s="12">
        <v>327807</v>
      </c>
      <c r="Q15" s="12"/>
    </row>
    <row r="16" spans="2:17" x14ac:dyDescent="0.2">
      <c r="B16" s="1">
        <f t="shared" si="0"/>
        <v>12</v>
      </c>
      <c r="C16" s="12">
        <v>7070</v>
      </c>
      <c r="D16" s="12">
        <v>16859</v>
      </c>
      <c r="E16" s="12">
        <v>21692</v>
      </c>
      <c r="F16" s="12"/>
      <c r="G16" s="12">
        <v>1137890</v>
      </c>
      <c r="H16" s="12">
        <v>709716</v>
      </c>
      <c r="I16" s="12">
        <v>2916248</v>
      </c>
      <c r="K16" s="12">
        <v>2325010</v>
      </c>
      <c r="L16" s="12">
        <v>92337</v>
      </c>
      <c r="M16" s="12">
        <v>968358</v>
      </c>
      <c r="O16" s="12">
        <v>985562</v>
      </c>
      <c r="P16" s="12">
        <v>563711</v>
      </c>
      <c r="Q16" s="12"/>
    </row>
    <row r="17" spans="2:17" x14ac:dyDescent="0.2">
      <c r="B17" s="1">
        <f t="shared" si="0"/>
        <v>13</v>
      </c>
      <c r="C17" s="12">
        <v>34365</v>
      </c>
      <c r="D17" s="12">
        <v>14528</v>
      </c>
      <c r="E17" s="12">
        <v>27918</v>
      </c>
      <c r="F17" s="12"/>
      <c r="G17" s="12">
        <v>787129</v>
      </c>
      <c r="H17" s="12">
        <v>435310</v>
      </c>
      <c r="I17" s="12">
        <v>3287145</v>
      </c>
      <c r="K17" s="12">
        <v>2291165</v>
      </c>
      <c r="L17" s="12">
        <v>2228081</v>
      </c>
      <c r="M17" s="12">
        <v>746614</v>
      </c>
      <c r="O17" s="12">
        <v>3079597</v>
      </c>
      <c r="P17" s="12">
        <v>1010642</v>
      </c>
      <c r="Q17" s="12"/>
    </row>
    <row r="18" spans="2:17" x14ac:dyDescent="0.2">
      <c r="B18" s="1">
        <f t="shared" si="0"/>
        <v>14</v>
      </c>
      <c r="C18" s="12">
        <v>22556</v>
      </c>
      <c r="D18" s="12">
        <v>2433</v>
      </c>
      <c r="E18" s="12">
        <v>30931</v>
      </c>
      <c r="F18" s="12"/>
      <c r="G18" s="12">
        <v>1088053</v>
      </c>
      <c r="H18" s="12">
        <v>326386</v>
      </c>
      <c r="I18" s="12">
        <v>2184817</v>
      </c>
      <c r="K18" s="12">
        <v>622430</v>
      </c>
      <c r="L18" s="12">
        <v>2347066</v>
      </c>
      <c r="M18" s="12">
        <v>450349</v>
      </c>
      <c r="O18" s="12">
        <v>1657322</v>
      </c>
      <c r="P18" s="12">
        <v>2633101</v>
      </c>
      <c r="Q18" s="12"/>
    </row>
    <row r="19" spans="2:17" x14ac:dyDescent="0.2">
      <c r="B19" s="1">
        <f t="shared" si="0"/>
        <v>15</v>
      </c>
      <c r="C19" s="12">
        <v>6948</v>
      </c>
      <c r="D19" s="12">
        <v>11622</v>
      </c>
      <c r="E19" s="12">
        <v>16937</v>
      </c>
      <c r="F19" s="12"/>
      <c r="G19" s="12">
        <v>3152570</v>
      </c>
      <c r="H19" s="12">
        <v>505756</v>
      </c>
      <c r="I19" s="12">
        <v>3056528</v>
      </c>
      <c r="K19" s="12">
        <v>115116</v>
      </c>
      <c r="L19" s="12">
        <v>1282640</v>
      </c>
      <c r="M19" s="12">
        <v>957114</v>
      </c>
      <c r="O19" s="12">
        <v>2621039</v>
      </c>
      <c r="P19" s="12">
        <v>1046131</v>
      </c>
      <c r="Q19" s="12"/>
    </row>
    <row r="20" spans="2:17" x14ac:dyDescent="0.2">
      <c r="B20" s="1">
        <f t="shared" si="0"/>
        <v>16</v>
      </c>
      <c r="C20" s="12">
        <v>17800</v>
      </c>
      <c r="D20" s="12">
        <v>10930</v>
      </c>
      <c r="E20" s="12">
        <v>21216</v>
      </c>
      <c r="F20" s="12"/>
      <c r="G20" s="12">
        <v>2150207</v>
      </c>
      <c r="H20" s="12">
        <v>3241714</v>
      </c>
      <c r="I20" s="12">
        <v>4545273</v>
      </c>
      <c r="K20" s="12">
        <v>665560</v>
      </c>
      <c r="L20" s="12">
        <v>213467</v>
      </c>
      <c r="M20" s="12">
        <v>577970</v>
      </c>
      <c r="O20" s="12">
        <v>3176369</v>
      </c>
      <c r="P20" s="12">
        <v>796323</v>
      </c>
      <c r="Q20" s="12"/>
    </row>
    <row r="21" spans="2:17" x14ac:dyDescent="0.2">
      <c r="B21" s="1">
        <f t="shared" si="0"/>
        <v>17</v>
      </c>
      <c r="C21" s="12">
        <v>16087</v>
      </c>
      <c r="D21" s="12">
        <v>9469</v>
      </c>
      <c r="E21" s="12">
        <v>8046</v>
      </c>
      <c r="F21" s="12"/>
      <c r="G21" s="12">
        <v>2325914</v>
      </c>
      <c r="H21" s="12">
        <v>3712434</v>
      </c>
      <c r="I21" s="12">
        <v>3269984</v>
      </c>
      <c r="K21" s="12">
        <v>1002583</v>
      </c>
      <c r="L21" s="12">
        <v>419938</v>
      </c>
      <c r="M21" s="12">
        <v>1068932</v>
      </c>
      <c r="O21" s="12">
        <v>1043089</v>
      </c>
      <c r="P21" s="12">
        <v>1292770</v>
      </c>
      <c r="Q21" s="12"/>
    </row>
    <row r="22" spans="2:17" x14ac:dyDescent="0.2">
      <c r="B22" s="1">
        <f t="shared" si="0"/>
        <v>18</v>
      </c>
      <c r="C22" s="12">
        <v>12206</v>
      </c>
      <c r="D22" s="12">
        <v>6341</v>
      </c>
      <c r="E22" s="12">
        <v>11787</v>
      </c>
      <c r="F22" s="12"/>
      <c r="G22" s="12">
        <v>1852946</v>
      </c>
      <c r="H22" s="12">
        <v>374802</v>
      </c>
      <c r="I22" s="12">
        <v>3078746</v>
      </c>
      <c r="K22" s="12">
        <v>1166268</v>
      </c>
      <c r="L22" s="12">
        <v>108592</v>
      </c>
      <c r="M22" s="12">
        <v>51245</v>
      </c>
      <c r="O22" s="12">
        <v>1608970</v>
      </c>
      <c r="P22" s="12">
        <v>1577313</v>
      </c>
      <c r="Q22" s="12"/>
    </row>
    <row r="23" spans="2:17" x14ac:dyDescent="0.2">
      <c r="B23" s="1">
        <f t="shared" si="0"/>
        <v>19</v>
      </c>
      <c r="C23" s="12">
        <v>15652</v>
      </c>
      <c r="D23" s="12">
        <v>7394</v>
      </c>
      <c r="E23" s="12">
        <v>7478</v>
      </c>
      <c r="F23" s="12"/>
      <c r="G23" s="12">
        <v>1295058</v>
      </c>
      <c r="H23" s="12">
        <v>565649</v>
      </c>
      <c r="I23" s="12">
        <v>2626161</v>
      </c>
      <c r="K23" s="12">
        <v>619458</v>
      </c>
      <c r="L23" s="12">
        <v>202804</v>
      </c>
      <c r="M23" s="12">
        <v>1863818</v>
      </c>
      <c r="O23" s="12">
        <v>1237075</v>
      </c>
      <c r="P23" s="12">
        <v>1682546</v>
      </c>
      <c r="Q23" s="12"/>
    </row>
    <row r="24" spans="2:17" x14ac:dyDescent="0.2">
      <c r="B24" s="1">
        <f t="shared" si="0"/>
        <v>20</v>
      </c>
      <c r="C24" s="12">
        <v>6781</v>
      </c>
      <c r="D24" s="12">
        <v>5673</v>
      </c>
      <c r="E24" s="12">
        <v>30681</v>
      </c>
      <c r="F24" s="12"/>
      <c r="G24" s="12">
        <v>3635148</v>
      </c>
      <c r="H24" s="12">
        <v>3424216</v>
      </c>
      <c r="I24" s="12">
        <v>1498778</v>
      </c>
      <c r="K24" s="12">
        <v>1466997</v>
      </c>
      <c r="L24" s="12">
        <v>54116</v>
      </c>
      <c r="M24" s="12">
        <v>1219636</v>
      </c>
      <c r="O24" s="12">
        <v>805640</v>
      </c>
      <c r="P24" s="12">
        <v>1857448</v>
      </c>
      <c r="Q24" s="12"/>
    </row>
    <row r="25" spans="2:17" x14ac:dyDescent="0.2">
      <c r="B25" s="1">
        <f t="shared" si="0"/>
        <v>21</v>
      </c>
      <c r="C25" s="12">
        <v>6139</v>
      </c>
      <c r="D25" s="12">
        <v>12051</v>
      </c>
      <c r="E25" s="12">
        <v>9460</v>
      </c>
      <c r="F25" s="12"/>
      <c r="G25" s="12">
        <v>4668856</v>
      </c>
      <c r="H25" s="12">
        <v>960820</v>
      </c>
      <c r="I25" s="12">
        <v>3112558</v>
      </c>
      <c r="K25" s="12">
        <v>1251823</v>
      </c>
      <c r="L25" s="12">
        <v>742585</v>
      </c>
      <c r="M25" s="12">
        <v>1678110</v>
      </c>
      <c r="O25" s="12">
        <v>1548185</v>
      </c>
      <c r="P25" s="12">
        <v>558854</v>
      </c>
      <c r="Q25" s="12"/>
    </row>
    <row r="26" spans="2:17" x14ac:dyDescent="0.2">
      <c r="B26" s="1">
        <f t="shared" si="0"/>
        <v>22</v>
      </c>
      <c r="C26" s="12">
        <v>16869</v>
      </c>
      <c r="D26" s="12">
        <v>1888</v>
      </c>
      <c r="E26" s="12">
        <v>6383</v>
      </c>
      <c r="F26" s="12"/>
      <c r="G26" s="12">
        <v>2820057</v>
      </c>
      <c r="H26" s="12">
        <v>519234</v>
      </c>
      <c r="I26" s="12">
        <v>3193343</v>
      </c>
      <c r="K26" s="12">
        <v>1571577</v>
      </c>
      <c r="L26" s="12">
        <v>744891</v>
      </c>
      <c r="M26" s="12">
        <v>2322097</v>
      </c>
      <c r="O26" s="12">
        <v>969603</v>
      </c>
      <c r="P26" s="12">
        <v>473427</v>
      </c>
      <c r="Q26" s="12"/>
    </row>
    <row r="27" spans="2:17" x14ac:dyDescent="0.2">
      <c r="B27" s="1">
        <f t="shared" si="0"/>
        <v>23</v>
      </c>
      <c r="C27" s="12">
        <v>14453</v>
      </c>
      <c r="D27" s="12">
        <v>9514</v>
      </c>
      <c r="E27" s="12">
        <v>34606</v>
      </c>
      <c r="F27" s="12"/>
      <c r="G27" s="12">
        <v>1943681</v>
      </c>
      <c r="H27" s="12">
        <v>506794</v>
      </c>
      <c r="I27" s="12">
        <v>3702486</v>
      </c>
      <c r="K27" s="12">
        <v>1586279</v>
      </c>
      <c r="L27" s="12">
        <v>993789</v>
      </c>
      <c r="M27" s="12">
        <v>161737</v>
      </c>
      <c r="O27" s="12">
        <v>1275183</v>
      </c>
      <c r="P27" s="12">
        <v>781826</v>
      </c>
      <c r="Q27" s="12"/>
    </row>
    <row r="28" spans="2:17" x14ac:dyDescent="0.2">
      <c r="B28" s="1">
        <f t="shared" si="0"/>
        <v>24</v>
      </c>
      <c r="C28" s="12">
        <v>20619</v>
      </c>
      <c r="D28" s="12">
        <v>5168</v>
      </c>
      <c r="E28" s="12">
        <v>15091</v>
      </c>
      <c r="F28" s="12"/>
      <c r="G28" s="12">
        <v>2727948</v>
      </c>
      <c r="H28" s="12">
        <v>324306</v>
      </c>
      <c r="I28" s="12">
        <v>2107028</v>
      </c>
      <c r="K28" s="12">
        <v>1400051</v>
      </c>
      <c r="L28" s="12">
        <v>494297</v>
      </c>
      <c r="M28" s="12">
        <v>2199016</v>
      </c>
      <c r="O28" s="12">
        <v>4323093</v>
      </c>
      <c r="P28" s="12">
        <v>1119421</v>
      </c>
      <c r="Q28" s="12"/>
    </row>
    <row r="29" spans="2:17" x14ac:dyDescent="0.2">
      <c r="B29" s="1">
        <f t="shared" si="0"/>
        <v>25</v>
      </c>
      <c r="C29" s="12">
        <v>22113</v>
      </c>
      <c r="D29" s="12">
        <v>2498</v>
      </c>
      <c r="E29" s="12">
        <v>25766</v>
      </c>
      <c r="F29" s="12"/>
      <c r="G29" s="12">
        <v>2618870</v>
      </c>
      <c r="H29" s="12">
        <v>1477327</v>
      </c>
      <c r="I29" s="12">
        <v>3254073</v>
      </c>
      <c r="K29" s="12">
        <v>3206842</v>
      </c>
      <c r="L29" s="12">
        <v>549956</v>
      </c>
      <c r="M29" s="12">
        <v>1708209</v>
      </c>
      <c r="O29" s="12">
        <v>892858</v>
      </c>
      <c r="P29" s="12">
        <v>1366319</v>
      </c>
      <c r="Q29" s="12"/>
    </row>
    <row r="30" spans="2:17" x14ac:dyDescent="0.2">
      <c r="B30" s="1">
        <f t="shared" si="0"/>
        <v>26</v>
      </c>
      <c r="C30" s="12">
        <v>17145</v>
      </c>
      <c r="D30" s="12">
        <v>2657</v>
      </c>
      <c r="E30" s="12">
        <v>9830</v>
      </c>
      <c r="F30" s="12"/>
      <c r="G30" s="12">
        <v>1652925</v>
      </c>
      <c r="H30" s="12">
        <v>814511</v>
      </c>
      <c r="I30" s="12">
        <v>3223415</v>
      </c>
      <c r="K30" s="12">
        <v>1014180</v>
      </c>
      <c r="L30" s="12">
        <v>777833</v>
      </c>
      <c r="M30" s="12">
        <v>900638</v>
      </c>
      <c r="O30" s="12">
        <v>4861145</v>
      </c>
      <c r="P30" s="12">
        <v>1947065</v>
      </c>
      <c r="Q30" s="12"/>
    </row>
    <row r="31" spans="2:17" x14ac:dyDescent="0.2">
      <c r="B31" s="1">
        <f t="shared" si="0"/>
        <v>27</v>
      </c>
      <c r="C31" s="12">
        <v>21624</v>
      </c>
      <c r="D31" s="12">
        <v>6623</v>
      </c>
      <c r="E31" s="12">
        <v>6111</v>
      </c>
      <c r="F31" s="12"/>
      <c r="G31" s="12">
        <v>1584681</v>
      </c>
      <c r="H31" s="12">
        <v>640970</v>
      </c>
      <c r="I31" s="12">
        <v>4655496</v>
      </c>
      <c r="K31" s="12">
        <v>1321367</v>
      </c>
      <c r="L31" s="12">
        <v>2416902</v>
      </c>
      <c r="M31" s="12">
        <v>1219279</v>
      </c>
      <c r="O31" s="12">
        <v>1286734</v>
      </c>
      <c r="P31" s="12">
        <v>1155236</v>
      </c>
      <c r="Q31" s="12"/>
    </row>
    <row r="32" spans="2:17" x14ac:dyDescent="0.2">
      <c r="B32" s="1">
        <f t="shared" si="0"/>
        <v>28</v>
      </c>
      <c r="C32" s="12">
        <v>19394</v>
      </c>
      <c r="D32" s="12">
        <v>5680</v>
      </c>
      <c r="E32" s="12">
        <v>11183</v>
      </c>
      <c r="F32" s="12"/>
      <c r="G32" s="12">
        <v>671154</v>
      </c>
      <c r="H32" s="12">
        <v>462678</v>
      </c>
      <c r="I32" s="12">
        <v>4539574</v>
      </c>
      <c r="K32" s="12">
        <v>1247598</v>
      </c>
      <c r="L32" s="12">
        <v>517643</v>
      </c>
      <c r="M32" s="12">
        <v>1853551</v>
      </c>
      <c r="O32" s="12">
        <v>1310224</v>
      </c>
      <c r="P32" s="12">
        <v>2696801</v>
      </c>
      <c r="Q32" s="12"/>
    </row>
    <row r="33" spans="2:17" x14ac:dyDescent="0.2">
      <c r="B33" s="1">
        <f t="shared" si="0"/>
        <v>29</v>
      </c>
      <c r="C33" s="12">
        <v>8333</v>
      </c>
      <c r="D33" s="12">
        <v>7062</v>
      </c>
      <c r="E33" s="12">
        <v>20803</v>
      </c>
      <c r="F33" s="12"/>
      <c r="G33" s="12">
        <v>646533</v>
      </c>
      <c r="H33" s="12">
        <v>506217</v>
      </c>
      <c r="I33" s="12">
        <v>1081013</v>
      </c>
      <c r="K33" s="12">
        <v>1316644</v>
      </c>
      <c r="L33" s="12">
        <v>61628</v>
      </c>
      <c r="M33" s="12">
        <v>762070</v>
      </c>
      <c r="O33" s="12">
        <v>728675</v>
      </c>
      <c r="P33" s="12">
        <v>377438</v>
      </c>
      <c r="Q33" s="12"/>
    </row>
    <row r="34" spans="2:17" x14ac:dyDescent="0.2">
      <c r="B34" s="1">
        <f t="shared" si="0"/>
        <v>30</v>
      </c>
      <c r="C34" s="12">
        <v>15941</v>
      </c>
      <c r="D34" s="12">
        <v>6787</v>
      </c>
      <c r="E34" s="12">
        <v>7957</v>
      </c>
      <c r="F34" s="12"/>
      <c r="G34" s="12">
        <v>1438843</v>
      </c>
      <c r="H34" s="12">
        <v>1182064</v>
      </c>
      <c r="I34" s="12">
        <v>1146391</v>
      </c>
      <c r="K34" s="12">
        <v>1408135</v>
      </c>
      <c r="L34" s="12">
        <v>102822</v>
      </c>
      <c r="M34" s="12">
        <v>1797791</v>
      </c>
      <c r="O34" s="12">
        <v>594194</v>
      </c>
      <c r="P34" s="12">
        <v>432773</v>
      </c>
      <c r="Q34" s="12"/>
    </row>
    <row r="35" spans="2:17" x14ac:dyDescent="0.2">
      <c r="B35" s="1">
        <f t="shared" si="0"/>
        <v>31</v>
      </c>
      <c r="C35" s="12">
        <v>13575</v>
      </c>
      <c r="D35" s="12">
        <v>9494</v>
      </c>
      <c r="E35" s="12">
        <v>17378</v>
      </c>
      <c r="F35" s="12"/>
      <c r="G35" s="12">
        <v>1361849</v>
      </c>
      <c r="H35" s="12">
        <v>3861333</v>
      </c>
      <c r="I35" s="12">
        <v>952021</v>
      </c>
      <c r="K35" s="12">
        <v>2173416</v>
      </c>
      <c r="L35" s="12">
        <v>171969</v>
      </c>
      <c r="M35" s="12">
        <v>2118470</v>
      </c>
      <c r="O35" s="12">
        <v>542397</v>
      </c>
      <c r="P35" s="12">
        <v>2508146</v>
      </c>
      <c r="Q35" s="12"/>
    </row>
    <row r="36" spans="2:17" x14ac:dyDescent="0.2">
      <c r="B36" s="1">
        <f t="shared" si="0"/>
        <v>32</v>
      </c>
      <c r="C36" s="12">
        <v>5342</v>
      </c>
      <c r="D36" s="12">
        <v>24872</v>
      </c>
      <c r="E36" s="12">
        <v>10943</v>
      </c>
      <c r="F36" s="12"/>
      <c r="G36" s="12">
        <v>2556262</v>
      </c>
      <c r="H36" s="12">
        <v>1442638</v>
      </c>
      <c r="I36" s="12">
        <v>1547076</v>
      </c>
      <c r="K36" s="12">
        <v>630362</v>
      </c>
      <c r="L36" s="12">
        <v>157761</v>
      </c>
      <c r="M36" s="12">
        <v>209439</v>
      </c>
      <c r="O36" s="12">
        <v>561004</v>
      </c>
      <c r="P36" s="12">
        <v>1356466</v>
      </c>
      <c r="Q36" s="12"/>
    </row>
    <row r="37" spans="2:17" x14ac:dyDescent="0.2">
      <c r="B37" s="1">
        <f t="shared" si="0"/>
        <v>33</v>
      </c>
      <c r="C37" s="12">
        <v>11152</v>
      </c>
      <c r="D37" s="12">
        <v>9624</v>
      </c>
      <c r="E37" s="12">
        <v>13907</v>
      </c>
      <c r="F37" s="12"/>
      <c r="G37" s="12">
        <v>1687182</v>
      </c>
      <c r="H37" s="12">
        <v>1501578</v>
      </c>
      <c r="I37" s="12">
        <v>4668549</v>
      </c>
      <c r="K37" s="12">
        <v>110070</v>
      </c>
      <c r="L37" s="12">
        <v>149307</v>
      </c>
      <c r="M37" s="12">
        <v>2112231</v>
      </c>
      <c r="O37" s="12">
        <v>3820421</v>
      </c>
      <c r="P37" s="12">
        <v>1137681</v>
      </c>
      <c r="Q37" s="12"/>
    </row>
    <row r="38" spans="2:17" x14ac:dyDescent="0.2">
      <c r="B38" s="1">
        <f t="shared" si="0"/>
        <v>34</v>
      </c>
      <c r="C38" s="12">
        <v>6603</v>
      </c>
      <c r="D38" s="12">
        <v>7226</v>
      </c>
      <c r="E38" s="12">
        <v>15906</v>
      </c>
      <c r="F38" s="12"/>
      <c r="G38" s="12">
        <v>1438843</v>
      </c>
      <c r="H38" s="12">
        <v>797275</v>
      </c>
      <c r="I38" s="12">
        <v>1250359</v>
      </c>
      <c r="K38" s="12">
        <v>812903</v>
      </c>
      <c r="L38" s="12">
        <v>30087</v>
      </c>
      <c r="M38" s="12">
        <v>1284360</v>
      </c>
      <c r="O38" s="12">
        <v>2935504</v>
      </c>
      <c r="P38" s="12">
        <v>549832</v>
      </c>
      <c r="Q38" s="12"/>
    </row>
    <row r="39" spans="2:17" x14ac:dyDescent="0.2">
      <c r="B39" s="1">
        <f t="shared" si="0"/>
        <v>35</v>
      </c>
      <c r="C39" s="12">
        <v>14573</v>
      </c>
      <c r="D39" s="12">
        <v>3237</v>
      </c>
      <c r="E39" s="12">
        <v>12133</v>
      </c>
      <c r="F39" s="12"/>
      <c r="G39" s="12">
        <v>1361849</v>
      </c>
      <c r="H39" s="12">
        <v>3746919</v>
      </c>
      <c r="I39" s="12">
        <v>1068337</v>
      </c>
      <c r="K39" s="12">
        <v>409589</v>
      </c>
      <c r="L39" s="12">
        <v>3212831</v>
      </c>
      <c r="M39" s="12">
        <v>1366375</v>
      </c>
      <c r="O39" s="12">
        <v>450066</v>
      </c>
      <c r="P39" s="12">
        <v>1801183</v>
      </c>
      <c r="Q39" s="12"/>
    </row>
    <row r="40" spans="2:17" x14ac:dyDescent="0.2">
      <c r="B40" s="1">
        <f t="shared" si="0"/>
        <v>36</v>
      </c>
      <c r="C40" s="12">
        <v>12290</v>
      </c>
      <c r="D40" s="12">
        <v>12268</v>
      </c>
      <c r="E40" s="12">
        <v>12211</v>
      </c>
      <c r="F40" s="12"/>
      <c r="G40" s="12">
        <v>2556262</v>
      </c>
      <c r="H40" s="12">
        <v>1055924</v>
      </c>
      <c r="I40" s="12">
        <v>2120036</v>
      </c>
      <c r="K40" s="12">
        <v>190484</v>
      </c>
      <c r="L40" s="12">
        <v>854201</v>
      </c>
      <c r="M40" s="12">
        <v>386345</v>
      </c>
      <c r="O40" s="12">
        <v>2098522</v>
      </c>
      <c r="P40" s="12">
        <v>1020581</v>
      </c>
      <c r="Q40" s="12"/>
    </row>
    <row r="41" spans="2:17" x14ac:dyDescent="0.2">
      <c r="B41" s="1">
        <f t="shared" si="0"/>
        <v>37</v>
      </c>
      <c r="C41" s="12">
        <v>11940</v>
      </c>
      <c r="D41" s="12">
        <v>9096</v>
      </c>
      <c r="E41" s="12">
        <v>13272</v>
      </c>
      <c r="F41" s="12"/>
      <c r="G41" s="12">
        <v>1687182</v>
      </c>
      <c r="H41" s="12">
        <v>1051360</v>
      </c>
      <c r="I41" s="12">
        <v>1761082</v>
      </c>
      <c r="K41" s="12">
        <v>476560</v>
      </c>
      <c r="L41" s="12">
        <v>308934</v>
      </c>
      <c r="M41" s="12">
        <v>872812</v>
      </c>
      <c r="O41" s="12">
        <v>2479788</v>
      </c>
      <c r="P41" s="12">
        <v>1541721</v>
      </c>
      <c r="Q41" s="12"/>
    </row>
    <row r="42" spans="2:17" x14ac:dyDescent="0.2">
      <c r="B42" s="1">
        <f t="shared" si="0"/>
        <v>38</v>
      </c>
      <c r="C42" s="12">
        <v>12045</v>
      </c>
      <c r="D42" s="12">
        <v>12108</v>
      </c>
      <c r="E42" s="12">
        <v>25427</v>
      </c>
      <c r="F42" s="12"/>
      <c r="G42" s="12">
        <v>1423133</v>
      </c>
      <c r="H42" s="12">
        <v>76134</v>
      </c>
      <c r="I42" s="12">
        <v>4254579</v>
      </c>
      <c r="K42" s="12">
        <v>162566</v>
      </c>
      <c r="L42" s="12">
        <v>443487</v>
      </c>
      <c r="M42" s="12">
        <v>838238</v>
      </c>
      <c r="O42" s="12">
        <v>717956</v>
      </c>
      <c r="P42" s="12">
        <v>1014730</v>
      </c>
      <c r="Q42" s="12"/>
    </row>
    <row r="43" spans="2:17" x14ac:dyDescent="0.2">
      <c r="B43" s="1">
        <f t="shared" si="0"/>
        <v>39</v>
      </c>
      <c r="C43" s="12">
        <v>36530</v>
      </c>
      <c r="D43" s="12">
        <v>20999</v>
      </c>
      <c r="E43" s="12">
        <v>19010</v>
      </c>
      <c r="F43" s="12"/>
      <c r="G43" s="12">
        <v>1531930</v>
      </c>
      <c r="H43" s="12">
        <v>1044927</v>
      </c>
      <c r="I43" s="12">
        <v>2054530</v>
      </c>
      <c r="K43" s="12">
        <v>110918</v>
      </c>
      <c r="L43" s="12">
        <v>638241</v>
      </c>
      <c r="M43" s="12">
        <v>758465</v>
      </c>
      <c r="O43" s="12">
        <v>859341</v>
      </c>
      <c r="P43" s="12">
        <v>2583451</v>
      </c>
      <c r="Q43" s="12"/>
    </row>
    <row r="44" spans="2:17" x14ac:dyDescent="0.2">
      <c r="B44" s="1">
        <f>B43+1</f>
        <v>40</v>
      </c>
      <c r="C44" s="12">
        <v>11801</v>
      </c>
      <c r="D44" s="12">
        <v>13586</v>
      </c>
      <c r="E44" s="12">
        <v>15725</v>
      </c>
      <c r="F44" s="12"/>
      <c r="G44" s="12">
        <v>2274764</v>
      </c>
      <c r="H44" s="12">
        <v>1792297</v>
      </c>
      <c r="I44" s="12">
        <v>2952638</v>
      </c>
      <c r="K44" s="12">
        <v>641061</v>
      </c>
      <c r="L44" s="12">
        <v>324783</v>
      </c>
      <c r="M44" s="12">
        <v>3190678</v>
      </c>
      <c r="O44" s="12">
        <v>2352357</v>
      </c>
      <c r="P44" s="12">
        <v>1573775</v>
      </c>
      <c r="Q44" s="12"/>
    </row>
    <row r="45" spans="2:17" x14ac:dyDescent="0.2">
      <c r="B45" s="1">
        <f t="shared" si="0"/>
        <v>41</v>
      </c>
      <c r="C45" s="12">
        <v>11388</v>
      </c>
      <c r="D45" s="12">
        <v>4881</v>
      </c>
      <c r="E45" s="12">
        <v>26243</v>
      </c>
      <c r="F45" s="12"/>
      <c r="G45" s="12">
        <v>1891953</v>
      </c>
      <c r="H45" s="12">
        <v>1990667</v>
      </c>
      <c r="I45" s="12">
        <v>1692701</v>
      </c>
      <c r="K45" s="12">
        <v>2249438</v>
      </c>
      <c r="L45" s="12">
        <v>1110851</v>
      </c>
      <c r="M45" s="12">
        <v>792968</v>
      </c>
      <c r="O45" s="12">
        <v>766973</v>
      </c>
      <c r="P45" s="12">
        <v>913820</v>
      </c>
      <c r="Q45" s="12"/>
    </row>
    <row r="46" spans="2:17" x14ac:dyDescent="0.2">
      <c r="B46" s="1">
        <f t="shared" si="0"/>
        <v>42</v>
      </c>
      <c r="C46" s="12">
        <v>15172</v>
      </c>
      <c r="D46" s="12">
        <v>7485</v>
      </c>
      <c r="E46" s="12">
        <v>19039</v>
      </c>
      <c r="F46" s="12"/>
      <c r="G46" s="12">
        <v>2005792</v>
      </c>
      <c r="H46" s="12">
        <v>316667</v>
      </c>
      <c r="I46" s="12">
        <v>2065984</v>
      </c>
      <c r="K46" s="12">
        <v>1803254</v>
      </c>
      <c r="L46" s="12">
        <v>581095</v>
      </c>
      <c r="M46" s="12">
        <v>818833</v>
      </c>
      <c r="O46" s="12">
        <v>1034025</v>
      </c>
      <c r="P46" s="12">
        <v>450319</v>
      </c>
      <c r="Q46" s="12"/>
    </row>
    <row r="47" spans="2:17" x14ac:dyDescent="0.2">
      <c r="B47" s="1">
        <f t="shared" si="0"/>
        <v>43</v>
      </c>
      <c r="C47" s="12">
        <v>22711</v>
      </c>
      <c r="D47" s="12">
        <v>7703</v>
      </c>
      <c r="E47" s="12">
        <v>22802</v>
      </c>
      <c r="F47" s="12"/>
      <c r="G47" s="12">
        <v>2217800</v>
      </c>
      <c r="H47" s="12">
        <v>1670739</v>
      </c>
      <c r="I47" s="12">
        <v>1295238</v>
      </c>
      <c r="K47" s="12">
        <v>3323252</v>
      </c>
      <c r="L47" s="12">
        <v>637696</v>
      </c>
      <c r="M47" s="12">
        <v>1467964</v>
      </c>
      <c r="O47" s="12">
        <v>1804466</v>
      </c>
      <c r="P47" s="12">
        <v>2806883</v>
      </c>
      <c r="Q47" s="12"/>
    </row>
    <row r="48" spans="2:17" x14ac:dyDescent="0.2">
      <c r="B48" s="1">
        <f t="shared" si="0"/>
        <v>44</v>
      </c>
      <c r="C48" s="12">
        <v>36392</v>
      </c>
      <c r="D48" s="12">
        <v>5331</v>
      </c>
      <c r="E48" s="12">
        <v>8967</v>
      </c>
      <c r="F48" s="12"/>
      <c r="G48" s="12">
        <v>3166843</v>
      </c>
      <c r="H48" s="12">
        <v>156229</v>
      </c>
      <c r="I48" s="12">
        <v>2635234</v>
      </c>
      <c r="K48" s="12">
        <v>1151341</v>
      </c>
      <c r="L48" s="12">
        <v>699630</v>
      </c>
      <c r="M48" s="12">
        <v>2129817</v>
      </c>
      <c r="O48" s="12">
        <v>1700721</v>
      </c>
      <c r="P48" s="12">
        <v>717147</v>
      </c>
      <c r="Q48" s="12"/>
    </row>
    <row r="49" spans="2:17" x14ac:dyDescent="0.2">
      <c r="B49" s="1">
        <f t="shared" si="0"/>
        <v>45</v>
      </c>
      <c r="C49" s="12">
        <v>14721</v>
      </c>
      <c r="D49" s="12">
        <v>3725</v>
      </c>
      <c r="E49" s="12">
        <v>25568</v>
      </c>
      <c r="F49" s="12"/>
      <c r="G49" s="12">
        <v>2231963</v>
      </c>
      <c r="H49" s="12">
        <v>130265</v>
      </c>
      <c r="I49" s="12">
        <v>2515081</v>
      </c>
      <c r="K49" s="12">
        <v>1488958</v>
      </c>
      <c r="L49" s="12">
        <v>152775</v>
      </c>
      <c r="M49" s="12">
        <v>2926419</v>
      </c>
      <c r="O49" s="12">
        <v>1409631</v>
      </c>
      <c r="P49" s="12">
        <v>654011</v>
      </c>
      <c r="Q49" s="12"/>
    </row>
    <row r="50" spans="2:17" x14ac:dyDescent="0.2">
      <c r="B50" s="1">
        <f t="shared" si="0"/>
        <v>46</v>
      </c>
      <c r="C50" s="12">
        <v>31584</v>
      </c>
      <c r="D50" s="12">
        <v>5037</v>
      </c>
      <c r="E50" s="12">
        <v>19803</v>
      </c>
      <c r="F50" s="12"/>
      <c r="G50" s="12">
        <v>3865114</v>
      </c>
      <c r="H50" s="12">
        <v>152127</v>
      </c>
      <c r="I50" s="12">
        <v>2037003</v>
      </c>
      <c r="K50" s="12">
        <v>124400</v>
      </c>
      <c r="L50" s="12">
        <v>1859966</v>
      </c>
      <c r="M50" s="12">
        <v>2313597</v>
      </c>
      <c r="O50" s="12">
        <v>1297504</v>
      </c>
      <c r="P50" s="12">
        <v>1244357</v>
      </c>
      <c r="Q50" s="12"/>
    </row>
    <row r="51" spans="2:17" x14ac:dyDescent="0.2">
      <c r="B51" s="1">
        <f t="shared" si="0"/>
        <v>47</v>
      </c>
      <c r="C51" s="12">
        <v>10612</v>
      </c>
      <c r="D51" s="12">
        <v>5892</v>
      </c>
      <c r="E51" s="12">
        <v>6745</v>
      </c>
      <c r="F51" s="12"/>
      <c r="G51" s="12">
        <v>3817538</v>
      </c>
      <c r="H51" s="12">
        <v>2272500</v>
      </c>
      <c r="I51" s="12">
        <v>1130895</v>
      </c>
      <c r="K51" s="12">
        <v>1730168</v>
      </c>
      <c r="L51" s="12">
        <v>209158</v>
      </c>
      <c r="M51" s="12">
        <v>1879410</v>
      </c>
      <c r="O51" s="12">
        <v>2163781</v>
      </c>
      <c r="P51" s="12">
        <v>275498</v>
      </c>
      <c r="Q51" s="12"/>
    </row>
    <row r="52" spans="2:17" x14ac:dyDescent="0.2">
      <c r="B52" s="1">
        <f t="shared" si="0"/>
        <v>48</v>
      </c>
      <c r="C52" s="12">
        <v>34171</v>
      </c>
      <c r="D52" s="12">
        <v>476</v>
      </c>
      <c r="E52" s="12">
        <v>12636</v>
      </c>
      <c r="F52" s="12"/>
      <c r="G52" s="12">
        <v>3388416</v>
      </c>
      <c r="H52" s="12">
        <v>1156020</v>
      </c>
      <c r="I52" s="12">
        <v>2813413</v>
      </c>
      <c r="K52" s="12">
        <v>1543155</v>
      </c>
      <c r="L52" s="12">
        <v>1122617</v>
      </c>
      <c r="M52" s="12">
        <v>908477</v>
      </c>
      <c r="O52" s="12">
        <v>675431</v>
      </c>
      <c r="P52" s="12">
        <v>337530</v>
      </c>
      <c r="Q52" s="12"/>
    </row>
    <row r="53" spans="2:17" x14ac:dyDescent="0.2">
      <c r="B53" s="1">
        <f t="shared" si="0"/>
        <v>49</v>
      </c>
      <c r="C53" s="12">
        <v>38787</v>
      </c>
      <c r="D53" s="12">
        <v>6040</v>
      </c>
      <c r="E53" s="12">
        <v>20363</v>
      </c>
      <c r="F53" s="12"/>
      <c r="G53" s="12">
        <v>3297266</v>
      </c>
      <c r="H53" s="12">
        <v>180533</v>
      </c>
      <c r="I53" s="12">
        <v>1837987</v>
      </c>
      <c r="K53" s="12">
        <v>2722947</v>
      </c>
      <c r="L53" s="12">
        <v>807032</v>
      </c>
      <c r="M53" s="12">
        <v>1452010</v>
      </c>
      <c r="O53" s="12">
        <v>2215388</v>
      </c>
      <c r="P53" s="12">
        <v>1766424</v>
      </c>
      <c r="Q53" s="12"/>
    </row>
    <row r="54" spans="2:17" x14ac:dyDescent="0.2">
      <c r="B54" s="1">
        <f t="shared" si="0"/>
        <v>50</v>
      </c>
      <c r="C54" s="12">
        <v>17388</v>
      </c>
      <c r="D54" s="12">
        <v>19869</v>
      </c>
      <c r="E54" s="12">
        <v>12663</v>
      </c>
      <c r="F54" s="12"/>
      <c r="G54" s="12">
        <v>3754306</v>
      </c>
      <c r="H54" s="12">
        <v>149446</v>
      </c>
      <c r="I54" s="12">
        <v>836539</v>
      </c>
      <c r="K54" s="12">
        <v>209871</v>
      </c>
      <c r="L54" s="12">
        <v>469277</v>
      </c>
      <c r="M54" s="12">
        <v>1782098</v>
      </c>
      <c r="O54" s="12">
        <v>1545981</v>
      </c>
      <c r="P54" s="12">
        <v>1262735</v>
      </c>
      <c r="Q54" s="12"/>
    </row>
    <row r="55" spans="2:17" x14ac:dyDescent="0.2">
      <c r="B55" s="1">
        <f t="shared" si="0"/>
        <v>51</v>
      </c>
      <c r="C55" s="12">
        <v>14771</v>
      </c>
      <c r="D55" s="12">
        <v>11981</v>
      </c>
      <c r="E55" s="12">
        <v>25074</v>
      </c>
      <c r="F55" s="12"/>
      <c r="G55" s="12">
        <v>2132392</v>
      </c>
      <c r="H55" s="12">
        <v>205054</v>
      </c>
      <c r="I55" s="12">
        <v>1377836</v>
      </c>
      <c r="K55" s="12">
        <v>2600157</v>
      </c>
      <c r="L55" s="12">
        <v>799345</v>
      </c>
      <c r="M55" s="12">
        <v>886868</v>
      </c>
      <c r="O55" s="12">
        <v>1273139</v>
      </c>
      <c r="P55" s="12">
        <v>2354594</v>
      </c>
      <c r="Q55" s="12"/>
    </row>
    <row r="56" spans="2:17" x14ac:dyDescent="0.2">
      <c r="B56" s="1">
        <f t="shared" si="0"/>
        <v>52</v>
      </c>
      <c r="C56" s="12">
        <v>38799</v>
      </c>
      <c r="D56" s="12">
        <v>6434</v>
      </c>
      <c r="E56" s="12">
        <v>21832</v>
      </c>
      <c r="F56" s="12"/>
      <c r="G56" s="12">
        <v>2582658</v>
      </c>
      <c r="H56" s="12">
        <v>1113049</v>
      </c>
      <c r="I56" s="12">
        <v>2614881</v>
      </c>
      <c r="K56" s="12">
        <v>2857129</v>
      </c>
      <c r="L56" s="12">
        <v>878601</v>
      </c>
      <c r="M56" s="12">
        <v>2294726</v>
      </c>
      <c r="O56" s="12">
        <v>1960804</v>
      </c>
      <c r="P56" s="12">
        <v>762066</v>
      </c>
      <c r="Q56" s="12"/>
    </row>
    <row r="57" spans="2:17" x14ac:dyDescent="0.2">
      <c r="B57" s="1">
        <f t="shared" si="0"/>
        <v>53</v>
      </c>
      <c r="C57" s="12">
        <v>21402</v>
      </c>
      <c r="D57" s="12">
        <v>3617</v>
      </c>
      <c r="E57" s="12">
        <v>21050</v>
      </c>
      <c r="F57" s="12"/>
      <c r="G57" s="12">
        <v>2908120</v>
      </c>
      <c r="H57" s="12">
        <v>230595</v>
      </c>
      <c r="I57" s="12">
        <v>1989673</v>
      </c>
      <c r="K57" s="12">
        <v>2036382</v>
      </c>
      <c r="L57" s="12">
        <v>542561</v>
      </c>
      <c r="M57" s="12">
        <v>2535602</v>
      </c>
      <c r="O57" s="12">
        <v>4273437</v>
      </c>
      <c r="P57" s="12">
        <v>736180</v>
      </c>
      <c r="Q57" s="12"/>
    </row>
    <row r="58" spans="2:17" x14ac:dyDescent="0.2">
      <c r="B58" s="1">
        <f t="shared" si="0"/>
        <v>54</v>
      </c>
      <c r="C58" s="12">
        <v>23136</v>
      </c>
      <c r="D58" s="12">
        <v>11675</v>
      </c>
      <c r="E58" s="12">
        <v>16552</v>
      </c>
      <c r="F58" s="12"/>
      <c r="G58" s="12">
        <v>2269850</v>
      </c>
      <c r="H58" s="12">
        <v>1867093</v>
      </c>
      <c r="I58" s="12">
        <v>1570272</v>
      </c>
      <c r="K58" s="12">
        <v>1868826</v>
      </c>
      <c r="L58" s="12">
        <v>81207</v>
      </c>
      <c r="M58" s="12">
        <v>2281012</v>
      </c>
      <c r="O58" s="12">
        <v>2627915</v>
      </c>
      <c r="P58" s="12">
        <v>2571082</v>
      </c>
      <c r="Q58" s="12"/>
    </row>
    <row r="59" spans="2:17" x14ac:dyDescent="0.2">
      <c r="B59" s="1">
        <f t="shared" si="0"/>
        <v>55</v>
      </c>
      <c r="C59" s="12">
        <v>7995</v>
      </c>
      <c r="D59" s="12">
        <v>3909</v>
      </c>
      <c r="E59" s="12">
        <v>21522</v>
      </c>
      <c r="F59" s="12"/>
      <c r="G59" s="12">
        <v>2331168</v>
      </c>
      <c r="H59" s="12">
        <v>1507794</v>
      </c>
      <c r="I59" s="12">
        <v>2197586</v>
      </c>
      <c r="K59" s="12">
        <v>535822</v>
      </c>
      <c r="L59" s="12">
        <v>200599</v>
      </c>
      <c r="M59" s="12">
        <v>1565623</v>
      </c>
      <c r="O59" s="12">
        <v>1289310</v>
      </c>
      <c r="P59" s="12">
        <v>257492</v>
      </c>
      <c r="Q59" s="12"/>
    </row>
    <row r="60" spans="2:17" x14ac:dyDescent="0.2">
      <c r="B60" s="1">
        <f t="shared" si="0"/>
        <v>56</v>
      </c>
      <c r="C60" s="12">
        <v>15469</v>
      </c>
      <c r="D60" s="12">
        <v>10811</v>
      </c>
      <c r="E60" s="12">
        <v>33048</v>
      </c>
      <c r="F60" s="12"/>
      <c r="G60" s="12">
        <v>1667897</v>
      </c>
      <c r="H60" s="12">
        <v>2172022</v>
      </c>
      <c r="I60" s="12">
        <v>1687542</v>
      </c>
      <c r="K60" s="12">
        <v>1153005</v>
      </c>
      <c r="L60" s="12">
        <v>421035</v>
      </c>
      <c r="M60" s="12">
        <v>1350381</v>
      </c>
      <c r="O60" s="12">
        <v>2139955</v>
      </c>
      <c r="P60" s="12">
        <v>1903697</v>
      </c>
      <c r="Q60" s="12"/>
    </row>
    <row r="61" spans="2:17" x14ac:dyDescent="0.2">
      <c r="B61" s="1">
        <f t="shared" si="0"/>
        <v>57</v>
      </c>
      <c r="C61" s="12">
        <v>28136</v>
      </c>
      <c r="D61" s="12">
        <v>7574</v>
      </c>
      <c r="E61" s="12">
        <v>19627</v>
      </c>
      <c r="F61" s="12"/>
      <c r="G61" s="12">
        <v>1483227</v>
      </c>
      <c r="H61" s="12">
        <v>1326597</v>
      </c>
      <c r="I61" s="12">
        <v>1200475</v>
      </c>
      <c r="K61" s="12">
        <v>2118690</v>
      </c>
      <c r="L61" s="12">
        <v>150027</v>
      </c>
      <c r="M61" s="12">
        <v>2690710</v>
      </c>
      <c r="O61" s="12">
        <v>2196361</v>
      </c>
      <c r="P61" s="12">
        <v>1684317</v>
      </c>
      <c r="Q61" s="12"/>
    </row>
    <row r="62" spans="2:17" x14ac:dyDescent="0.2">
      <c r="B62" s="1">
        <f t="shared" si="0"/>
        <v>58</v>
      </c>
      <c r="C62" s="12">
        <v>13758</v>
      </c>
      <c r="D62" s="12">
        <v>578</v>
      </c>
      <c r="E62" s="12">
        <v>9962</v>
      </c>
      <c r="F62" s="12"/>
      <c r="G62" s="12">
        <v>1694369</v>
      </c>
      <c r="H62" s="12">
        <v>323083</v>
      </c>
      <c r="I62" s="12">
        <v>1311145</v>
      </c>
      <c r="K62" s="12">
        <v>462346</v>
      </c>
      <c r="L62" s="12">
        <v>298698</v>
      </c>
      <c r="M62" s="12">
        <v>2322974</v>
      </c>
      <c r="O62" s="12">
        <v>905595</v>
      </c>
      <c r="P62" s="12">
        <v>777024</v>
      </c>
      <c r="Q62" s="12"/>
    </row>
    <row r="63" spans="2:17" x14ac:dyDescent="0.2">
      <c r="B63" s="1">
        <f t="shared" si="0"/>
        <v>59</v>
      </c>
      <c r="C63" s="12">
        <v>19285</v>
      </c>
      <c r="D63" s="12">
        <v>11797</v>
      </c>
      <c r="E63" s="12">
        <v>12487</v>
      </c>
      <c r="F63" s="12"/>
      <c r="G63" s="12">
        <v>3341017</v>
      </c>
      <c r="H63" s="12">
        <v>68612</v>
      </c>
      <c r="I63" s="12">
        <v>1974062</v>
      </c>
      <c r="K63" s="12">
        <v>857224</v>
      </c>
      <c r="L63" s="12">
        <v>329306</v>
      </c>
      <c r="M63" s="12">
        <v>2204114</v>
      </c>
      <c r="O63" s="12">
        <v>911197</v>
      </c>
      <c r="P63" s="12">
        <v>1116833</v>
      </c>
      <c r="Q63" s="12"/>
    </row>
    <row r="64" spans="2:17" x14ac:dyDescent="0.2">
      <c r="B64" s="1">
        <f t="shared" si="0"/>
        <v>60</v>
      </c>
      <c r="C64" s="12">
        <v>28113</v>
      </c>
      <c r="D64" s="12">
        <v>9714</v>
      </c>
      <c r="E64" s="12">
        <v>10815</v>
      </c>
      <c r="F64" s="12"/>
      <c r="G64" s="12">
        <v>2843550</v>
      </c>
      <c r="H64" s="12">
        <v>410297</v>
      </c>
      <c r="I64" s="12">
        <v>1053420</v>
      </c>
      <c r="K64" s="12">
        <v>1377344</v>
      </c>
      <c r="L64" s="12">
        <v>486663</v>
      </c>
      <c r="M64" s="12">
        <v>2687458</v>
      </c>
      <c r="O64" s="12">
        <v>3351631</v>
      </c>
      <c r="P64" s="12">
        <v>1004045</v>
      </c>
      <c r="Q64" s="12"/>
    </row>
    <row r="65" spans="2:17" x14ac:dyDescent="0.2">
      <c r="B65" s="1">
        <f t="shared" si="0"/>
        <v>61</v>
      </c>
      <c r="C65" s="12">
        <v>16360</v>
      </c>
      <c r="D65" s="12">
        <v>18021</v>
      </c>
      <c r="E65" s="12">
        <v>15102</v>
      </c>
      <c r="F65" s="12"/>
      <c r="G65" s="12">
        <v>1946940</v>
      </c>
      <c r="H65" s="12">
        <v>381500</v>
      </c>
      <c r="I65" s="12">
        <v>1065876</v>
      </c>
      <c r="K65" s="12">
        <v>2289986</v>
      </c>
      <c r="L65" s="12">
        <v>224124</v>
      </c>
      <c r="M65" s="12">
        <v>1918801</v>
      </c>
      <c r="O65" s="12">
        <v>834689</v>
      </c>
      <c r="P65" s="12">
        <v>1253220</v>
      </c>
      <c r="Q65" s="12"/>
    </row>
    <row r="66" spans="2:17" x14ac:dyDescent="0.2">
      <c r="B66" s="1">
        <f t="shared" si="0"/>
        <v>62</v>
      </c>
      <c r="C66" s="12">
        <v>19391</v>
      </c>
      <c r="D66" s="12">
        <v>17175</v>
      </c>
      <c r="E66" s="12">
        <v>15388</v>
      </c>
      <c r="F66" s="12"/>
      <c r="G66" s="12">
        <v>1477411</v>
      </c>
      <c r="H66" s="12">
        <v>376705</v>
      </c>
      <c r="I66" s="12">
        <v>1455182</v>
      </c>
      <c r="K66" s="12">
        <v>2008989</v>
      </c>
      <c r="L66" s="12">
        <v>162388</v>
      </c>
      <c r="M66" s="12">
        <v>785650</v>
      </c>
      <c r="O66" s="12">
        <v>4556455</v>
      </c>
      <c r="P66" s="12">
        <v>477232</v>
      </c>
      <c r="Q66" s="12"/>
    </row>
    <row r="67" spans="2:17" x14ac:dyDescent="0.2">
      <c r="B67" s="1">
        <f t="shared" si="0"/>
        <v>63</v>
      </c>
      <c r="C67" s="12">
        <v>19207</v>
      </c>
      <c r="D67" s="12">
        <v>6800</v>
      </c>
      <c r="E67" s="12">
        <v>16050</v>
      </c>
      <c r="F67" s="12"/>
      <c r="G67" s="12">
        <v>2831311</v>
      </c>
      <c r="H67" s="12">
        <v>331373</v>
      </c>
      <c r="I67" s="12">
        <v>1438209</v>
      </c>
      <c r="K67" s="12">
        <v>859334</v>
      </c>
      <c r="L67" s="12">
        <v>1198972</v>
      </c>
      <c r="M67" s="12">
        <v>444634</v>
      </c>
      <c r="O67" s="12">
        <v>4660691</v>
      </c>
      <c r="P67" s="12">
        <v>925504</v>
      </c>
      <c r="Q67" s="12"/>
    </row>
    <row r="68" spans="2:17" x14ac:dyDescent="0.2">
      <c r="B68" s="1">
        <f t="shared" si="0"/>
        <v>64</v>
      </c>
      <c r="C68" s="12">
        <v>11253</v>
      </c>
      <c r="D68" s="12">
        <v>12174</v>
      </c>
      <c r="E68" s="12">
        <v>28453</v>
      </c>
      <c r="F68" s="12"/>
      <c r="G68" s="12">
        <v>3247056</v>
      </c>
      <c r="H68" s="12">
        <v>1171661</v>
      </c>
      <c r="I68" s="12">
        <v>2288221</v>
      </c>
      <c r="K68" s="12">
        <v>1623539</v>
      </c>
      <c r="L68" s="12">
        <v>236226</v>
      </c>
      <c r="M68" s="12">
        <v>1880867</v>
      </c>
      <c r="O68" s="12">
        <v>1143385</v>
      </c>
      <c r="P68" s="12">
        <v>1870272</v>
      </c>
      <c r="Q68" s="12"/>
    </row>
    <row r="69" spans="2:17" x14ac:dyDescent="0.2">
      <c r="B69" s="1">
        <f t="shared" si="0"/>
        <v>65</v>
      </c>
      <c r="C69" s="12">
        <v>18553</v>
      </c>
      <c r="D69" s="12">
        <v>5705</v>
      </c>
      <c r="E69" s="12">
        <v>3269</v>
      </c>
      <c r="F69" s="12"/>
      <c r="G69" s="12">
        <v>5139661</v>
      </c>
      <c r="H69" s="12">
        <v>2228790</v>
      </c>
      <c r="I69" s="12">
        <v>1846859</v>
      </c>
      <c r="K69" s="12">
        <v>2819680</v>
      </c>
      <c r="L69" s="12">
        <v>826968</v>
      </c>
      <c r="M69" s="12">
        <v>2271988</v>
      </c>
      <c r="O69" s="12">
        <v>3292426</v>
      </c>
      <c r="P69" s="12">
        <v>1571179</v>
      </c>
      <c r="Q69" s="12"/>
    </row>
    <row r="70" spans="2:17" x14ac:dyDescent="0.2">
      <c r="B70" s="1">
        <f t="shared" ref="B70:B71" si="1">B69+1</f>
        <v>66</v>
      </c>
      <c r="C70" s="12">
        <v>28466</v>
      </c>
      <c r="D70" s="12">
        <v>3056</v>
      </c>
      <c r="E70" s="12">
        <v>15862</v>
      </c>
      <c r="F70" s="12"/>
      <c r="G70" s="12">
        <v>2261287</v>
      </c>
      <c r="H70" s="12">
        <v>531787</v>
      </c>
      <c r="I70" s="12">
        <v>2808158</v>
      </c>
      <c r="K70" s="12">
        <v>2162954</v>
      </c>
      <c r="L70" s="12">
        <v>341987</v>
      </c>
      <c r="M70" s="12">
        <v>2743615</v>
      </c>
      <c r="O70" s="12">
        <v>2044141</v>
      </c>
      <c r="P70" s="12">
        <v>1131310</v>
      </c>
      <c r="Q70" s="12"/>
    </row>
    <row r="71" spans="2:17" x14ac:dyDescent="0.2">
      <c r="B71" s="1">
        <f t="shared" si="1"/>
        <v>67</v>
      </c>
      <c r="C71" s="12">
        <v>14997</v>
      </c>
      <c r="D71" s="12">
        <v>6978</v>
      </c>
      <c r="E71" s="12">
        <v>14915</v>
      </c>
      <c r="F71" s="12"/>
      <c r="G71" s="12">
        <v>1400812</v>
      </c>
      <c r="H71" s="12">
        <v>461730</v>
      </c>
      <c r="I71" s="12">
        <v>3893700</v>
      </c>
      <c r="K71" s="12">
        <v>2964224</v>
      </c>
      <c r="L71" s="12">
        <v>408464</v>
      </c>
      <c r="M71" s="12">
        <v>2021455</v>
      </c>
      <c r="O71" s="12">
        <v>2323690</v>
      </c>
      <c r="P71" s="12">
        <v>1115448</v>
      </c>
      <c r="Q71" s="12"/>
    </row>
    <row r="72" spans="2:17" x14ac:dyDescent="0.2">
      <c r="B72" s="1">
        <f>B71+1</f>
        <v>68</v>
      </c>
      <c r="C72" s="12">
        <v>26637</v>
      </c>
      <c r="D72" s="12">
        <v>14339</v>
      </c>
      <c r="E72" s="12">
        <v>17185</v>
      </c>
      <c r="F72" s="12"/>
      <c r="G72" s="12">
        <v>1722380</v>
      </c>
      <c r="H72" s="12">
        <v>741409</v>
      </c>
      <c r="I72" s="12">
        <v>1952504</v>
      </c>
      <c r="K72" s="12">
        <v>1326119</v>
      </c>
      <c r="L72" s="12">
        <v>117766</v>
      </c>
      <c r="M72" s="12">
        <v>2503220</v>
      </c>
      <c r="O72" s="12">
        <v>2986012</v>
      </c>
      <c r="P72" s="12">
        <v>1165551</v>
      </c>
      <c r="Q72" s="12"/>
    </row>
    <row r="73" spans="2:17" x14ac:dyDescent="0.2">
      <c r="B73" s="1">
        <f t="shared" ref="B73:B88" si="2">B72+1</f>
        <v>69</v>
      </c>
      <c r="C73" s="12">
        <v>11921</v>
      </c>
      <c r="D73" s="12">
        <v>7936</v>
      </c>
      <c r="E73" s="12">
        <v>10864</v>
      </c>
      <c r="F73" s="12"/>
      <c r="G73" s="12">
        <v>2837699</v>
      </c>
      <c r="H73" s="12">
        <v>1153806</v>
      </c>
      <c r="I73" s="12">
        <v>1108939</v>
      </c>
      <c r="K73" s="12">
        <v>997938</v>
      </c>
      <c r="L73" s="12">
        <v>226063</v>
      </c>
      <c r="M73" s="12">
        <v>89300</v>
      </c>
      <c r="O73" s="12">
        <v>2337484</v>
      </c>
      <c r="P73" s="12">
        <v>1406361</v>
      </c>
      <c r="Q73" s="12"/>
    </row>
    <row r="74" spans="2:17" x14ac:dyDescent="0.2">
      <c r="B74" s="1">
        <f t="shared" si="2"/>
        <v>70</v>
      </c>
      <c r="C74" s="12">
        <v>23525</v>
      </c>
      <c r="D74" s="12">
        <v>3092</v>
      </c>
      <c r="E74" s="12">
        <v>17736</v>
      </c>
      <c r="F74" s="12"/>
      <c r="G74" s="12">
        <v>1405774</v>
      </c>
      <c r="H74" s="12">
        <v>337881</v>
      </c>
      <c r="I74" s="12">
        <v>1380260</v>
      </c>
      <c r="K74" s="12">
        <v>623499</v>
      </c>
      <c r="L74" s="12">
        <v>398912</v>
      </c>
      <c r="M74" s="12">
        <v>429918</v>
      </c>
      <c r="O74" s="12">
        <v>2648241</v>
      </c>
      <c r="P74" s="12">
        <v>332378</v>
      </c>
      <c r="Q74" s="12"/>
    </row>
    <row r="75" spans="2:17" x14ac:dyDescent="0.2">
      <c r="B75" s="1">
        <f t="shared" si="2"/>
        <v>71</v>
      </c>
      <c r="C75" s="12">
        <v>16998</v>
      </c>
      <c r="D75" s="12">
        <v>5567</v>
      </c>
      <c r="E75" s="12">
        <v>23031</v>
      </c>
      <c r="F75" s="12"/>
      <c r="G75" s="12">
        <v>3753666</v>
      </c>
      <c r="H75" s="12">
        <v>56856</v>
      </c>
      <c r="I75" s="12">
        <v>2329875</v>
      </c>
      <c r="K75" s="12">
        <v>2340876</v>
      </c>
      <c r="L75" s="12">
        <v>83526</v>
      </c>
      <c r="M75" s="12">
        <v>375652</v>
      </c>
      <c r="O75" s="12">
        <v>2650403</v>
      </c>
      <c r="P75" s="12">
        <v>294497</v>
      </c>
      <c r="Q75" s="12"/>
    </row>
    <row r="76" spans="2:17" x14ac:dyDescent="0.2">
      <c r="B76" s="1">
        <f t="shared" si="2"/>
        <v>72</v>
      </c>
      <c r="C76" s="12">
        <v>16853</v>
      </c>
      <c r="D76" s="12">
        <v>3519</v>
      </c>
      <c r="E76" s="12">
        <v>12028</v>
      </c>
      <c r="F76" s="12"/>
      <c r="G76" s="12">
        <v>3007804</v>
      </c>
      <c r="H76" s="12">
        <v>48585</v>
      </c>
      <c r="I76" s="12">
        <v>2440867</v>
      </c>
      <c r="K76" s="12">
        <v>919462</v>
      </c>
      <c r="L76" s="12">
        <v>1325608</v>
      </c>
      <c r="M76" s="12">
        <v>1006117</v>
      </c>
      <c r="O76" s="12">
        <v>1556963</v>
      </c>
      <c r="P76" s="12">
        <v>532368</v>
      </c>
      <c r="Q76" s="12"/>
    </row>
    <row r="77" spans="2:17" x14ac:dyDescent="0.2">
      <c r="B77" s="1">
        <f t="shared" si="2"/>
        <v>73</v>
      </c>
      <c r="C77" s="12">
        <v>13244</v>
      </c>
      <c r="D77" s="12">
        <v>5614</v>
      </c>
      <c r="E77" s="12">
        <v>17264</v>
      </c>
      <c r="F77" s="12"/>
      <c r="G77" s="12">
        <v>3944655</v>
      </c>
      <c r="H77" s="12">
        <v>603829</v>
      </c>
      <c r="I77" s="12">
        <v>2654432</v>
      </c>
      <c r="K77" s="12">
        <v>667055</v>
      </c>
      <c r="L77" s="12">
        <v>978993</v>
      </c>
      <c r="M77" s="12">
        <v>885249</v>
      </c>
      <c r="O77" s="12">
        <v>1665809</v>
      </c>
      <c r="P77" s="12">
        <v>627887</v>
      </c>
      <c r="Q77" s="12"/>
    </row>
    <row r="78" spans="2:17" x14ac:dyDescent="0.2">
      <c r="B78" s="1">
        <f t="shared" si="2"/>
        <v>74</v>
      </c>
      <c r="C78" s="12">
        <v>19857</v>
      </c>
      <c r="D78" s="12">
        <v>6013</v>
      </c>
      <c r="E78" s="12">
        <v>11881</v>
      </c>
      <c r="F78" s="12"/>
      <c r="G78" s="12">
        <v>1518735</v>
      </c>
      <c r="H78" s="12">
        <v>1436257</v>
      </c>
      <c r="I78" s="12">
        <v>2778693</v>
      </c>
      <c r="K78" s="12">
        <v>1484112</v>
      </c>
      <c r="L78" s="12">
        <v>365570</v>
      </c>
      <c r="M78" s="12">
        <v>3847002</v>
      </c>
      <c r="O78" s="12">
        <v>2699243</v>
      </c>
      <c r="P78" s="12">
        <v>892941</v>
      </c>
      <c r="Q78" s="12"/>
    </row>
    <row r="79" spans="2:17" x14ac:dyDescent="0.2">
      <c r="B79" s="1">
        <f t="shared" si="2"/>
        <v>75</v>
      </c>
      <c r="C79" s="12">
        <v>10579</v>
      </c>
      <c r="D79" s="12">
        <v>16630</v>
      </c>
      <c r="E79" s="12">
        <v>14390</v>
      </c>
      <c r="F79" s="12"/>
      <c r="G79" s="12">
        <v>1499336</v>
      </c>
      <c r="H79" s="12">
        <v>445540</v>
      </c>
      <c r="I79" s="12">
        <v>1982312</v>
      </c>
      <c r="K79" s="12">
        <v>2984439</v>
      </c>
      <c r="L79" s="12">
        <v>599387</v>
      </c>
      <c r="M79" s="12">
        <v>3201583</v>
      </c>
      <c r="O79" s="12">
        <v>1699947</v>
      </c>
      <c r="P79" s="12">
        <v>1521679</v>
      </c>
      <c r="Q79" s="12"/>
    </row>
    <row r="80" spans="2:17" x14ac:dyDescent="0.2">
      <c r="B80" s="1">
        <f t="shared" si="2"/>
        <v>76</v>
      </c>
      <c r="C80" s="12">
        <v>12801</v>
      </c>
      <c r="D80" s="12">
        <v>8291</v>
      </c>
      <c r="E80" s="12">
        <v>8572</v>
      </c>
      <c r="F80" s="12"/>
      <c r="G80" s="12">
        <v>1268779</v>
      </c>
      <c r="H80" s="12">
        <v>782635</v>
      </c>
      <c r="I80" s="12">
        <v>1756432</v>
      </c>
      <c r="K80" s="12">
        <v>2471432</v>
      </c>
      <c r="L80" s="12">
        <v>2451425</v>
      </c>
      <c r="M80" s="12">
        <v>4481896</v>
      </c>
      <c r="O80" s="12">
        <v>2237132</v>
      </c>
      <c r="P80" s="12">
        <v>3180454</v>
      </c>
      <c r="Q80" s="12"/>
    </row>
    <row r="81" spans="2:17" x14ac:dyDescent="0.2">
      <c r="B81" s="1">
        <f t="shared" si="2"/>
        <v>77</v>
      </c>
      <c r="C81" s="12">
        <v>18025</v>
      </c>
      <c r="D81" s="12">
        <v>16716</v>
      </c>
      <c r="E81" s="12">
        <v>10235</v>
      </c>
      <c r="F81" s="12"/>
      <c r="G81" s="12">
        <v>2276931</v>
      </c>
      <c r="H81" s="12">
        <v>794084</v>
      </c>
      <c r="I81" s="12">
        <v>2102802</v>
      </c>
      <c r="K81" s="12">
        <v>3429375</v>
      </c>
      <c r="L81" s="12">
        <v>3050882</v>
      </c>
      <c r="M81" s="12">
        <v>6475977</v>
      </c>
      <c r="O81" s="12">
        <v>2488111</v>
      </c>
      <c r="P81" s="12">
        <v>3169719</v>
      </c>
      <c r="Q81" s="12"/>
    </row>
    <row r="82" spans="2:17" x14ac:dyDescent="0.2">
      <c r="B82" s="1">
        <f t="shared" si="2"/>
        <v>78</v>
      </c>
      <c r="C82" s="12">
        <v>13084</v>
      </c>
      <c r="D82" s="12">
        <v>5048</v>
      </c>
      <c r="E82" s="12">
        <v>15992</v>
      </c>
      <c r="F82" s="12"/>
      <c r="G82" s="12">
        <v>1602806</v>
      </c>
      <c r="H82" s="12">
        <v>553223</v>
      </c>
      <c r="I82" s="27">
        <v>4225201</v>
      </c>
      <c r="K82" s="12">
        <v>2723884</v>
      </c>
      <c r="L82" s="12">
        <v>1354688</v>
      </c>
      <c r="M82" s="12">
        <v>2415682</v>
      </c>
      <c r="O82" s="12">
        <v>2088737</v>
      </c>
      <c r="P82" s="12">
        <v>1153008</v>
      </c>
      <c r="Q82" s="12"/>
    </row>
    <row r="83" spans="2:17" x14ac:dyDescent="0.2">
      <c r="B83" s="1">
        <f t="shared" si="2"/>
        <v>79</v>
      </c>
      <c r="C83" s="12">
        <v>26418</v>
      </c>
      <c r="D83" s="12">
        <v>4749</v>
      </c>
      <c r="E83" s="12">
        <v>8839</v>
      </c>
      <c r="F83" s="12"/>
      <c r="G83" s="27">
        <v>3362145</v>
      </c>
      <c r="H83" s="12">
        <v>798108</v>
      </c>
      <c r="I83" s="27">
        <v>2724149</v>
      </c>
      <c r="K83" s="12">
        <v>3984439</v>
      </c>
      <c r="L83" s="12">
        <v>1809542</v>
      </c>
      <c r="M83" s="12">
        <v>4037301</v>
      </c>
      <c r="O83" s="12">
        <v>3113157</v>
      </c>
      <c r="P83" s="12">
        <v>1268484</v>
      </c>
      <c r="Q83" s="12"/>
    </row>
    <row r="84" spans="2:17" x14ac:dyDescent="0.2">
      <c r="B84" s="1">
        <f t="shared" si="2"/>
        <v>80</v>
      </c>
      <c r="C84" s="12">
        <v>19683</v>
      </c>
      <c r="D84" s="12">
        <v>5010</v>
      </c>
      <c r="E84" s="12">
        <v>27835</v>
      </c>
      <c r="F84" s="12"/>
      <c r="G84" s="27">
        <v>3516200</v>
      </c>
      <c r="H84" s="12">
        <v>295516</v>
      </c>
      <c r="I84" s="27">
        <v>3572898</v>
      </c>
      <c r="K84" s="12">
        <v>6471432</v>
      </c>
      <c r="L84" s="12">
        <v>4784007</v>
      </c>
      <c r="M84" s="12">
        <v>5051727</v>
      </c>
      <c r="O84" s="12">
        <v>2797449</v>
      </c>
      <c r="P84" s="12">
        <v>977949</v>
      </c>
      <c r="Q84" s="12"/>
    </row>
    <row r="85" spans="2:17" x14ac:dyDescent="0.2">
      <c r="B85" s="1">
        <f t="shared" si="2"/>
        <v>81</v>
      </c>
      <c r="C85" s="12">
        <v>14778</v>
      </c>
      <c r="D85" s="12">
        <v>14779</v>
      </c>
      <c r="E85" s="12">
        <v>31497</v>
      </c>
      <c r="F85" s="12"/>
      <c r="G85" s="27">
        <v>1637180</v>
      </c>
      <c r="H85" s="12">
        <v>173760</v>
      </c>
      <c r="I85" s="27">
        <v>1973330</v>
      </c>
      <c r="K85" s="12">
        <v>3429375</v>
      </c>
      <c r="L85" s="12">
        <v>2878430</v>
      </c>
      <c r="M85" s="12">
        <v>5964093</v>
      </c>
      <c r="O85" s="12">
        <v>2221265</v>
      </c>
      <c r="P85" s="12">
        <v>789512</v>
      </c>
      <c r="Q85" s="12"/>
    </row>
    <row r="86" spans="2:17" x14ac:dyDescent="0.2">
      <c r="B86" s="1">
        <f t="shared" si="2"/>
        <v>82</v>
      </c>
      <c r="C86" s="12">
        <v>8105</v>
      </c>
      <c r="D86" s="12">
        <v>8949</v>
      </c>
      <c r="E86" s="12">
        <v>12194</v>
      </c>
      <c r="F86" s="12"/>
      <c r="G86" s="27">
        <v>1923345</v>
      </c>
      <c r="H86" s="12">
        <v>234243</v>
      </c>
      <c r="I86" s="27">
        <v>3051783</v>
      </c>
      <c r="K86" s="12">
        <v>5723884</v>
      </c>
      <c r="L86" s="12">
        <v>1010016</v>
      </c>
      <c r="M86" s="12">
        <v>6237257</v>
      </c>
      <c r="O86" s="12">
        <v>1689907</v>
      </c>
      <c r="P86" s="12">
        <v>1425809</v>
      </c>
      <c r="Q86" s="12"/>
    </row>
    <row r="87" spans="2:17" x14ac:dyDescent="0.2">
      <c r="B87" s="1">
        <f t="shared" si="2"/>
        <v>83</v>
      </c>
      <c r="C87" s="12">
        <v>23018</v>
      </c>
      <c r="D87" s="12">
        <v>4134</v>
      </c>
      <c r="E87" s="12">
        <v>32471</v>
      </c>
      <c r="F87" s="12"/>
      <c r="G87" s="27">
        <v>3532051</v>
      </c>
      <c r="H87" s="12">
        <v>2759213</v>
      </c>
      <c r="I87" s="27">
        <v>2986418</v>
      </c>
      <c r="K87" s="12">
        <v>3163956</v>
      </c>
      <c r="L87" s="12">
        <v>3989075</v>
      </c>
      <c r="M87" s="12">
        <v>5009754</v>
      </c>
      <c r="O87" s="12">
        <v>926423</v>
      </c>
      <c r="P87" s="12">
        <v>475914</v>
      </c>
      <c r="Q87" s="12"/>
    </row>
    <row r="88" spans="2:17" x14ac:dyDescent="0.2">
      <c r="B88" s="1">
        <f t="shared" si="2"/>
        <v>84</v>
      </c>
      <c r="C88" s="12">
        <v>23221</v>
      </c>
      <c r="D88" s="12">
        <v>8596</v>
      </c>
      <c r="E88" s="12">
        <v>20626</v>
      </c>
      <c r="F88" s="12"/>
      <c r="G88" s="27">
        <v>4278960</v>
      </c>
      <c r="H88" s="12">
        <v>1302269</v>
      </c>
      <c r="I88" s="27">
        <v>3827415</v>
      </c>
      <c r="K88" s="12">
        <v>3915108</v>
      </c>
      <c r="L88" s="12">
        <v>644495</v>
      </c>
      <c r="M88" s="12">
        <v>5958797</v>
      </c>
      <c r="O88" s="12">
        <v>2012424</v>
      </c>
      <c r="P88" s="12">
        <v>2831033</v>
      </c>
      <c r="Q88" s="12"/>
    </row>
    <row r="89" spans="2:17" x14ac:dyDescent="0.2">
      <c r="B89" s="1">
        <f>B88+1</f>
        <v>85</v>
      </c>
      <c r="C89" s="12">
        <v>17137</v>
      </c>
      <c r="D89" s="12">
        <v>6123</v>
      </c>
      <c r="E89" s="12">
        <v>34917</v>
      </c>
      <c r="F89" s="12"/>
      <c r="G89" s="27">
        <v>2892150</v>
      </c>
      <c r="H89" s="12">
        <v>552281</v>
      </c>
      <c r="I89" s="27">
        <v>2824117</v>
      </c>
      <c r="K89" s="12">
        <v>5090337</v>
      </c>
      <c r="L89" s="12">
        <v>5129733</v>
      </c>
      <c r="M89" s="12">
        <v>5515259</v>
      </c>
      <c r="O89" s="12">
        <v>2182982</v>
      </c>
      <c r="P89" s="12">
        <v>2962194</v>
      </c>
      <c r="Q89" s="12"/>
    </row>
    <row r="90" spans="2:17" x14ac:dyDescent="0.2">
      <c r="B90" s="1">
        <f t="shared" ref="B90:B100" si="3">B89+1</f>
        <v>86</v>
      </c>
      <c r="C90" s="12">
        <v>7641</v>
      </c>
      <c r="D90" s="12">
        <v>3113</v>
      </c>
      <c r="E90" s="12">
        <v>23186</v>
      </c>
      <c r="F90" s="12"/>
      <c r="G90" s="27">
        <v>3009491</v>
      </c>
      <c r="H90" s="12">
        <v>1319857</v>
      </c>
      <c r="I90" s="27">
        <v>4156008</v>
      </c>
      <c r="K90" s="12">
        <v>5541271</v>
      </c>
      <c r="L90" s="12">
        <v>560032</v>
      </c>
      <c r="M90" s="12">
        <v>3886211</v>
      </c>
      <c r="O90" s="12">
        <v>4078293</v>
      </c>
      <c r="P90" s="12">
        <v>2904218</v>
      </c>
      <c r="Q90" s="12"/>
    </row>
    <row r="91" spans="2:17" x14ac:dyDescent="0.2">
      <c r="B91" s="1">
        <f t="shared" si="3"/>
        <v>87</v>
      </c>
      <c r="C91" s="12">
        <v>6418</v>
      </c>
      <c r="D91" s="12">
        <v>5023</v>
      </c>
      <c r="E91" s="12">
        <v>19888</v>
      </c>
      <c r="F91" s="12"/>
      <c r="G91" s="27">
        <v>3216501</v>
      </c>
      <c r="H91" s="12">
        <v>664708</v>
      </c>
      <c r="I91" s="27">
        <v>4045713</v>
      </c>
      <c r="K91" s="12">
        <v>5417993</v>
      </c>
      <c r="L91" s="12">
        <v>510852</v>
      </c>
      <c r="M91" s="27">
        <v>1847342</v>
      </c>
      <c r="O91" s="12">
        <v>1513556</v>
      </c>
      <c r="P91" s="12">
        <v>2300159</v>
      </c>
      <c r="Q91" s="12"/>
    </row>
    <row r="92" spans="2:17" x14ac:dyDescent="0.2">
      <c r="B92" s="1">
        <f t="shared" si="3"/>
        <v>88</v>
      </c>
      <c r="C92" s="12">
        <v>2572</v>
      </c>
      <c r="D92" s="12">
        <v>25678</v>
      </c>
      <c r="E92" s="12">
        <v>17419</v>
      </c>
      <c r="F92" s="12"/>
      <c r="G92" s="27">
        <v>4267142</v>
      </c>
      <c r="H92" s="12">
        <v>190160</v>
      </c>
      <c r="I92" s="27">
        <v>3369951</v>
      </c>
      <c r="K92" s="12">
        <v>5347094</v>
      </c>
      <c r="L92" s="12">
        <v>5779929</v>
      </c>
      <c r="M92" s="27">
        <v>2257585</v>
      </c>
      <c r="O92" s="12">
        <v>1280792</v>
      </c>
      <c r="P92" s="12">
        <v>3430120</v>
      </c>
      <c r="Q92" s="12"/>
    </row>
    <row r="93" spans="2:17" x14ac:dyDescent="0.2">
      <c r="B93" s="1">
        <f t="shared" si="3"/>
        <v>89</v>
      </c>
      <c r="C93" s="12">
        <v>14024</v>
      </c>
      <c r="D93" s="12">
        <v>19552</v>
      </c>
      <c r="E93" s="12">
        <v>14886</v>
      </c>
      <c r="F93" s="12"/>
      <c r="G93" s="27">
        <v>3231003</v>
      </c>
      <c r="H93" s="12">
        <v>93328</v>
      </c>
      <c r="I93" s="27">
        <v>3032747</v>
      </c>
      <c r="K93" s="12">
        <v>6331267</v>
      </c>
      <c r="L93" s="12">
        <v>4427455</v>
      </c>
      <c r="M93" s="27">
        <v>3481590</v>
      </c>
      <c r="O93" s="12">
        <v>2192576</v>
      </c>
      <c r="P93" s="12">
        <v>4391636</v>
      </c>
      <c r="Q93" s="12"/>
    </row>
    <row r="94" spans="2:17" x14ac:dyDescent="0.2">
      <c r="B94" s="1">
        <f t="shared" si="3"/>
        <v>90</v>
      </c>
      <c r="C94" s="12">
        <v>10527</v>
      </c>
      <c r="D94" s="12">
        <v>22732</v>
      </c>
      <c r="E94" s="12">
        <v>16217</v>
      </c>
      <c r="F94" s="12"/>
      <c r="G94" s="27">
        <v>1865280</v>
      </c>
      <c r="H94" s="12">
        <v>516183</v>
      </c>
      <c r="I94" s="27">
        <v>3625169</v>
      </c>
      <c r="K94" s="12">
        <v>6257215</v>
      </c>
      <c r="L94" s="12">
        <v>4649963</v>
      </c>
      <c r="M94" s="27">
        <v>4471967</v>
      </c>
      <c r="O94" s="12">
        <v>860062</v>
      </c>
      <c r="P94" s="12">
        <v>2305206</v>
      </c>
      <c r="Q94" s="12"/>
    </row>
    <row r="95" spans="2:17" x14ac:dyDescent="0.2">
      <c r="B95" s="1">
        <f t="shared" si="3"/>
        <v>91</v>
      </c>
      <c r="C95" s="12">
        <v>21212</v>
      </c>
      <c r="D95" s="12">
        <v>9553</v>
      </c>
      <c r="E95" s="12">
        <v>16323</v>
      </c>
      <c r="F95" s="12"/>
      <c r="G95" s="27">
        <v>4818830</v>
      </c>
      <c r="H95" s="12">
        <v>407718</v>
      </c>
      <c r="I95" s="27">
        <v>2498668</v>
      </c>
      <c r="K95" s="12">
        <v>5196522</v>
      </c>
      <c r="L95" s="12">
        <v>1217846</v>
      </c>
      <c r="M95" s="27">
        <v>3441662</v>
      </c>
      <c r="O95" s="12">
        <v>1735887</v>
      </c>
      <c r="P95" s="12">
        <v>1633226</v>
      </c>
      <c r="Q95" s="12"/>
    </row>
    <row r="96" spans="2:17" x14ac:dyDescent="0.2">
      <c r="B96" s="1">
        <f t="shared" si="3"/>
        <v>92</v>
      </c>
      <c r="C96" s="12">
        <v>9229</v>
      </c>
      <c r="D96" s="12">
        <v>5070</v>
      </c>
      <c r="E96" s="12">
        <v>25303</v>
      </c>
      <c r="F96" s="12"/>
      <c r="G96" s="27">
        <v>3087116</v>
      </c>
      <c r="H96" s="12">
        <v>1310653</v>
      </c>
      <c r="I96" s="27">
        <v>4012215</v>
      </c>
      <c r="K96" s="12">
        <v>6946786</v>
      </c>
      <c r="L96" s="12">
        <v>1005777</v>
      </c>
      <c r="M96" s="27">
        <v>3035106</v>
      </c>
      <c r="O96" s="12">
        <v>1364117</v>
      </c>
      <c r="P96" s="12">
        <v>1264495</v>
      </c>
      <c r="Q96" s="12"/>
    </row>
    <row r="97" spans="2:17" x14ac:dyDescent="0.2">
      <c r="B97" s="1">
        <f t="shared" si="3"/>
        <v>93</v>
      </c>
      <c r="C97" s="12">
        <v>15947</v>
      </c>
      <c r="D97" s="12">
        <v>10252</v>
      </c>
      <c r="E97" s="12">
        <v>26506</v>
      </c>
      <c r="F97" s="12"/>
      <c r="G97" s="27">
        <v>3997416</v>
      </c>
      <c r="H97" s="12">
        <v>183047</v>
      </c>
      <c r="I97" s="27">
        <v>2195146</v>
      </c>
      <c r="K97" s="12">
        <v>1998926</v>
      </c>
      <c r="L97" s="12">
        <v>146914</v>
      </c>
      <c r="M97" s="27">
        <v>4052120</v>
      </c>
      <c r="O97" s="12">
        <v>4331297</v>
      </c>
      <c r="P97" s="12">
        <v>2586981</v>
      </c>
      <c r="Q97" s="12"/>
    </row>
    <row r="98" spans="2:17" x14ac:dyDescent="0.2">
      <c r="B98" s="1">
        <f t="shared" si="3"/>
        <v>94</v>
      </c>
      <c r="C98" s="12">
        <v>21705</v>
      </c>
      <c r="D98" s="12">
        <v>21031</v>
      </c>
      <c r="E98" s="12">
        <v>16432</v>
      </c>
      <c r="F98" s="12"/>
      <c r="G98" s="27">
        <v>4750000</v>
      </c>
      <c r="H98" s="12">
        <v>521092</v>
      </c>
      <c r="I98" s="27">
        <v>3202812</v>
      </c>
      <c r="K98" s="12">
        <v>1784139</v>
      </c>
      <c r="L98" s="12">
        <v>433917</v>
      </c>
      <c r="M98" s="27">
        <v>3964612</v>
      </c>
      <c r="O98" s="12">
        <v>1859216</v>
      </c>
      <c r="P98" s="12">
        <v>2103174</v>
      </c>
      <c r="Q98" s="12"/>
    </row>
    <row r="99" spans="2:17" x14ac:dyDescent="0.2">
      <c r="B99" s="1">
        <f t="shared" si="3"/>
        <v>95</v>
      </c>
      <c r="C99" s="12">
        <v>28821</v>
      </c>
      <c r="D99" s="12">
        <v>6773</v>
      </c>
      <c r="E99" s="12">
        <v>21913</v>
      </c>
      <c r="F99" s="12"/>
      <c r="G99" s="27">
        <v>2136912</v>
      </c>
      <c r="H99" s="12">
        <v>113746</v>
      </c>
      <c r="I99" s="27">
        <v>4973164</v>
      </c>
      <c r="K99" s="12">
        <v>5234402</v>
      </c>
      <c r="L99" s="12">
        <v>310522</v>
      </c>
      <c r="M99" s="27">
        <v>5237150</v>
      </c>
      <c r="O99" s="12">
        <v>679267</v>
      </c>
      <c r="P99" s="12">
        <v>4729093</v>
      </c>
      <c r="Q99" s="12"/>
    </row>
    <row r="100" spans="2:17" x14ac:dyDescent="0.2">
      <c r="B100" s="1">
        <f t="shared" si="3"/>
        <v>96</v>
      </c>
      <c r="C100" s="12">
        <v>15962</v>
      </c>
      <c r="D100" s="12">
        <v>21696</v>
      </c>
      <c r="E100" s="12">
        <v>9911</v>
      </c>
      <c r="F100" s="12"/>
      <c r="G100" s="12"/>
      <c r="I100" s="12"/>
      <c r="K100" s="12">
        <v>4962930</v>
      </c>
      <c r="L100" s="27">
        <v>378213</v>
      </c>
      <c r="M100" s="27">
        <v>3339514</v>
      </c>
      <c r="O100" s="12">
        <v>1100944</v>
      </c>
      <c r="P100" s="12">
        <v>4358930</v>
      </c>
      <c r="Q100" s="12"/>
    </row>
    <row r="101" spans="2:17" x14ac:dyDescent="0.2">
      <c r="B101" s="1">
        <f>B100+1</f>
        <v>97</v>
      </c>
      <c r="C101" s="12">
        <v>5630</v>
      </c>
      <c r="D101" s="12">
        <v>7325</v>
      </c>
      <c r="E101" s="12">
        <v>15564</v>
      </c>
      <c r="F101" s="12"/>
      <c r="G101" s="12"/>
      <c r="H101" s="12"/>
      <c r="I101" s="12"/>
      <c r="K101" s="12">
        <v>6279994</v>
      </c>
      <c r="L101" s="27">
        <v>465713</v>
      </c>
      <c r="M101" s="27">
        <v>3958007</v>
      </c>
      <c r="O101" s="12">
        <v>1354493</v>
      </c>
      <c r="P101" s="12">
        <v>876971</v>
      </c>
      <c r="Q101" s="12"/>
    </row>
    <row r="102" spans="2:17" x14ac:dyDescent="0.2">
      <c r="B102" s="1">
        <f t="shared" ref="B102:B104" si="4">B101+1</f>
        <v>98</v>
      </c>
      <c r="C102" s="12">
        <v>12882</v>
      </c>
      <c r="D102" s="12">
        <v>20144</v>
      </c>
      <c r="E102" s="12">
        <v>18591</v>
      </c>
      <c r="F102" s="12"/>
      <c r="G102" s="12"/>
      <c r="H102" s="12"/>
      <c r="I102" s="12"/>
      <c r="K102" s="12">
        <v>5754746</v>
      </c>
      <c r="L102" s="27">
        <v>299441</v>
      </c>
      <c r="M102" s="27">
        <v>4514152</v>
      </c>
      <c r="O102" s="12">
        <v>1935616</v>
      </c>
      <c r="P102" s="12">
        <v>3139875</v>
      </c>
      <c r="Q102" s="12"/>
    </row>
    <row r="103" spans="2:17" x14ac:dyDescent="0.2">
      <c r="B103" s="1">
        <f t="shared" si="4"/>
        <v>99</v>
      </c>
      <c r="C103" s="12">
        <v>8359</v>
      </c>
      <c r="D103" s="12">
        <v>4010</v>
      </c>
      <c r="E103" s="12">
        <v>28341</v>
      </c>
      <c r="F103" s="12"/>
      <c r="G103" s="12"/>
      <c r="H103" s="12"/>
      <c r="I103" s="12"/>
      <c r="K103" s="12">
        <v>2769307</v>
      </c>
      <c r="L103" s="27">
        <v>1452324</v>
      </c>
      <c r="M103" s="27">
        <v>2889912</v>
      </c>
      <c r="O103" s="12">
        <v>1278932</v>
      </c>
      <c r="P103" s="12">
        <v>3032985</v>
      </c>
      <c r="Q103" s="12"/>
    </row>
    <row r="104" spans="2:17" x14ac:dyDescent="0.2">
      <c r="B104" s="1">
        <f t="shared" si="4"/>
        <v>100</v>
      </c>
      <c r="C104" s="12">
        <v>21245</v>
      </c>
      <c r="D104" s="12">
        <v>6058</v>
      </c>
      <c r="E104" s="12">
        <v>15432</v>
      </c>
      <c r="F104" s="12"/>
      <c r="G104" s="12"/>
      <c r="H104" s="12"/>
      <c r="I104" s="12"/>
      <c r="K104" s="12">
        <v>4767250</v>
      </c>
      <c r="L104" s="27">
        <v>2050231</v>
      </c>
      <c r="M104" s="12">
        <v>481270</v>
      </c>
      <c r="O104" s="12">
        <v>805499</v>
      </c>
      <c r="P104" s="12">
        <v>3378120</v>
      </c>
      <c r="Q104" s="12"/>
    </row>
    <row r="105" spans="2:17" x14ac:dyDescent="0.2">
      <c r="D105" s="12"/>
    </row>
  </sheetData>
  <mergeCells count="4">
    <mergeCell ref="C3:E3"/>
    <mergeCell ref="G3:I3"/>
    <mergeCell ref="K3:M3"/>
    <mergeCell ref="O3:P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38EFB-A4B1-0543-B4D1-34FF13E413C4}">
  <dimension ref="B2:Q154"/>
  <sheetViews>
    <sheetView workbookViewId="0">
      <selection activeCell="D4" sqref="D4:E4"/>
    </sheetView>
  </sheetViews>
  <sheetFormatPr baseColWidth="10" defaultRowHeight="16" x14ac:dyDescent="0.2"/>
  <cols>
    <col min="1" max="1" width="10.83203125" style="1"/>
    <col min="2" max="2" width="4.1640625" style="1" bestFit="1" customWidth="1"/>
    <col min="3" max="3" width="6.33203125" style="1" bestFit="1" customWidth="1"/>
    <col min="4" max="4" width="5.33203125" style="1" bestFit="1" customWidth="1"/>
    <col min="5" max="5" width="6.5" style="1" bestFit="1" customWidth="1"/>
    <col min="6" max="6" width="10.83203125" style="1"/>
    <col min="7" max="7" width="6.33203125" style="1" bestFit="1" customWidth="1"/>
    <col min="8" max="8" width="5.33203125" style="1" bestFit="1" customWidth="1"/>
    <col min="9" max="9" width="6.5" style="1" bestFit="1" customWidth="1"/>
    <col min="10" max="10" width="10.83203125" style="1"/>
    <col min="11" max="13" width="8.1640625" style="1" bestFit="1" customWidth="1"/>
    <col min="14" max="14" width="10.83203125" style="1"/>
    <col min="15" max="17" width="8.1640625" style="1" bestFit="1" customWidth="1"/>
    <col min="18" max="16384" width="10.83203125" style="1"/>
  </cols>
  <sheetData>
    <row r="2" spans="2:17" ht="17" thickBot="1" x14ac:dyDescent="0.25"/>
    <row r="3" spans="2:17" ht="17" thickBot="1" x14ac:dyDescent="0.25">
      <c r="C3" s="3" t="s">
        <v>20</v>
      </c>
      <c r="D3" s="4"/>
      <c r="E3" s="5"/>
      <c r="F3" s="10"/>
      <c r="G3" s="3" t="s">
        <v>21</v>
      </c>
      <c r="H3" s="4"/>
      <c r="I3" s="5"/>
      <c r="K3" s="3" t="s">
        <v>22</v>
      </c>
      <c r="L3" s="4"/>
      <c r="M3" s="5"/>
      <c r="O3" s="3" t="s">
        <v>23</v>
      </c>
      <c r="P3" s="4"/>
      <c r="Q3" s="5"/>
    </row>
    <row r="4" spans="2:17" ht="18" x14ac:dyDescent="0.25">
      <c r="C4" s="1" t="s">
        <v>12</v>
      </c>
      <c r="D4" s="1" t="s">
        <v>2</v>
      </c>
      <c r="E4" s="1" t="s">
        <v>1</v>
      </c>
      <c r="G4" s="1" t="s">
        <v>12</v>
      </c>
      <c r="H4" s="1" t="s">
        <v>2</v>
      </c>
      <c r="I4" s="1" t="s">
        <v>1</v>
      </c>
      <c r="K4" s="1" t="s">
        <v>12</v>
      </c>
      <c r="L4" s="1" t="s">
        <v>2</v>
      </c>
      <c r="M4" s="1" t="s">
        <v>1</v>
      </c>
      <c r="O4" s="1" t="s">
        <v>12</v>
      </c>
      <c r="P4" s="1" t="s">
        <v>2</v>
      </c>
      <c r="Q4" s="1" t="s">
        <v>1</v>
      </c>
    </row>
    <row r="5" spans="2:17" x14ac:dyDescent="0.2">
      <c r="B5" s="1">
        <f>B4+1</f>
        <v>1</v>
      </c>
      <c r="C5" s="12">
        <v>31</v>
      </c>
      <c r="D5" s="12">
        <v>9</v>
      </c>
      <c r="E5" s="12">
        <v>16</v>
      </c>
      <c r="F5" s="12"/>
      <c r="G5" s="12">
        <v>34</v>
      </c>
      <c r="H5" s="12">
        <v>4</v>
      </c>
      <c r="I5" s="12">
        <v>93</v>
      </c>
      <c r="K5" s="12">
        <v>1904625</v>
      </c>
      <c r="L5" s="12">
        <v>1582395</v>
      </c>
      <c r="M5" s="12">
        <v>1727150</v>
      </c>
      <c r="O5" s="12">
        <v>1499731</v>
      </c>
      <c r="P5" s="12">
        <v>2196417</v>
      </c>
      <c r="Q5" s="12">
        <v>1392381</v>
      </c>
    </row>
    <row r="6" spans="2:17" x14ac:dyDescent="0.2">
      <c r="B6" s="1">
        <f t="shared" ref="B6:B69" si="0">B5+1</f>
        <v>2</v>
      </c>
      <c r="C6" s="12">
        <v>31</v>
      </c>
      <c r="D6" s="12">
        <v>3</v>
      </c>
      <c r="E6" s="12">
        <v>18</v>
      </c>
      <c r="F6" s="12"/>
      <c r="G6" s="12">
        <v>47</v>
      </c>
      <c r="H6" s="12">
        <v>27</v>
      </c>
      <c r="I6" s="12">
        <v>35</v>
      </c>
      <c r="K6" s="12">
        <v>1145385</v>
      </c>
      <c r="L6" s="12">
        <v>798570</v>
      </c>
      <c r="M6" s="12">
        <v>997790</v>
      </c>
      <c r="O6" s="12">
        <v>1412051</v>
      </c>
      <c r="P6" s="12">
        <v>2131464</v>
      </c>
      <c r="Q6" s="12">
        <v>1413252</v>
      </c>
    </row>
    <row r="7" spans="2:17" x14ac:dyDescent="0.2">
      <c r="B7" s="1">
        <f t="shared" si="0"/>
        <v>3</v>
      </c>
      <c r="C7" s="12">
        <v>31</v>
      </c>
      <c r="D7" s="12">
        <v>14</v>
      </c>
      <c r="E7" s="12">
        <v>22</v>
      </c>
      <c r="F7" s="12"/>
      <c r="G7" s="12">
        <v>26</v>
      </c>
      <c r="H7" s="12">
        <v>8</v>
      </c>
      <c r="I7" s="12">
        <v>91</v>
      </c>
      <c r="K7" s="12">
        <v>1262435</v>
      </c>
      <c r="L7" s="12">
        <v>594515</v>
      </c>
      <c r="M7" s="12">
        <v>970320</v>
      </c>
      <c r="O7" s="12">
        <v>1705272</v>
      </c>
      <c r="P7" s="12">
        <v>2076722</v>
      </c>
      <c r="Q7" s="12">
        <v>1180197</v>
      </c>
    </row>
    <row r="8" spans="2:17" x14ac:dyDescent="0.2">
      <c r="B8" s="1">
        <f t="shared" si="0"/>
        <v>4</v>
      </c>
      <c r="C8" s="12">
        <v>12</v>
      </c>
      <c r="D8" s="12">
        <v>7</v>
      </c>
      <c r="E8" s="12">
        <v>9</v>
      </c>
      <c r="F8" s="12"/>
      <c r="G8" s="12">
        <v>42</v>
      </c>
      <c r="H8" s="12">
        <v>1</v>
      </c>
      <c r="I8" s="12">
        <v>15</v>
      </c>
      <c r="K8" s="12">
        <v>2243385</v>
      </c>
      <c r="L8" s="12">
        <v>2228905</v>
      </c>
      <c r="M8" s="12">
        <v>1219010</v>
      </c>
      <c r="O8" s="12">
        <v>1113234</v>
      </c>
      <c r="P8" s="12">
        <v>2905224</v>
      </c>
      <c r="Q8" s="12">
        <v>2312011</v>
      </c>
    </row>
    <row r="9" spans="2:17" x14ac:dyDescent="0.2">
      <c r="B9" s="1">
        <f t="shared" si="0"/>
        <v>5</v>
      </c>
      <c r="C9" s="12">
        <v>11</v>
      </c>
      <c r="D9" s="12">
        <v>2</v>
      </c>
      <c r="E9" s="12">
        <v>6</v>
      </c>
      <c r="F9" s="12"/>
      <c r="G9" s="12">
        <v>52</v>
      </c>
      <c r="H9" s="12">
        <v>18</v>
      </c>
      <c r="I9" s="12">
        <v>25</v>
      </c>
      <c r="K9" s="12">
        <v>1123025</v>
      </c>
      <c r="L9" s="12">
        <v>511775</v>
      </c>
      <c r="M9" s="12">
        <v>3396470</v>
      </c>
      <c r="O9" s="12">
        <v>1528872</v>
      </c>
      <c r="P9" s="12">
        <v>1281830</v>
      </c>
      <c r="Q9" s="12">
        <v>934028</v>
      </c>
    </row>
    <row r="10" spans="2:17" x14ac:dyDescent="0.2">
      <c r="B10" s="1">
        <f t="shared" si="0"/>
        <v>6</v>
      </c>
      <c r="C10" s="12">
        <v>8</v>
      </c>
      <c r="D10" s="12">
        <v>2</v>
      </c>
      <c r="E10" s="12">
        <v>9</v>
      </c>
      <c r="F10" s="12"/>
      <c r="G10" s="12">
        <v>17</v>
      </c>
      <c r="H10" s="12">
        <v>24</v>
      </c>
      <c r="I10" s="12">
        <v>4</v>
      </c>
      <c r="K10" s="12">
        <v>663870</v>
      </c>
      <c r="L10" s="12">
        <v>736105</v>
      </c>
      <c r="M10" s="12">
        <v>1426075</v>
      </c>
      <c r="O10" s="12">
        <v>2215223</v>
      </c>
      <c r="P10" s="12">
        <v>1838944</v>
      </c>
      <c r="Q10" s="12">
        <v>1180170</v>
      </c>
    </row>
    <row r="11" spans="2:17" x14ac:dyDescent="0.2">
      <c r="B11" s="1">
        <f t="shared" si="0"/>
        <v>7</v>
      </c>
      <c r="C11" s="12">
        <v>26</v>
      </c>
      <c r="D11" s="12">
        <v>17</v>
      </c>
      <c r="E11" s="12">
        <v>4</v>
      </c>
      <c r="F11" s="12"/>
      <c r="G11" s="12">
        <v>28</v>
      </c>
      <c r="H11" s="12">
        <v>3</v>
      </c>
      <c r="I11" s="12">
        <v>32</v>
      </c>
      <c r="K11" s="12">
        <v>2472295</v>
      </c>
      <c r="L11" s="12">
        <v>1316445</v>
      </c>
      <c r="M11" s="12">
        <v>3213040</v>
      </c>
      <c r="O11" s="12">
        <v>1844566</v>
      </c>
      <c r="P11" s="12">
        <v>1403260</v>
      </c>
      <c r="Q11" s="12">
        <v>1198655</v>
      </c>
    </row>
    <row r="12" spans="2:17" x14ac:dyDescent="0.2">
      <c r="B12" s="1">
        <f t="shared" si="0"/>
        <v>8</v>
      </c>
      <c r="C12" s="12">
        <v>19</v>
      </c>
      <c r="D12" s="12">
        <v>8</v>
      </c>
      <c r="E12" s="12">
        <v>14</v>
      </c>
      <c r="F12" s="12"/>
      <c r="G12" s="12">
        <v>60</v>
      </c>
      <c r="H12" s="12">
        <v>12</v>
      </c>
      <c r="I12" s="12">
        <v>11</v>
      </c>
      <c r="K12" s="12">
        <v>2217765</v>
      </c>
      <c r="L12" s="12">
        <v>1065120</v>
      </c>
      <c r="M12" s="12">
        <v>1713930</v>
      </c>
      <c r="O12" s="12">
        <v>1410210</v>
      </c>
      <c r="P12" s="12">
        <v>1484203</v>
      </c>
      <c r="Q12" s="12">
        <v>1465758</v>
      </c>
    </row>
    <row r="13" spans="2:17" x14ac:dyDescent="0.2">
      <c r="B13" s="1">
        <f t="shared" si="0"/>
        <v>9</v>
      </c>
      <c r="C13" s="12">
        <v>20</v>
      </c>
      <c r="D13" s="12">
        <v>3</v>
      </c>
      <c r="E13" s="12">
        <v>14</v>
      </c>
      <c r="F13" s="12"/>
      <c r="G13" s="12">
        <v>26</v>
      </c>
      <c r="H13" s="12">
        <v>4</v>
      </c>
      <c r="I13" s="12">
        <v>55</v>
      </c>
      <c r="K13" s="12">
        <v>3140025</v>
      </c>
      <c r="L13" s="12">
        <v>1572120</v>
      </c>
      <c r="M13" s="12">
        <v>1078945</v>
      </c>
      <c r="O13" s="12">
        <v>1054093</v>
      </c>
      <c r="P13" s="12">
        <v>1291009</v>
      </c>
      <c r="Q13" s="12">
        <v>2076198</v>
      </c>
    </row>
    <row r="14" spans="2:17" x14ac:dyDescent="0.2">
      <c r="B14" s="1">
        <f t="shared" si="0"/>
        <v>10</v>
      </c>
      <c r="C14" s="12">
        <v>19</v>
      </c>
      <c r="D14" s="12">
        <v>14</v>
      </c>
      <c r="E14" s="12">
        <v>21</v>
      </c>
      <c r="F14" s="12"/>
      <c r="G14" s="12">
        <v>80</v>
      </c>
      <c r="H14" s="12">
        <v>4</v>
      </c>
      <c r="I14" s="12">
        <v>7</v>
      </c>
      <c r="K14" s="12">
        <v>2301105</v>
      </c>
      <c r="L14" s="12">
        <v>1697130</v>
      </c>
      <c r="M14" s="12">
        <v>2820785</v>
      </c>
      <c r="O14" s="12">
        <v>2923640</v>
      </c>
      <c r="P14" s="12">
        <v>1726161</v>
      </c>
      <c r="Q14" s="12">
        <v>1269640</v>
      </c>
    </row>
    <row r="15" spans="2:17" x14ac:dyDescent="0.2">
      <c r="B15" s="1">
        <f t="shared" si="0"/>
        <v>11</v>
      </c>
      <c r="C15" s="12">
        <v>13</v>
      </c>
      <c r="D15" s="12">
        <v>20</v>
      </c>
      <c r="E15" s="12">
        <v>13</v>
      </c>
      <c r="F15" s="12"/>
      <c r="G15" s="12">
        <v>15</v>
      </c>
      <c r="H15" s="12">
        <v>1</v>
      </c>
      <c r="I15" s="12">
        <v>20</v>
      </c>
      <c r="K15" s="12">
        <v>1969385</v>
      </c>
      <c r="L15" s="12">
        <v>1140296</v>
      </c>
      <c r="M15" s="12">
        <v>1812175</v>
      </c>
      <c r="O15" s="12">
        <v>1553997</v>
      </c>
      <c r="P15" s="12">
        <v>1589365</v>
      </c>
      <c r="Q15" s="12">
        <v>1268401</v>
      </c>
    </row>
    <row r="16" spans="2:17" x14ac:dyDescent="0.2">
      <c r="B16" s="1">
        <f t="shared" si="0"/>
        <v>12</v>
      </c>
      <c r="C16" s="12">
        <v>13</v>
      </c>
      <c r="D16" s="12">
        <v>14</v>
      </c>
      <c r="E16" s="12">
        <v>17</v>
      </c>
      <c r="F16" s="12"/>
      <c r="G16" s="12">
        <v>35</v>
      </c>
      <c r="H16" s="12">
        <v>7</v>
      </c>
      <c r="I16" s="12">
        <v>26</v>
      </c>
      <c r="K16" s="12">
        <v>1280640</v>
      </c>
      <c r="L16" s="12">
        <v>1708275</v>
      </c>
      <c r="M16" s="12">
        <v>1510985</v>
      </c>
      <c r="O16" s="12">
        <v>3476266</v>
      </c>
      <c r="P16" s="12">
        <v>1581778</v>
      </c>
      <c r="Q16" s="12">
        <v>1139177</v>
      </c>
    </row>
    <row r="17" spans="2:17" x14ac:dyDescent="0.2">
      <c r="B17" s="1">
        <f t="shared" si="0"/>
        <v>13</v>
      </c>
      <c r="C17" s="12">
        <v>17</v>
      </c>
      <c r="D17" s="12">
        <v>9</v>
      </c>
      <c r="E17" s="12">
        <v>7</v>
      </c>
      <c r="F17" s="12"/>
      <c r="G17" s="12">
        <v>79</v>
      </c>
      <c r="H17" s="12">
        <v>3</v>
      </c>
      <c r="I17" s="12">
        <v>29</v>
      </c>
      <c r="K17" s="12">
        <v>1129045</v>
      </c>
      <c r="L17" s="12">
        <v>1452330</v>
      </c>
      <c r="M17" s="12">
        <v>3048995</v>
      </c>
      <c r="O17" s="12">
        <v>2157093</v>
      </c>
      <c r="P17" s="12">
        <v>1242564</v>
      </c>
      <c r="Q17" s="12">
        <v>1086724</v>
      </c>
    </row>
    <row r="18" spans="2:17" x14ac:dyDescent="0.2">
      <c r="B18" s="1">
        <f t="shared" si="0"/>
        <v>14</v>
      </c>
      <c r="C18" s="12">
        <v>26</v>
      </c>
      <c r="D18" s="12">
        <v>8</v>
      </c>
      <c r="E18" s="12">
        <v>11</v>
      </c>
      <c r="F18" s="12"/>
      <c r="G18" s="12">
        <v>74</v>
      </c>
      <c r="H18" s="12">
        <v>2</v>
      </c>
      <c r="I18" s="12">
        <v>12</v>
      </c>
      <c r="K18" s="12">
        <v>915440</v>
      </c>
      <c r="L18" s="12">
        <v>936415</v>
      </c>
      <c r="M18" s="12">
        <v>1779935</v>
      </c>
      <c r="O18" s="12">
        <v>1727534</v>
      </c>
      <c r="P18" s="12">
        <v>1799548</v>
      </c>
      <c r="Q18" s="12">
        <v>1253346</v>
      </c>
    </row>
    <row r="19" spans="2:17" x14ac:dyDescent="0.2">
      <c r="B19" s="1">
        <f t="shared" si="0"/>
        <v>15</v>
      </c>
      <c r="C19" s="12">
        <v>14</v>
      </c>
      <c r="D19" s="12">
        <v>19</v>
      </c>
      <c r="E19" s="12">
        <v>14</v>
      </c>
      <c r="F19" s="12"/>
      <c r="G19" s="12">
        <v>64</v>
      </c>
      <c r="H19" s="12">
        <v>1</v>
      </c>
      <c r="I19" s="12">
        <v>42</v>
      </c>
      <c r="K19" s="12">
        <v>1575080</v>
      </c>
      <c r="L19" s="12">
        <v>818360</v>
      </c>
      <c r="M19" s="12">
        <v>766645</v>
      </c>
      <c r="O19" s="12">
        <v>1756762</v>
      </c>
      <c r="P19" s="12">
        <v>2002340</v>
      </c>
      <c r="Q19" s="12">
        <v>989789</v>
      </c>
    </row>
    <row r="20" spans="2:17" x14ac:dyDescent="0.2">
      <c r="B20" s="1">
        <f t="shared" si="0"/>
        <v>16</v>
      </c>
      <c r="C20" s="12">
        <v>15</v>
      </c>
      <c r="D20" s="12">
        <v>15</v>
      </c>
      <c r="E20" s="12">
        <v>23</v>
      </c>
      <c r="F20" s="12"/>
      <c r="G20" s="12">
        <v>56</v>
      </c>
      <c r="H20" s="12">
        <v>6</v>
      </c>
      <c r="I20" s="12">
        <v>36</v>
      </c>
      <c r="K20" s="12">
        <v>2661115</v>
      </c>
      <c r="L20" s="12">
        <v>1403595</v>
      </c>
      <c r="M20" s="12">
        <v>1305750</v>
      </c>
      <c r="O20" s="12">
        <v>686011</v>
      </c>
      <c r="P20" s="12">
        <v>1736129</v>
      </c>
      <c r="Q20" s="12">
        <v>1580404</v>
      </c>
    </row>
    <row r="21" spans="2:17" x14ac:dyDescent="0.2">
      <c r="B21" s="1">
        <f t="shared" si="0"/>
        <v>17</v>
      </c>
      <c r="C21" s="12">
        <v>3</v>
      </c>
      <c r="D21" s="12">
        <v>12</v>
      </c>
      <c r="E21" s="12">
        <v>10</v>
      </c>
      <c r="F21" s="12"/>
      <c r="G21" s="12">
        <v>22</v>
      </c>
      <c r="H21" s="12">
        <v>2</v>
      </c>
      <c r="I21" s="12">
        <v>42</v>
      </c>
      <c r="K21" s="12">
        <v>1046995</v>
      </c>
      <c r="L21" s="12">
        <v>2278405</v>
      </c>
      <c r="M21" s="12">
        <v>1346525</v>
      </c>
      <c r="O21" s="12">
        <v>1577302</v>
      </c>
      <c r="P21" s="12">
        <v>1485902</v>
      </c>
      <c r="Q21" s="12">
        <v>953459</v>
      </c>
    </row>
    <row r="22" spans="2:17" x14ac:dyDescent="0.2">
      <c r="B22" s="1">
        <f t="shared" si="0"/>
        <v>18</v>
      </c>
      <c r="C22" s="12">
        <v>15</v>
      </c>
      <c r="D22" s="12">
        <v>5</v>
      </c>
      <c r="E22" s="12">
        <v>6</v>
      </c>
      <c r="F22" s="12"/>
      <c r="G22" s="12">
        <v>51</v>
      </c>
      <c r="H22" s="12">
        <v>4</v>
      </c>
      <c r="I22" s="12">
        <v>33</v>
      </c>
      <c r="K22" s="12">
        <v>1909705</v>
      </c>
      <c r="L22" s="12">
        <v>1719795</v>
      </c>
      <c r="M22" s="12">
        <v>1549300</v>
      </c>
      <c r="O22" s="12">
        <v>1582912</v>
      </c>
      <c r="P22" s="12">
        <v>1739376</v>
      </c>
      <c r="Q22" s="12">
        <v>939064</v>
      </c>
    </row>
    <row r="23" spans="2:17" x14ac:dyDescent="0.2">
      <c r="B23" s="1">
        <f t="shared" si="0"/>
        <v>19</v>
      </c>
      <c r="C23" s="12">
        <v>14</v>
      </c>
      <c r="D23" s="12">
        <v>14</v>
      </c>
      <c r="E23" s="12">
        <v>25</v>
      </c>
      <c r="F23" s="12"/>
      <c r="G23" s="12">
        <v>40</v>
      </c>
      <c r="H23" s="12">
        <v>7</v>
      </c>
      <c r="I23" s="12">
        <v>88</v>
      </c>
      <c r="K23" s="12">
        <v>1790480</v>
      </c>
      <c r="L23" s="12">
        <v>1839225</v>
      </c>
      <c r="M23" s="12">
        <v>1872010</v>
      </c>
      <c r="O23" s="12">
        <v>558022</v>
      </c>
      <c r="P23" s="12">
        <v>1838923</v>
      </c>
      <c r="Q23" s="12">
        <v>2220637</v>
      </c>
    </row>
    <row r="24" spans="2:17" x14ac:dyDescent="0.2">
      <c r="B24" s="1">
        <f t="shared" si="0"/>
        <v>20</v>
      </c>
      <c r="C24" s="12">
        <v>8</v>
      </c>
      <c r="D24" s="12">
        <v>9</v>
      </c>
      <c r="E24" s="12">
        <v>9</v>
      </c>
      <c r="F24" s="12"/>
      <c r="G24" s="12">
        <v>75</v>
      </c>
      <c r="H24" s="12">
        <v>31</v>
      </c>
      <c r="I24" s="12">
        <v>66</v>
      </c>
      <c r="K24" s="12">
        <v>3546620</v>
      </c>
      <c r="L24" s="12">
        <v>1225485</v>
      </c>
      <c r="M24" s="12">
        <v>1095590</v>
      </c>
      <c r="O24" s="12">
        <v>724113</v>
      </c>
      <c r="P24" s="12">
        <v>1201593</v>
      </c>
      <c r="Q24" s="12">
        <v>639760</v>
      </c>
    </row>
    <row r="25" spans="2:17" x14ac:dyDescent="0.2">
      <c r="B25" s="1">
        <f t="shared" si="0"/>
        <v>21</v>
      </c>
      <c r="C25" s="12">
        <v>13</v>
      </c>
      <c r="D25" s="12">
        <v>21</v>
      </c>
      <c r="E25" s="12">
        <v>14</v>
      </c>
      <c r="F25" s="12"/>
      <c r="G25" s="12">
        <v>32</v>
      </c>
      <c r="H25" s="12">
        <v>3</v>
      </c>
      <c r="I25" s="12">
        <v>91</v>
      </c>
      <c r="K25" s="12">
        <v>2035055</v>
      </c>
      <c r="L25" s="12">
        <v>1254050</v>
      </c>
      <c r="M25" s="12">
        <v>1351190</v>
      </c>
      <c r="O25" s="12">
        <v>1663570</v>
      </c>
      <c r="P25" s="12">
        <v>1559596</v>
      </c>
      <c r="Q25" s="12">
        <v>626928</v>
      </c>
    </row>
    <row r="26" spans="2:17" x14ac:dyDescent="0.2">
      <c r="B26" s="1">
        <f t="shared" si="0"/>
        <v>22</v>
      </c>
      <c r="C26" s="12">
        <v>20</v>
      </c>
      <c r="D26" s="12">
        <v>8</v>
      </c>
      <c r="E26" s="12">
        <v>9</v>
      </c>
      <c r="F26" s="12"/>
      <c r="G26" s="12">
        <v>87</v>
      </c>
      <c r="H26" s="12">
        <v>3</v>
      </c>
      <c r="I26" s="12">
        <v>55</v>
      </c>
      <c r="K26" s="12">
        <v>2339590</v>
      </c>
      <c r="L26" s="12">
        <v>783055</v>
      </c>
      <c r="M26" s="12">
        <v>1068785</v>
      </c>
      <c r="O26" s="12">
        <v>1588808</v>
      </c>
      <c r="P26" s="12">
        <v>1369774</v>
      </c>
      <c r="Q26" s="12">
        <v>1405065</v>
      </c>
    </row>
    <row r="27" spans="2:17" x14ac:dyDescent="0.2">
      <c r="B27" s="1">
        <f t="shared" si="0"/>
        <v>23</v>
      </c>
      <c r="C27" s="12">
        <v>18</v>
      </c>
      <c r="D27" s="12">
        <v>22</v>
      </c>
      <c r="E27" s="12">
        <v>10</v>
      </c>
      <c r="F27" s="12"/>
      <c r="G27" s="12">
        <v>43</v>
      </c>
      <c r="H27" s="12">
        <v>11</v>
      </c>
      <c r="I27" s="12">
        <v>87</v>
      </c>
      <c r="K27" s="12">
        <v>1682150</v>
      </c>
      <c r="L27" s="12">
        <v>761835</v>
      </c>
      <c r="M27" s="12">
        <v>1255835</v>
      </c>
      <c r="O27" s="12">
        <v>1355452</v>
      </c>
      <c r="P27" s="12">
        <v>1410935</v>
      </c>
      <c r="Q27" s="12">
        <v>915880</v>
      </c>
    </row>
    <row r="28" spans="2:17" x14ac:dyDescent="0.2">
      <c r="B28" s="1">
        <f t="shared" si="0"/>
        <v>24</v>
      </c>
      <c r="C28" s="12">
        <v>22</v>
      </c>
      <c r="D28" s="12">
        <v>16</v>
      </c>
      <c r="E28" s="12">
        <v>9</v>
      </c>
      <c r="F28" s="12"/>
      <c r="G28" s="12">
        <v>30</v>
      </c>
      <c r="H28" s="12">
        <v>2</v>
      </c>
      <c r="I28" s="12">
        <v>45</v>
      </c>
      <c r="K28" s="12">
        <v>1111595</v>
      </c>
      <c r="L28" s="12">
        <v>1748045</v>
      </c>
      <c r="M28" s="12">
        <v>1656105</v>
      </c>
      <c r="O28" s="12">
        <v>1224316</v>
      </c>
      <c r="P28" s="12">
        <v>2034696</v>
      </c>
      <c r="Q28" s="12">
        <v>2412876</v>
      </c>
    </row>
    <row r="29" spans="2:17" x14ac:dyDescent="0.2">
      <c r="B29" s="1">
        <f t="shared" si="0"/>
        <v>25</v>
      </c>
      <c r="C29" s="12">
        <v>20</v>
      </c>
      <c r="D29" s="12">
        <v>11</v>
      </c>
      <c r="E29" s="12">
        <v>5</v>
      </c>
      <c r="F29" s="12"/>
      <c r="G29" s="12">
        <v>71</v>
      </c>
      <c r="H29" s="12">
        <v>1</v>
      </c>
      <c r="I29" s="12">
        <v>32</v>
      </c>
      <c r="K29" s="12">
        <v>1200415</v>
      </c>
      <c r="L29" s="12">
        <v>1042735</v>
      </c>
      <c r="M29" s="12">
        <v>1147790</v>
      </c>
      <c r="O29" s="12">
        <v>1557699</v>
      </c>
      <c r="P29" s="12">
        <v>1386972</v>
      </c>
      <c r="Q29" s="12">
        <v>2095702</v>
      </c>
    </row>
    <row r="30" spans="2:17" x14ac:dyDescent="0.2">
      <c r="B30" s="1">
        <f t="shared" si="0"/>
        <v>26</v>
      </c>
      <c r="C30" s="12">
        <v>9</v>
      </c>
      <c r="D30" s="12">
        <v>14</v>
      </c>
      <c r="E30" s="12">
        <v>19</v>
      </c>
      <c r="F30" s="12"/>
      <c r="G30" s="12">
        <v>30</v>
      </c>
      <c r="H30" s="12">
        <v>7</v>
      </c>
      <c r="I30" s="12">
        <v>70</v>
      </c>
      <c r="K30" s="12">
        <v>1004680</v>
      </c>
      <c r="L30" s="12">
        <v>1421870</v>
      </c>
      <c r="M30" s="12">
        <v>1222630</v>
      </c>
      <c r="O30" s="12">
        <v>1947665</v>
      </c>
      <c r="P30" s="12">
        <v>1343601</v>
      </c>
      <c r="Q30" s="12">
        <v>2191805</v>
      </c>
    </row>
    <row r="31" spans="2:17" x14ac:dyDescent="0.2">
      <c r="B31" s="1">
        <f t="shared" si="0"/>
        <v>27</v>
      </c>
      <c r="C31" s="12">
        <v>8</v>
      </c>
      <c r="D31" s="12">
        <v>8</v>
      </c>
      <c r="E31" s="12">
        <v>14</v>
      </c>
      <c r="F31" s="12"/>
      <c r="G31" s="12">
        <v>41</v>
      </c>
      <c r="H31" s="12">
        <v>17</v>
      </c>
      <c r="I31" s="12">
        <v>7</v>
      </c>
      <c r="K31" s="12">
        <v>492925</v>
      </c>
      <c r="L31" s="12">
        <v>2241995</v>
      </c>
      <c r="M31" s="12">
        <v>1382110</v>
      </c>
      <c r="O31" s="12">
        <v>2355015</v>
      </c>
      <c r="P31" s="12">
        <v>3000672</v>
      </c>
      <c r="Q31" s="12">
        <v>1812192</v>
      </c>
    </row>
    <row r="32" spans="2:17" x14ac:dyDescent="0.2">
      <c r="B32" s="1">
        <f t="shared" si="0"/>
        <v>28</v>
      </c>
      <c r="C32" s="12">
        <v>9</v>
      </c>
      <c r="D32" s="12">
        <v>14</v>
      </c>
      <c r="E32" s="12">
        <v>10</v>
      </c>
      <c r="F32" s="12"/>
      <c r="G32" s="12">
        <v>10</v>
      </c>
      <c r="H32" s="12">
        <v>16</v>
      </c>
      <c r="I32" s="12">
        <v>24</v>
      </c>
      <c r="K32" s="12">
        <v>692155</v>
      </c>
      <c r="L32" s="12">
        <v>1815465</v>
      </c>
      <c r="M32" s="12">
        <v>1593985</v>
      </c>
      <c r="O32" s="12">
        <v>1153846</v>
      </c>
      <c r="P32" s="12">
        <v>2101416</v>
      </c>
      <c r="Q32" s="12">
        <v>1212786</v>
      </c>
    </row>
    <row r="33" spans="2:17" x14ac:dyDescent="0.2">
      <c r="B33" s="1">
        <f t="shared" si="0"/>
        <v>29</v>
      </c>
      <c r="C33" s="12">
        <v>13</v>
      </c>
      <c r="D33" s="12">
        <v>17</v>
      </c>
      <c r="E33" s="12">
        <v>6</v>
      </c>
      <c r="F33" s="12"/>
      <c r="G33" s="12">
        <v>14</v>
      </c>
      <c r="H33" s="12">
        <v>3</v>
      </c>
      <c r="I33" s="12">
        <v>26</v>
      </c>
      <c r="K33" s="12">
        <v>846245</v>
      </c>
      <c r="L33" s="12">
        <v>2220615</v>
      </c>
      <c r="M33" s="12">
        <v>1666485</v>
      </c>
      <c r="O33" s="12">
        <v>1871996</v>
      </c>
      <c r="P33" s="12">
        <v>1858182</v>
      </c>
      <c r="Q33" s="12">
        <v>1434831</v>
      </c>
    </row>
    <row r="34" spans="2:17" x14ac:dyDescent="0.2">
      <c r="B34" s="1">
        <f t="shared" si="0"/>
        <v>30</v>
      </c>
      <c r="C34" s="12">
        <v>19</v>
      </c>
      <c r="D34" s="12">
        <v>8</v>
      </c>
      <c r="E34" s="12">
        <v>1</v>
      </c>
      <c r="F34" s="12"/>
      <c r="G34" s="12">
        <v>62</v>
      </c>
      <c r="H34" s="12">
        <v>2</v>
      </c>
      <c r="I34" s="12">
        <v>13</v>
      </c>
      <c r="K34" s="12">
        <v>815105</v>
      </c>
      <c r="L34" s="12">
        <v>775435</v>
      </c>
      <c r="M34" s="12">
        <v>949015</v>
      </c>
      <c r="O34" s="12">
        <v>902349</v>
      </c>
      <c r="P34" s="12">
        <v>1928711</v>
      </c>
      <c r="Q34" s="12">
        <v>1319340</v>
      </c>
    </row>
    <row r="35" spans="2:17" x14ac:dyDescent="0.2">
      <c r="B35" s="1">
        <f t="shared" si="0"/>
        <v>31</v>
      </c>
      <c r="C35" s="12">
        <v>19</v>
      </c>
      <c r="D35" s="12">
        <v>8</v>
      </c>
      <c r="E35" s="12">
        <v>11</v>
      </c>
      <c r="F35" s="12"/>
      <c r="G35" s="12">
        <v>82</v>
      </c>
      <c r="H35" s="12">
        <v>4</v>
      </c>
      <c r="I35" s="12">
        <v>39</v>
      </c>
      <c r="K35" s="12">
        <v>2849395</v>
      </c>
      <c r="L35" s="12">
        <v>1814895</v>
      </c>
      <c r="M35" s="12">
        <v>1864305</v>
      </c>
      <c r="O35" s="12">
        <v>910992</v>
      </c>
      <c r="P35" s="12">
        <v>1357116</v>
      </c>
      <c r="Q35" s="12">
        <v>1310176</v>
      </c>
    </row>
    <row r="36" spans="2:17" x14ac:dyDescent="0.2">
      <c r="B36" s="1">
        <f t="shared" si="0"/>
        <v>32</v>
      </c>
      <c r="C36" s="12">
        <v>11</v>
      </c>
      <c r="D36" s="12">
        <v>6</v>
      </c>
      <c r="E36" s="12">
        <v>6</v>
      </c>
      <c r="F36" s="12"/>
      <c r="G36" s="12">
        <v>59</v>
      </c>
      <c r="H36" s="12">
        <v>1</v>
      </c>
      <c r="I36" s="12">
        <v>32</v>
      </c>
      <c r="K36" s="12">
        <v>3250770</v>
      </c>
      <c r="L36" s="12">
        <v>1057010</v>
      </c>
      <c r="M36" s="12">
        <v>2045810</v>
      </c>
      <c r="O36" s="12">
        <v>1520564</v>
      </c>
      <c r="P36" s="12">
        <v>1026051</v>
      </c>
      <c r="Q36" s="12">
        <v>1581945</v>
      </c>
    </row>
    <row r="37" spans="2:17" x14ac:dyDescent="0.2">
      <c r="B37" s="1">
        <f t="shared" si="0"/>
        <v>33</v>
      </c>
      <c r="C37" s="12">
        <v>16</v>
      </c>
      <c r="D37" s="12">
        <v>6</v>
      </c>
      <c r="E37" s="12">
        <v>8</v>
      </c>
      <c r="F37" s="12"/>
      <c r="G37" s="12">
        <v>97</v>
      </c>
      <c r="H37" s="12">
        <v>9</v>
      </c>
      <c r="I37" s="12">
        <v>26</v>
      </c>
      <c r="K37" s="12">
        <v>3336875</v>
      </c>
      <c r="L37" s="12">
        <v>1532360</v>
      </c>
      <c r="M37" s="12">
        <v>1178025</v>
      </c>
      <c r="O37" s="12">
        <v>1309416</v>
      </c>
      <c r="P37" s="12">
        <v>1943574</v>
      </c>
      <c r="Q37" s="12">
        <v>1818607</v>
      </c>
    </row>
    <row r="38" spans="2:17" x14ac:dyDescent="0.2">
      <c r="B38" s="1">
        <f t="shared" si="0"/>
        <v>34</v>
      </c>
      <c r="C38" s="12">
        <v>9</v>
      </c>
      <c r="D38" s="12">
        <v>2</v>
      </c>
      <c r="E38" s="12">
        <v>14</v>
      </c>
      <c r="F38" s="12"/>
      <c r="G38" s="12">
        <v>77</v>
      </c>
      <c r="H38" s="12">
        <v>1</v>
      </c>
      <c r="I38" s="12">
        <v>40</v>
      </c>
      <c r="K38" s="12">
        <v>2634395</v>
      </c>
      <c r="L38" s="12">
        <v>2294860</v>
      </c>
      <c r="M38" s="12">
        <v>1653955</v>
      </c>
      <c r="O38" s="12">
        <v>2020798</v>
      </c>
      <c r="P38" s="12">
        <v>1932136</v>
      </c>
      <c r="Q38" s="12">
        <v>1079445</v>
      </c>
    </row>
    <row r="39" spans="2:17" x14ac:dyDescent="0.2">
      <c r="B39" s="1">
        <f t="shared" si="0"/>
        <v>35</v>
      </c>
      <c r="C39" s="12">
        <v>12</v>
      </c>
      <c r="D39" s="12">
        <v>6</v>
      </c>
      <c r="E39" s="12">
        <v>12</v>
      </c>
      <c r="F39" s="12"/>
      <c r="G39" s="12">
        <v>81</v>
      </c>
      <c r="H39" s="12">
        <v>3</v>
      </c>
      <c r="I39" s="12">
        <v>87</v>
      </c>
      <c r="K39" s="12">
        <v>2675720</v>
      </c>
      <c r="L39" s="12">
        <v>1760610</v>
      </c>
      <c r="M39" s="12">
        <v>1026060</v>
      </c>
      <c r="O39" s="12">
        <v>1730690</v>
      </c>
      <c r="P39" s="12">
        <v>895274</v>
      </c>
      <c r="Q39" s="12">
        <v>1059059</v>
      </c>
    </row>
    <row r="40" spans="2:17" x14ac:dyDescent="0.2">
      <c r="B40" s="1">
        <f t="shared" si="0"/>
        <v>36</v>
      </c>
      <c r="C40" s="12">
        <v>11</v>
      </c>
      <c r="D40" s="12">
        <v>12</v>
      </c>
      <c r="E40" s="12">
        <v>6</v>
      </c>
      <c r="F40" s="12"/>
      <c r="G40" s="12">
        <v>63</v>
      </c>
      <c r="H40" s="12">
        <v>3</v>
      </c>
      <c r="I40" s="12">
        <v>79</v>
      </c>
      <c r="K40" s="12">
        <v>3506225</v>
      </c>
      <c r="L40" s="12">
        <v>2181380</v>
      </c>
      <c r="M40" s="12">
        <v>2649745</v>
      </c>
      <c r="O40" s="12">
        <v>1407644</v>
      </c>
      <c r="P40" s="12">
        <v>1139718</v>
      </c>
      <c r="Q40" s="12">
        <v>3115310</v>
      </c>
    </row>
    <row r="41" spans="2:17" x14ac:dyDescent="0.2">
      <c r="B41" s="1">
        <f t="shared" si="0"/>
        <v>37</v>
      </c>
      <c r="C41" s="12">
        <v>16</v>
      </c>
      <c r="D41" s="12">
        <v>14</v>
      </c>
      <c r="E41" s="12">
        <v>23</v>
      </c>
      <c r="F41" s="12"/>
      <c r="G41" s="12">
        <v>45</v>
      </c>
      <c r="H41" s="12">
        <v>1</v>
      </c>
      <c r="I41" s="12">
        <v>2</v>
      </c>
      <c r="K41" s="12">
        <v>2394945</v>
      </c>
      <c r="L41" s="12">
        <v>711770</v>
      </c>
      <c r="M41" s="12">
        <v>2503550</v>
      </c>
      <c r="O41" s="12">
        <v>1503628</v>
      </c>
      <c r="P41" s="12">
        <v>1004819</v>
      </c>
      <c r="Q41" s="12">
        <v>1576909</v>
      </c>
    </row>
    <row r="42" spans="2:17" x14ac:dyDescent="0.2">
      <c r="B42" s="1">
        <f t="shared" si="0"/>
        <v>38</v>
      </c>
      <c r="C42" s="12">
        <v>9</v>
      </c>
      <c r="D42" s="12">
        <v>6</v>
      </c>
      <c r="E42" s="12">
        <v>23</v>
      </c>
      <c r="F42" s="12"/>
      <c r="G42" s="12">
        <v>22</v>
      </c>
      <c r="H42" s="12">
        <v>2</v>
      </c>
      <c r="I42" s="12">
        <v>87</v>
      </c>
      <c r="K42" s="12">
        <v>2071935</v>
      </c>
      <c r="L42" s="12">
        <v>658035</v>
      </c>
      <c r="M42" s="12">
        <v>1314205</v>
      </c>
      <c r="O42" s="12">
        <v>1115321</v>
      </c>
      <c r="P42" s="12">
        <v>825189</v>
      </c>
      <c r="Q42" s="12">
        <v>1651239</v>
      </c>
    </row>
    <row r="43" spans="2:17" x14ac:dyDescent="0.2">
      <c r="B43" s="1">
        <f t="shared" si="0"/>
        <v>39</v>
      </c>
      <c r="C43" s="12">
        <v>18</v>
      </c>
      <c r="D43" s="12">
        <v>12</v>
      </c>
      <c r="E43" s="12">
        <v>17</v>
      </c>
      <c r="F43" s="12"/>
      <c r="G43" s="12">
        <v>18</v>
      </c>
      <c r="H43" s="12">
        <v>8</v>
      </c>
      <c r="I43" s="12">
        <v>69</v>
      </c>
      <c r="K43" s="12">
        <v>2938825</v>
      </c>
      <c r="L43" s="12">
        <v>1533070</v>
      </c>
      <c r="M43" s="12">
        <v>1023105</v>
      </c>
      <c r="O43" s="12">
        <v>2233671</v>
      </c>
      <c r="P43" s="12">
        <v>1048071</v>
      </c>
      <c r="Q43" s="12">
        <v>1630022</v>
      </c>
    </row>
    <row r="44" spans="2:17" x14ac:dyDescent="0.2">
      <c r="B44" s="1">
        <f>B43+1</f>
        <v>40</v>
      </c>
      <c r="C44" s="12">
        <v>19</v>
      </c>
      <c r="D44" s="12">
        <v>12</v>
      </c>
      <c r="E44" s="12">
        <v>11</v>
      </c>
      <c r="F44" s="12"/>
      <c r="G44" s="12">
        <v>44</v>
      </c>
      <c r="H44" s="12">
        <v>2</v>
      </c>
      <c r="I44" s="12">
        <v>5</v>
      </c>
      <c r="K44" s="12">
        <v>1959935</v>
      </c>
      <c r="L44" s="12">
        <v>1245270</v>
      </c>
      <c r="M44" s="12">
        <v>1159365</v>
      </c>
      <c r="O44" s="12">
        <v>1337169</v>
      </c>
      <c r="P44" s="12">
        <v>2148206</v>
      </c>
      <c r="Q44" s="12">
        <v>1595264</v>
      </c>
    </row>
    <row r="45" spans="2:17" x14ac:dyDescent="0.2">
      <c r="B45" s="1">
        <f t="shared" si="0"/>
        <v>41</v>
      </c>
      <c r="C45" s="12">
        <v>7</v>
      </c>
      <c r="D45" s="12">
        <v>3</v>
      </c>
      <c r="E45" s="12">
        <v>17</v>
      </c>
      <c r="F45" s="12"/>
      <c r="G45" s="12">
        <v>24</v>
      </c>
      <c r="H45" s="12">
        <v>7</v>
      </c>
      <c r="I45" s="12">
        <v>51</v>
      </c>
      <c r="K45" s="12">
        <v>1753890</v>
      </c>
      <c r="L45" s="12">
        <v>919175</v>
      </c>
      <c r="M45" s="12">
        <v>1535190</v>
      </c>
      <c r="O45" s="12">
        <v>1298480</v>
      </c>
      <c r="P45" s="12">
        <v>2997727</v>
      </c>
      <c r="Q45" s="12">
        <v>1496416</v>
      </c>
    </row>
    <row r="46" spans="2:17" x14ac:dyDescent="0.2">
      <c r="B46" s="1">
        <f t="shared" si="0"/>
        <v>42</v>
      </c>
      <c r="C46" s="12">
        <v>16</v>
      </c>
      <c r="D46" s="12">
        <v>3</v>
      </c>
      <c r="E46" s="12">
        <v>22</v>
      </c>
      <c r="F46" s="12"/>
      <c r="G46" s="12">
        <v>46</v>
      </c>
      <c r="H46" s="12">
        <v>4</v>
      </c>
      <c r="I46" s="12">
        <v>20</v>
      </c>
      <c r="K46" s="12">
        <v>3176640</v>
      </c>
      <c r="L46" s="12">
        <v>990110</v>
      </c>
      <c r="M46" s="12">
        <v>1983410</v>
      </c>
      <c r="O46" s="12">
        <v>1070890</v>
      </c>
      <c r="P46" s="12">
        <v>1648968</v>
      </c>
      <c r="Q46" s="12">
        <v>2180201</v>
      </c>
    </row>
    <row r="47" spans="2:17" x14ac:dyDescent="0.2">
      <c r="B47" s="1">
        <f t="shared" si="0"/>
        <v>43</v>
      </c>
      <c r="C47" s="12">
        <v>10</v>
      </c>
      <c r="D47" s="12">
        <v>8</v>
      </c>
      <c r="E47" s="12">
        <v>13</v>
      </c>
      <c r="F47" s="12"/>
      <c r="G47" s="12">
        <v>17</v>
      </c>
      <c r="H47" s="12">
        <v>3</v>
      </c>
      <c r="I47" s="12">
        <v>57</v>
      </c>
      <c r="K47" s="12">
        <v>1753890</v>
      </c>
      <c r="L47" s="12">
        <v>778410</v>
      </c>
      <c r="M47" s="12">
        <v>1862175</v>
      </c>
      <c r="O47" s="12">
        <v>1735049</v>
      </c>
      <c r="P47" s="12">
        <v>1053741</v>
      </c>
      <c r="Q47" s="12">
        <v>1421827</v>
      </c>
    </row>
    <row r="48" spans="2:17" x14ac:dyDescent="0.2">
      <c r="B48" s="1">
        <f t="shared" si="0"/>
        <v>44</v>
      </c>
      <c r="C48" s="12">
        <v>14</v>
      </c>
      <c r="D48" s="12">
        <v>17</v>
      </c>
      <c r="E48" s="12">
        <v>22</v>
      </c>
      <c r="F48" s="12"/>
      <c r="G48" s="12">
        <v>32</v>
      </c>
      <c r="H48" s="12">
        <v>2</v>
      </c>
      <c r="I48" s="12">
        <v>10</v>
      </c>
      <c r="K48" s="12">
        <v>1795845</v>
      </c>
      <c r="L48" s="12">
        <v>1211835</v>
      </c>
      <c r="M48" s="12">
        <v>1218385</v>
      </c>
      <c r="O48" s="12">
        <v>1473980</v>
      </c>
      <c r="P48" s="12">
        <v>1805095</v>
      </c>
      <c r="Q48" s="12">
        <v>1191434</v>
      </c>
    </row>
    <row r="49" spans="2:17" x14ac:dyDescent="0.2">
      <c r="B49" s="1">
        <f t="shared" si="0"/>
        <v>45</v>
      </c>
      <c r="C49" s="12">
        <v>20</v>
      </c>
      <c r="D49" s="12">
        <v>14</v>
      </c>
      <c r="E49" s="12">
        <v>16</v>
      </c>
      <c r="F49" s="12"/>
      <c r="G49" s="12">
        <v>48</v>
      </c>
      <c r="H49" s="12">
        <v>7</v>
      </c>
      <c r="I49" s="12">
        <v>20</v>
      </c>
      <c r="K49" s="12">
        <v>2181250</v>
      </c>
      <c r="L49" s="12">
        <v>569950</v>
      </c>
      <c r="M49" s="12">
        <v>1140205</v>
      </c>
      <c r="O49" s="12">
        <v>2027335</v>
      </c>
      <c r="P49" s="12">
        <v>945839</v>
      </c>
      <c r="Q49" s="12">
        <v>1713217</v>
      </c>
    </row>
    <row r="50" spans="2:17" x14ac:dyDescent="0.2">
      <c r="B50" s="1">
        <f t="shared" si="0"/>
        <v>46</v>
      </c>
      <c r="C50" s="12">
        <v>11</v>
      </c>
      <c r="D50" s="12">
        <v>10</v>
      </c>
      <c r="E50" s="12">
        <v>22</v>
      </c>
      <c r="F50" s="12"/>
      <c r="G50" s="12">
        <v>21</v>
      </c>
      <c r="H50" s="12">
        <v>4</v>
      </c>
      <c r="I50" s="12">
        <v>52</v>
      </c>
      <c r="K50" s="12">
        <v>2386230</v>
      </c>
      <c r="L50" s="12">
        <v>799855</v>
      </c>
      <c r="M50" s="12">
        <v>2459160</v>
      </c>
      <c r="O50" s="12">
        <v>1791374</v>
      </c>
      <c r="P50" s="12">
        <v>1587604</v>
      </c>
      <c r="Q50" s="12">
        <v>1559242</v>
      </c>
    </row>
    <row r="51" spans="2:17" x14ac:dyDescent="0.2">
      <c r="B51" s="1">
        <f t="shared" si="0"/>
        <v>47</v>
      </c>
      <c r="C51" s="12">
        <v>18</v>
      </c>
      <c r="D51" s="12">
        <v>4</v>
      </c>
      <c r="E51" s="12">
        <v>21</v>
      </c>
      <c r="F51" s="12"/>
      <c r="G51" s="12">
        <v>11</v>
      </c>
      <c r="H51" s="12">
        <v>34</v>
      </c>
      <c r="I51" s="12">
        <v>19</v>
      </c>
      <c r="K51" s="12">
        <v>2093560</v>
      </c>
      <c r="L51" s="12">
        <v>786460</v>
      </c>
      <c r="M51" s="12">
        <v>2441860</v>
      </c>
      <c r="O51" s="12">
        <v>945832</v>
      </c>
      <c r="P51" s="12">
        <v>996789</v>
      </c>
      <c r="Q51" s="12">
        <v>1512327</v>
      </c>
    </row>
    <row r="52" spans="2:17" x14ac:dyDescent="0.2">
      <c r="B52" s="1">
        <f t="shared" si="0"/>
        <v>48</v>
      </c>
      <c r="C52" s="12">
        <v>5</v>
      </c>
      <c r="D52" s="12">
        <v>13</v>
      </c>
      <c r="E52" s="12">
        <v>2</v>
      </c>
      <c r="F52" s="12"/>
      <c r="G52" s="12">
        <v>46</v>
      </c>
      <c r="H52" s="12">
        <v>1</v>
      </c>
      <c r="I52" s="12">
        <v>58</v>
      </c>
      <c r="K52" s="12">
        <v>1777050</v>
      </c>
      <c r="L52" s="12">
        <v>582620</v>
      </c>
      <c r="M52" s="12">
        <v>2506115</v>
      </c>
      <c r="O52" s="12">
        <v>1136145</v>
      </c>
      <c r="P52" s="12">
        <v>906659</v>
      </c>
      <c r="Q52" s="12">
        <v>1497113</v>
      </c>
    </row>
    <row r="53" spans="2:17" x14ac:dyDescent="0.2">
      <c r="B53" s="1">
        <f t="shared" si="0"/>
        <v>49</v>
      </c>
      <c r="C53" s="12">
        <v>11</v>
      </c>
      <c r="D53" s="12">
        <v>15</v>
      </c>
      <c r="E53" s="12">
        <v>15</v>
      </c>
      <c r="F53" s="12"/>
      <c r="G53" s="12">
        <v>21</v>
      </c>
      <c r="H53" s="12">
        <v>18</v>
      </c>
      <c r="I53" s="12">
        <v>22</v>
      </c>
      <c r="K53" s="12">
        <v>1564860</v>
      </c>
      <c r="L53" s="12">
        <v>1022880</v>
      </c>
      <c r="M53" s="12">
        <v>2399160</v>
      </c>
      <c r="O53" s="12">
        <v>3374902</v>
      </c>
      <c r="P53" s="12">
        <v>894849</v>
      </c>
      <c r="Q53" s="12">
        <v>1488800</v>
      </c>
    </row>
    <row r="54" spans="2:17" x14ac:dyDescent="0.2">
      <c r="B54" s="1">
        <f t="shared" si="0"/>
        <v>50</v>
      </c>
      <c r="C54" s="12">
        <v>11</v>
      </c>
      <c r="D54" s="12">
        <v>12</v>
      </c>
      <c r="E54" s="12">
        <v>17</v>
      </c>
      <c r="F54" s="12"/>
      <c r="G54" s="12">
        <v>65</v>
      </c>
      <c r="H54" s="12">
        <v>7</v>
      </c>
      <c r="I54" s="12">
        <v>40</v>
      </c>
      <c r="K54" s="12">
        <v>2389195</v>
      </c>
      <c r="L54" s="12">
        <v>398105</v>
      </c>
      <c r="M54" s="12">
        <v>2496605</v>
      </c>
      <c r="O54" s="12">
        <v>2149690</v>
      </c>
      <c r="P54" s="12">
        <v>955979</v>
      </c>
      <c r="Q54" s="12">
        <v>1445627</v>
      </c>
    </row>
    <row r="55" spans="2:17" x14ac:dyDescent="0.2">
      <c r="B55" s="1">
        <f t="shared" si="0"/>
        <v>51</v>
      </c>
      <c r="C55" s="12">
        <v>10</v>
      </c>
      <c r="D55" s="12">
        <v>2</v>
      </c>
      <c r="E55" s="12">
        <v>4</v>
      </c>
      <c r="F55" s="12"/>
      <c r="G55" s="12">
        <v>66</v>
      </c>
      <c r="H55" s="12">
        <v>18</v>
      </c>
      <c r="I55" s="12">
        <v>66</v>
      </c>
      <c r="K55" s="12">
        <v>2542470</v>
      </c>
      <c r="L55" s="12">
        <v>698220</v>
      </c>
      <c r="M55" s="12">
        <v>2743270</v>
      </c>
      <c r="O55" s="12">
        <v>2025155</v>
      </c>
      <c r="P55" s="12">
        <v>762099</v>
      </c>
      <c r="Q55" s="12">
        <v>1677271</v>
      </c>
    </row>
    <row r="56" spans="2:17" x14ac:dyDescent="0.2">
      <c r="B56" s="1">
        <f t="shared" si="0"/>
        <v>52</v>
      </c>
      <c r="C56" s="12">
        <v>12</v>
      </c>
      <c r="D56" s="12">
        <v>1</v>
      </c>
      <c r="E56" s="12">
        <v>10</v>
      </c>
      <c r="F56" s="12"/>
      <c r="G56" s="12">
        <v>91</v>
      </c>
      <c r="H56" s="12">
        <v>6</v>
      </c>
      <c r="I56" s="12">
        <v>69</v>
      </c>
      <c r="K56" s="12">
        <v>770277</v>
      </c>
      <c r="L56" s="12">
        <v>1537150</v>
      </c>
      <c r="M56" s="12">
        <v>1022798</v>
      </c>
      <c r="O56" s="12">
        <v>2397255</v>
      </c>
      <c r="P56" s="12">
        <v>1474504</v>
      </c>
      <c r="Q56" s="12">
        <v>1482210</v>
      </c>
    </row>
    <row r="57" spans="2:17" x14ac:dyDescent="0.2">
      <c r="B57" s="1">
        <f t="shared" si="0"/>
        <v>53</v>
      </c>
      <c r="C57" s="12">
        <v>21</v>
      </c>
      <c r="D57" s="12">
        <v>11</v>
      </c>
      <c r="E57" s="12">
        <v>12</v>
      </c>
      <c r="F57" s="12"/>
      <c r="G57" s="12">
        <v>55</v>
      </c>
      <c r="H57" s="12">
        <v>5</v>
      </c>
      <c r="I57" s="12">
        <v>39</v>
      </c>
      <c r="K57" s="12">
        <v>1065703</v>
      </c>
      <c r="L57" s="12">
        <v>1227408</v>
      </c>
      <c r="M57" s="12">
        <v>1019928</v>
      </c>
      <c r="O57" s="12">
        <v>1692207</v>
      </c>
      <c r="P57" s="12">
        <v>1558993</v>
      </c>
      <c r="Q57" s="12">
        <v>1581091</v>
      </c>
    </row>
    <row r="58" spans="2:17" x14ac:dyDescent="0.2">
      <c r="B58" s="1">
        <f t="shared" si="0"/>
        <v>54</v>
      </c>
      <c r="C58" s="12">
        <v>21</v>
      </c>
      <c r="D58" s="12">
        <v>2</v>
      </c>
      <c r="E58" s="12">
        <v>9</v>
      </c>
      <c r="F58" s="12"/>
      <c r="G58" s="12">
        <v>87</v>
      </c>
      <c r="H58" s="12">
        <v>34</v>
      </c>
      <c r="I58" s="12">
        <v>72</v>
      </c>
      <c r="K58" s="12">
        <v>1042019</v>
      </c>
      <c r="L58" s="12">
        <v>582135</v>
      </c>
      <c r="M58" s="12">
        <v>2259227</v>
      </c>
      <c r="O58" s="12">
        <v>2343031</v>
      </c>
      <c r="P58" s="12">
        <v>623791</v>
      </c>
      <c r="Q58" s="12">
        <v>1533270</v>
      </c>
    </row>
    <row r="59" spans="2:17" x14ac:dyDescent="0.2">
      <c r="B59" s="1">
        <f t="shared" si="0"/>
        <v>55</v>
      </c>
      <c r="C59" s="12">
        <v>29</v>
      </c>
      <c r="D59" s="12">
        <v>3</v>
      </c>
      <c r="E59" s="12">
        <v>7</v>
      </c>
      <c r="F59" s="12"/>
      <c r="G59" s="12">
        <v>45</v>
      </c>
      <c r="H59" s="12">
        <v>4</v>
      </c>
      <c r="I59" s="12">
        <v>8</v>
      </c>
      <c r="K59" s="12">
        <v>1107105</v>
      </c>
      <c r="L59" s="12">
        <v>773245</v>
      </c>
      <c r="M59" s="12">
        <v>1431861</v>
      </c>
      <c r="O59" s="12">
        <v>1349541</v>
      </c>
      <c r="P59" s="12">
        <v>752120</v>
      </c>
      <c r="Q59" s="12">
        <v>1261306</v>
      </c>
    </row>
    <row r="60" spans="2:17" x14ac:dyDescent="0.2">
      <c r="B60" s="1">
        <f t="shared" si="0"/>
        <v>56</v>
      </c>
      <c r="C60" s="12">
        <v>13</v>
      </c>
      <c r="D60" s="12">
        <v>6</v>
      </c>
      <c r="E60" s="12">
        <v>17</v>
      </c>
      <c r="F60" s="12"/>
      <c r="G60" s="12">
        <v>38</v>
      </c>
      <c r="H60" s="12">
        <v>49</v>
      </c>
      <c r="I60" s="12">
        <v>76</v>
      </c>
      <c r="K60" s="12">
        <v>1257033</v>
      </c>
      <c r="L60" s="12">
        <v>798264</v>
      </c>
      <c r="M60" s="12">
        <v>1418743</v>
      </c>
      <c r="O60" s="12">
        <v>1523308</v>
      </c>
      <c r="P60" s="12">
        <v>575429</v>
      </c>
      <c r="Q60" s="12">
        <v>1938958</v>
      </c>
    </row>
    <row r="61" spans="2:17" x14ac:dyDescent="0.2">
      <c r="B61" s="1">
        <f t="shared" si="0"/>
        <v>57</v>
      </c>
      <c r="C61" s="12">
        <v>6</v>
      </c>
      <c r="D61" s="12">
        <v>8</v>
      </c>
      <c r="E61" s="12">
        <v>2</v>
      </c>
      <c r="F61" s="12"/>
      <c r="G61" s="12">
        <v>16</v>
      </c>
      <c r="H61" s="12">
        <v>4</v>
      </c>
      <c r="I61" s="12">
        <v>46</v>
      </c>
      <c r="K61" s="12">
        <v>1517545</v>
      </c>
      <c r="L61" s="12">
        <v>624380</v>
      </c>
      <c r="M61" s="12">
        <v>1454373</v>
      </c>
      <c r="O61" s="12">
        <v>1469669</v>
      </c>
      <c r="P61" s="12">
        <v>967128</v>
      </c>
      <c r="Q61" s="12">
        <v>1162310</v>
      </c>
    </row>
    <row r="62" spans="2:17" x14ac:dyDescent="0.2">
      <c r="B62" s="1">
        <f t="shared" si="0"/>
        <v>58</v>
      </c>
      <c r="C62" s="12">
        <v>15</v>
      </c>
      <c r="D62" s="12">
        <v>13</v>
      </c>
      <c r="E62" s="12">
        <v>8</v>
      </c>
      <c r="F62" s="12"/>
      <c r="G62" s="12">
        <v>1</v>
      </c>
      <c r="H62" s="12">
        <v>41</v>
      </c>
      <c r="I62" s="12">
        <v>9</v>
      </c>
      <c r="K62" s="12">
        <v>958609</v>
      </c>
      <c r="L62" s="12">
        <v>880666</v>
      </c>
      <c r="M62" s="12">
        <v>1549987</v>
      </c>
      <c r="O62" s="12">
        <v>1359299</v>
      </c>
      <c r="P62" s="12">
        <v>1048356</v>
      </c>
      <c r="Q62" s="12">
        <v>1157427</v>
      </c>
    </row>
    <row r="63" spans="2:17" x14ac:dyDescent="0.2">
      <c r="B63" s="1">
        <f t="shared" si="0"/>
        <v>59</v>
      </c>
      <c r="C63" s="12">
        <v>17</v>
      </c>
      <c r="D63" s="12">
        <v>14</v>
      </c>
      <c r="E63" s="12">
        <v>11</v>
      </c>
      <c r="F63" s="12"/>
      <c r="G63" s="12">
        <v>5</v>
      </c>
      <c r="H63" s="12">
        <v>1</v>
      </c>
      <c r="I63" s="12">
        <v>23</v>
      </c>
      <c r="K63" s="12">
        <v>844977</v>
      </c>
      <c r="L63" s="12">
        <v>615022</v>
      </c>
      <c r="M63" s="12">
        <v>768522</v>
      </c>
      <c r="O63" s="12">
        <v>890407</v>
      </c>
      <c r="P63" s="12">
        <v>2449477</v>
      </c>
      <c r="Q63" s="12">
        <v>1651788</v>
      </c>
    </row>
    <row r="64" spans="2:17" x14ac:dyDescent="0.2">
      <c r="B64" s="1">
        <f t="shared" si="0"/>
        <v>60</v>
      </c>
      <c r="C64" s="12">
        <v>23</v>
      </c>
      <c r="D64" s="12">
        <v>18</v>
      </c>
      <c r="E64" s="12">
        <v>8</v>
      </c>
      <c r="F64" s="12"/>
      <c r="G64" s="12">
        <v>7</v>
      </c>
      <c r="H64" s="12">
        <v>11</v>
      </c>
      <c r="I64" s="12">
        <v>9</v>
      </c>
      <c r="K64" s="12">
        <v>1598422</v>
      </c>
      <c r="L64" s="12">
        <v>589769</v>
      </c>
      <c r="M64" s="12">
        <v>1336187</v>
      </c>
      <c r="O64" s="12">
        <v>1901813</v>
      </c>
      <c r="P64" s="12">
        <v>1209665</v>
      </c>
      <c r="Q64" s="12">
        <v>1821449</v>
      </c>
    </row>
    <row r="65" spans="2:17" x14ac:dyDescent="0.2">
      <c r="B65" s="1">
        <f t="shared" si="0"/>
        <v>61</v>
      </c>
      <c r="C65" s="12">
        <v>22</v>
      </c>
      <c r="D65" s="12">
        <v>3</v>
      </c>
      <c r="E65" s="12">
        <v>17</v>
      </c>
      <c r="F65" s="12"/>
      <c r="G65" s="12">
        <v>17</v>
      </c>
      <c r="H65" s="12">
        <v>4</v>
      </c>
      <c r="I65" s="12">
        <v>8</v>
      </c>
      <c r="K65" s="12">
        <v>1221544</v>
      </c>
      <c r="L65" s="12">
        <v>1193196</v>
      </c>
      <c r="M65" s="12">
        <v>281695</v>
      </c>
      <c r="O65" s="12">
        <v>1862206</v>
      </c>
      <c r="P65" s="12">
        <v>1141793</v>
      </c>
      <c r="Q65" s="12">
        <v>2309807</v>
      </c>
    </row>
    <row r="66" spans="2:17" x14ac:dyDescent="0.2">
      <c r="B66" s="1">
        <f t="shared" si="0"/>
        <v>62</v>
      </c>
      <c r="C66" s="12">
        <v>38</v>
      </c>
      <c r="D66" s="12">
        <v>3</v>
      </c>
      <c r="E66" s="12">
        <v>22</v>
      </c>
      <c r="F66" s="12"/>
      <c r="G66" s="12">
        <v>38</v>
      </c>
      <c r="H66" s="12">
        <v>38</v>
      </c>
      <c r="I66" s="12">
        <v>46</v>
      </c>
      <c r="K66" s="12">
        <v>999371</v>
      </c>
      <c r="L66" s="12">
        <v>1410577</v>
      </c>
      <c r="M66" s="12">
        <v>840111</v>
      </c>
      <c r="O66" s="12">
        <v>1574971</v>
      </c>
      <c r="P66" s="12">
        <v>677992</v>
      </c>
      <c r="Q66" s="12">
        <v>1697861</v>
      </c>
    </row>
    <row r="67" spans="2:17" x14ac:dyDescent="0.2">
      <c r="B67" s="1">
        <f t="shared" si="0"/>
        <v>63</v>
      </c>
      <c r="C67" s="12">
        <v>8</v>
      </c>
      <c r="D67" s="12">
        <v>18</v>
      </c>
      <c r="E67" s="12">
        <v>29</v>
      </c>
      <c r="F67" s="12"/>
      <c r="G67" s="12">
        <v>23</v>
      </c>
      <c r="H67" s="12">
        <v>3</v>
      </c>
      <c r="I67" s="12">
        <v>74</v>
      </c>
      <c r="K67" s="12">
        <v>299191</v>
      </c>
      <c r="L67" s="12">
        <v>987049</v>
      </c>
      <c r="M67" s="12">
        <v>658423</v>
      </c>
      <c r="O67" s="12">
        <v>2265585</v>
      </c>
      <c r="P67" s="12">
        <v>2163645</v>
      </c>
      <c r="Q67" s="12">
        <v>2077796</v>
      </c>
    </row>
    <row r="68" spans="2:17" x14ac:dyDescent="0.2">
      <c r="B68" s="1">
        <f t="shared" si="0"/>
        <v>64</v>
      </c>
      <c r="C68" s="12">
        <v>27</v>
      </c>
      <c r="D68" s="12">
        <v>9</v>
      </c>
      <c r="E68" s="12">
        <v>15</v>
      </c>
      <c r="F68" s="12"/>
      <c r="G68" s="12">
        <v>9</v>
      </c>
      <c r="H68" s="12">
        <v>5</v>
      </c>
      <c r="I68" s="12">
        <v>89</v>
      </c>
      <c r="K68" s="12">
        <v>445186</v>
      </c>
      <c r="L68" s="12">
        <v>1122806</v>
      </c>
      <c r="M68" s="12">
        <v>1332780</v>
      </c>
      <c r="O68" s="12">
        <v>727733</v>
      </c>
      <c r="P68" s="12">
        <v>1266770</v>
      </c>
      <c r="Q68" s="12">
        <v>1780080</v>
      </c>
    </row>
    <row r="69" spans="2:17" x14ac:dyDescent="0.2">
      <c r="B69" s="1">
        <f t="shared" si="0"/>
        <v>65</v>
      </c>
      <c r="C69" s="12">
        <v>18</v>
      </c>
      <c r="D69" s="12">
        <v>3</v>
      </c>
      <c r="E69" s="12">
        <v>24</v>
      </c>
      <c r="F69" s="12"/>
      <c r="G69" s="12">
        <v>47</v>
      </c>
      <c r="H69" s="12">
        <v>6</v>
      </c>
      <c r="I69" s="12">
        <v>49</v>
      </c>
      <c r="K69" s="12">
        <v>1274368</v>
      </c>
      <c r="L69" s="12">
        <v>2020228</v>
      </c>
      <c r="M69" s="12">
        <v>1173361</v>
      </c>
      <c r="O69" s="12">
        <v>653270</v>
      </c>
      <c r="P69" s="12">
        <v>1833656</v>
      </c>
      <c r="Q69" s="12">
        <v>1787322</v>
      </c>
    </row>
    <row r="70" spans="2:17" x14ac:dyDescent="0.2">
      <c r="B70" s="1">
        <f t="shared" ref="B70:B71" si="1">B69+1</f>
        <v>66</v>
      </c>
      <c r="C70" s="12">
        <v>36</v>
      </c>
      <c r="D70" s="12">
        <v>2</v>
      </c>
      <c r="E70" s="12">
        <v>16</v>
      </c>
      <c r="F70" s="12"/>
      <c r="G70" s="12">
        <v>65</v>
      </c>
      <c r="H70" s="12">
        <v>1</v>
      </c>
      <c r="I70" s="12">
        <v>32</v>
      </c>
      <c r="K70" s="12">
        <v>1578855</v>
      </c>
      <c r="L70" s="12">
        <v>1061186</v>
      </c>
      <c r="M70" s="12">
        <v>1253469</v>
      </c>
      <c r="O70" s="12">
        <v>860573</v>
      </c>
      <c r="P70" s="12">
        <v>1973571</v>
      </c>
      <c r="Q70" s="12">
        <v>1741368</v>
      </c>
    </row>
    <row r="71" spans="2:17" x14ac:dyDescent="0.2">
      <c r="B71" s="1">
        <f t="shared" si="1"/>
        <v>67</v>
      </c>
      <c r="C71" s="12">
        <v>19</v>
      </c>
      <c r="D71" s="12">
        <v>7</v>
      </c>
      <c r="E71" s="12">
        <v>22</v>
      </c>
      <c r="F71" s="12"/>
      <c r="G71" s="12">
        <v>26</v>
      </c>
      <c r="H71" s="12">
        <v>1</v>
      </c>
      <c r="I71" s="12">
        <v>19</v>
      </c>
      <c r="K71" s="12">
        <v>978179</v>
      </c>
      <c r="L71" s="12">
        <v>1127407</v>
      </c>
      <c r="M71" s="12">
        <v>1182797</v>
      </c>
      <c r="O71" s="12">
        <v>1241937</v>
      </c>
      <c r="P71" s="12">
        <v>2097592</v>
      </c>
      <c r="Q71" s="12">
        <v>1245647</v>
      </c>
    </row>
    <row r="72" spans="2:17" x14ac:dyDescent="0.2">
      <c r="B72" s="1">
        <f>B71+1</f>
        <v>68</v>
      </c>
      <c r="C72" s="12">
        <v>18</v>
      </c>
      <c r="D72" s="12">
        <v>12</v>
      </c>
      <c r="E72" s="12">
        <v>28</v>
      </c>
      <c r="F72" s="12"/>
      <c r="G72" s="12">
        <v>31</v>
      </c>
      <c r="H72" s="12">
        <v>28</v>
      </c>
      <c r="I72" s="12">
        <v>9</v>
      </c>
      <c r="K72" s="12">
        <v>2349582</v>
      </c>
      <c r="L72" s="12">
        <v>813891</v>
      </c>
      <c r="M72" s="12">
        <v>624586</v>
      </c>
      <c r="O72" s="12">
        <v>1444684</v>
      </c>
      <c r="P72" s="12">
        <v>1271716</v>
      </c>
      <c r="Q72" s="12">
        <v>2380580</v>
      </c>
    </row>
    <row r="73" spans="2:17" x14ac:dyDescent="0.2">
      <c r="B73" s="1">
        <f t="shared" ref="B73:B88" si="2">B72+1</f>
        <v>69</v>
      </c>
      <c r="C73" s="12">
        <v>5</v>
      </c>
      <c r="D73" s="12">
        <v>18</v>
      </c>
      <c r="E73" s="12">
        <v>22</v>
      </c>
      <c r="F73" s="12"/>
      <c r="G73" s="12">
        <v>18</v>
      </c>
      <c r="H73" s="12">
        <v>5</v>
      </c>
      <c r="I73" s="12">
        <v>92</v>
      </c>
      <c r="K73" s="12">
        <v>1634836</v>
      </c>
      <c r="L73" s="12">
        <v>529926</v>
      </c>
      <c r="M73" s="12">
        <v>582902</v>
      </c>
      <c r="O73" s="12">
        <v>2445676</v>
      </c>
      <c r="P73" s="12">
        <v>2815588</v>
      </c>
      <c r="Q73" s="12">
        <v>2033567</v>
      </c>
    </row>
    <row r="74" spans="2:17" x14ac:dyDescent="0.2">
      <c r="B74" s="1">
        <f t="shared" si="2"/>
        <v>70</v>
      </c>
      <c r="C74" s="12">
        <v>15</v>
      </c>
      <c r="D74" s="12">
        <v>13</v>
      </c>
      <c r="E74" s="12">
        <v>20</v>
      </c>
      <c r="F74" s="12"/>
      <c r="G74" s="12">
        <v>2</v>
      </c>
      <c r="H74" s="12">
        <v>41</v>
      </c>
      <c r="I74" s="12">
        <v>30</v>
      </c>
      <c r="K74" s="12">
        <v>1798037</v>
      </c>
      <c r="L74" s="12">
        <v>215396</v>
      </c>
      <c r="M74" s="12">
        <v>538224</v>
      </c>
      <c r="O74" s="12">
        <v>1941329</v>
      </c>
      <c r="P74" s="12">
        <v>1147666</v>
      </c>
      <c r="Q74" s="12">
        <v>1578262</v>
      </c>
    </row>
    <row r="75" spans="2:17" x14ac:dyDescent="0.2">
      <c r="B75" s="1">
        <f t="shared" si="2"/>
        <v>71</v>
      </c>
      <c r="C75" s="12">
        <v>18</v>
      </c>
      <c r="D75" s="12">
        <v>3</v>
      </c>
      <c r="E75" s="12">
        <v>30</v>
      </c>
      <c r="F75" s="12"/>
      <c r="G75" s="12">
        <v>8</v>
      </c>
      <c r="H75" s="12">
        <v>4</v>
      </c>
      <c r="I75" s="12">
        <v>5</v>
      </c>
      <c r="K75" s="12">
        <v>1787219</v>
      </c>
      <c r="L75" s="12">
        <v>1782783</v>
      </c>
      <c r="M75" s="12">
        <v>1257523</v>
      </c>
      <c r="O75" s="12">
        <v>1943330</v>
      </c>
      <c r="P75" s="12">
        <v>1425959</v>
      </c>
      <c r="Q75" s="12">
        <v>818231</v>
      </c>
    </row>
    <row r="76" spans="2:17" x14ac:dyDescent="0.2">
      <c r="B76" s="1">
        <f t="shared" si="2"/>
        <v>72</v>
      </c>
      <c r="C76" s="12">
        <v>17</v>
      </c>
      <c r="D76" s="12">
        <v>15</v>
      </c>
      <c r="E76" s="12">
        <v>7</v>
      </c>
      <c r="F76" s="12"/>
      <c r="G76" s="12">
        <v>62</v>
      </c>
      <c r="H76" s="12">
        <v>1</v>
      </c>
      <c r="I76" s="12">
        <v>4</v>
      </c>
      <c r="K76" s="12">
        <v>1192715</v>
      </c>
      <c r="L76" s="12">
        <v>673761</v>
      </c>
      <c r="M76" s="12">
        <v>809912</v>
      </c>
      <c r="O76" s="12">
        <v>3537112</v>
      </c>
      <c r="P76" s="12">
        <v>1433209</v>
      </c>
      <c r="Q76" s="12">
        <v>940052</v>
      </c>
    </row>
    <row r="77" spans="2:17" x14ac:dyDescent="0.2">
      <c r="B77" s="1">
        <f t="shared" si="2"/>
        <v>73</v>
      </c>
      <c r="C77" s="12">
        <v>19</v>
      </c>
      <c r="D77" s="12">
        <v>12</v>
      </c>
      <c r="E77" s="12">
        <v>18</v>
      </c>
      <c r="F77" s="12"/>
      <c r="G77" s="12">
        <v>25</v>
      </c>
      <c r="H77" s="12">
        <v>1</v>
      </c>
      <c r="I77" s="12">
        <v>5</v>
      </c>
      <c r="K77" s="12">
        <v>2148682</v>
      </c>
      <c r="L77" s="12">
        <v>665049</v>
      </c>
      <c r="M77" s="12">
        <v>1725090</v>
      </c>
      <c r="O77" s="12">
        <v>2601836</v>
      </c>
      <c r="P77" s="12">
        <v>1504805</v>
      </c>
      <c r="Q77" s="12">
        <v>799206</v>
      </c>
    </row>
    <row r="78" spans="2:17" x14ac:dyDescent="0.2">
      <c r="B78" s="1">
        <f t="shared" si="2"/>
        <v>74</v>
      </c>
      <c r="C78" s="12">
        <v>14</v>
      </c>
      <c r="D78" s="12">
        <v>15</v>
      </c>
      <c r="E78" s="12">
        <v>18</v>
      </c>
      <c r="F78" s="12"/>
      <c r="G78" s="12">
        <v>26</v>
      </c>
      <c r="H78" s="12">
        <v>31</v>
      </c>
      <c r="I78" s="12">
        <v>5</v>
      </c>
      <c r="K78" s="12">
        <v>1100760</v>
      </c>
      <c r="L78" s="12">
        <v>846175</v>
      </c>
      <c r="M78" s="12">
        <v>1020412</v>
      </c>
      <c r="O78" s="12">
        <v>2224320</v>
      </c>
      <c r="P78" s="12">
        <v>628953</v>
      </c>
      <c r="Q78" s="12">
        <v>2291662</v>
      </c>
    </row>
    <row r="79" spans="2:17" x14ac:dyDescent="0.2">
      <c r="B79" s="1">
        <f t="shared" si="2"/>
        <v>75</v>
      </c>
      <c r="C79" s="12">
        <v>10</v>
      </c>
      <c r="D79" s="12">
        <v>5</v>
      </c>
      <c r="E79" s="12">
        <v>7</v>
      </c>
      <c r="F79" s="12"/>
      <c r="G79" s="12">
        <v>47</v>
      </c>
      <c r="H79" s="12">
        <v>2</v>
      </c>
      <c r="I79" s="12">
        <v>5</v>
      </c>
      <c r="K79" s="12">
        <v>743550</v>
      </c>
      <c r="L79" s="12">
        <v>600553</v>
      </c>
      <c r="M79" s="12">
        <v>1661214</v>
      </c>
      <c r="O79" s="12">
        <v>2717482</v>
      </c>
      <c r="P79" s="12">
        <v>2977719</v>
      </c>
      <c r="Q79" s="12">
        <v>1596767</v>
      </c>
    </row>
    <row r="80" spans="2:17" x14ac:dyDescent="0.2">
      <c r="B80" s="1">
        <f t="shared" si="2"/>
        <v>76</v>
      </c>
      <c r="C80" s="12">
        <v>7</v>
      </c>
      <c r="D80" s="12">
        <v>6</v>
      </c>
      <c r="E80" s="12">
        <v>12</v>
      </c>
      <c r="F80" s="12"/>
      <c r="G80" s="12">
        <v>42</v>
      </c>
      <c r="H80" s="12">
        <v>6</v>
      </c>
      <c r="I80" s="12">
        <v>34</v>
      </c>
      <c r="K80" s="12">
        <v>1132151</v>
      </c>
      <c r="L80" s="12">
        <v>923837</v>
      </c>
      <c r="M80" s="12">
        <v>946729</v>
      </c>
      <c r="O80" s="12">
        <v>1858098</v>
      </c>
      <c r="P80" s="12">
        <v>3610329</v>
      </c>
      <c r="Q80" s="12">
        <v>2132142</v>
      </c>
    </row>
    <row r="81" spans="2:17" x14ac:dyDescent="0.2">
      <c r="B81" s="1">
        <f t="shared" si="2"/>
        <v>77</v>
      </c>
      <c r="C81" s="12">
        <v>7</v>
      </c>
      <c r="D81" s="12">
        <v>14</v>
      </c>
      <c r="E81" s="12">
        <v>5</v>
      </c>
      <c r="F81" s="12"/>
      <c r="G81" s="12">
        <v>33</v>
      </c>
      <c r="H81" s="12">
        <v>1</v>
      </c>
      <c r="I81" s="12">
        <v>60</v>
      </c>
      <c r="K81" s="12">
        <v>2737078</v>
      </c>
      <c r="L81" s="12">
        <v>695826</v>
      </c>
      <c r="M81" s="12">
        <v>1212698</v>
      </c>
      <c r="O81" s="12">
        <v>2729083</v>
      </c>
      <c r="P81" s="12">
        <v>1674847</v>
      </c>
      <c r="Q81" s="12">
        <v>1631126</v>
      </c>
    </row>
    <row r="82" spans="2:17" x14ac:dyDescent="0.2">
      <c r="B82" s="1">
        <f t="shared" si="2"/>
        <v>78</v>
      </c>
      <c r="C82" s="12">
        <v>9</v>
      </c>
      <c r="D82" s="12">
        <v>9</v>
      </c>
      <c r="E82" s="12">
        <v>4</v>
      </c>
      <c r="F82" s="12"/>
      <c r="G82" s="12">
        <v>41</v>
      </c>
      <c r="H82" s="12">
        <v>4</v>
      </c>
      <c r="I82" s="12">
        <v>8</v>
      </c>
      <c r="K82" s="12">
        <v>1636952</v>
      </c>
      <c r="L82" s="12">
        <v>780440</v>
      </c>
      <c r="M82" s="12">
        <v>973994</v>
      </c>
      <c r="O82" s="12">
        <v>1120622</v>
      </c>
      <c r="P82" s="12">
        <v>1794973</v>
      </c>
      <c r="Q82" s="12">
        <v>1594760</v>
      </c>
    </row>
    <row r="83" spans="2:17" x14ac:dyDescent="0.2">
      <c r="B83" s="1">
        <f t="shared" si="2"/>
        <v>79</v>
      </c>
      <c r="C83" s="12">
        <v>5</v>
      </c>
      <c r="D83" s="12">
        <v>12</v>
      </c>
      <c r="E83" s="12">
        <v>10</v>
      </c>
      <c r="F83" s="12"/>
      <c r="G83" s="12">
        <v>59</v>
      </c>
      <c r="H83" s="12">
        <v>2</v>
      </c>
      <c r="I83" s="12">
        <v>74</v>
      </c>
      <c r="K83" s="12">
        <v>1595578</v>
      </c>
      <c r="L83" s="12">
        <v>770242</v>
      </c>
      <c r="M83" s="12">
        <v>1339344</v>
      </c>
      <c r="O83" s="12">
        <v>1910987</v>
      </c>
      <c r="P83" s="12">
        <v>1549597</v>
      </c>
      <c r="Q83" s="12">
        <v>1759697</v>
      </c>
    </row>
    <row r="84" spans="2:17" x14ac:dyDescent="0.2">
      <c r="B84" s="1">
        <f t="shared" si="2"/>
        <v>80</v>
      </c>
      <c r="C84" s="12">
        <v>22</v>
      </c>
      <c r="D84" s="12">
        <v>13</v>
      </c>
      <c r="E84" s="12">
        <v>14</v>
      </c>
      <c r="F84" s="12"/>
      <c r="G84" s="12">
        <v>65</v>
      </c>
      <c r="H84" s="12">
        <v>2</v>
      </c>
      <c r="I84" s="12">
        <v>61</v>
      </c>
      <c r="K84" s="12">
        <v>1620549</v>
      </c>
      <c r="L84" s="12">
        <v>911133</v>
      </c>
      <c r="M84" s="12">
        <v>1600958</v>
      </c>
      <c r="O84" s="12">
        <v>976791</v>
      </c>
      <c r="P84" s="12">
        <v>1991969</v>
      </c>
      <c r="Q84" s="12">
        <v>1761228</v>
      </c>
    </row>
    <row r="85" spans="2:17" x14ac:dyDescent="0.2">
      <c r="B85" s="1">
        <f t="shared" si="2"/>
        <v>81</v>
      </c>
      <c r="C85" s="12">
        <v>7</v>
      </c>
      <c r="D85" s="12">
        <v>9</v>
      </c>
      <c r="E85" s="12">
        <v>9</v>
      </c>
      <c r="F85" s="12"/>
      <c r="G85" s="12">
        <v>31</v>
      </c>
      <c r="H85" s="12">
        <v>9</v>
      </c>
      <c r="I85" s="12">
        <v>3</v>
      </c>
      <c r="K85" s="12">
        <v>1090645</v>
      </c>
      <c r="L85" s="12">
        <v>2009253</v>
      </c>
      <c r="M85" s="12">
        <v>1967763</v>
      </c>
      <c r="O85" s="12">
        <v>1144103</v>
      </c>
      <c r="P85" s="12">
        <v>2619186</v>
      </c>
      <c r="Q85" s="12">
        <v>1523730</v>
      </c>
    </row>
    <row r="86" spans="2:17" x14ac:dyDescent="0.2">
      <c r="B86" s="1">
        <f t="shared" si="2"/>
        <v>82</v>
      </c>
      <c r="C86" s="12">
        <v>12</v>
      </c>
      <c r="D86" s="12">
        <v>13</v>
      </c>
      <c r="E86" s="12">
        <v>4</v>
      </c>
      <c r="F86" s="12"/>
      <c r="G86" s="12">
        <v>35</v>
      </c>
      <c r="H86" s="12">
        <v>1</v>
      </c>
      <c r="I86" s="12">
        <v>2</v>
      </c>
      <c r="K86" s="12">
        <v>771969</v>
      </c>
      <c r="L86" s="12">
        <v>1055137</v>
      </c>
      <c r="M86" s="12">
        <v>1343597</v>
      </c>
      <c r="O86" s="12">
        <v>1053595</v>
      </c>
      <c r="P86" s="12">
        <v>1367554</v>
      </c>
      <c r="Q86" s="12">
        <v>1262772</v>
      </c>
    </row>
    <row r="87" spans="2:17" x14ac:dyDescent="0.2">
      <c r="B87" s="1">
        <f t="shared" si="2"/>
        <v>83</v>
      </c>
      <c r="C87" s="12">
        <v>10</v>
      </c>
      <c r="D87" s="12">
        <v>16</v>
      </c>
      <c r="E87" s="12">
        <v>10</v>
      </c>
      <c r="F87" s="12"/>
      <c r="G87" s="12">
        <v>42</v>
      </c>
      <c r="H87" s="12">
        <v>6</v>
      </c>
      <c r="I87" s="12">
        <v>23</v>
      </c>
      <c r="K87" s="12">
        <v>1104251</v>
      </c>
      <c r="L87" s="12">
        <v>904969</v>
      </c>
      <c r="M87" s="12">
        <v>1505712</v>
      </c>
      <c r="O87" s="12">
        <v>1386302</v>
      </c>
      <c r="P87" s="12">
        <v>1360689</v>
      </c>
      <c r="Q87" s="12">
        <v>1357356</v>
      </c>
    </row>
    <row r="88" spans="2:17" x14ac:dyDescent="0.2">
      <c r="B88" s="1">
        <f t="shared" si="2"/>
        <v>84</v>
      </c>
      <c r="C88" s="12">
        <v>15</v>
      </c>
      <c r="D88" s="12">
        <v>17</v>
      </c>
      <c r="E88" s="12">
        <v>14</v>
      </c>
      <c r="F88" s="12"/>
      <c r="G88" s="12">
        <v>34</v>
      </c>
      <c r="H88" s="12">
        <v>3</v>
      </c>
      <c r="I88" s="12">
        <v>48</v>
      </c>
      <c r="K88" s="12">
        <v>1184404</v>
      </c>
      <c r="L88" s="12">
        <v>980823</v>
      </c>
      <c r="M88" s="12">
        <v>2940737</v>
      </c>
      <c r="O88" s="12">
        <v>1481033</v>
      </c>
      <c r="P88" s="12">
        <v>1047800</v>
      </c>
      <c r="Q88" s="12">
        <v>1875358</v>
      </c>
    </row>
    <row r="89" spans="2:17" x14ac:dyDescent="0.2">
      <c r="B89" s="1">
        <f>B88+1</f>
        <v>85</v>
      </c>
      <c r="C89" s="12">
        <v>10</v>
      </c>
      <c r="D89" s="12">
        <v>7</v>
      </c>
      <c r="E89" s="12">
        <v>9</v>
      </c>
      <c r="F89" s="12"/>
      <c r="G89" s="12">
        <v>54</v>
      </c>
      <c r="H89" s="12">
        <v>3</v>
      </c>
      <c r="I89" s="12">
        <v>38</v>
      </c>
      <c r="K89" s="12">
        <v>779726</v>
      </c>
      <c r="L89" s="12">
        <v>747690</v>
      </c>
      <c r="M89" s="12">
        <v>1633178</v>
      </c>
      <c r="O89" s="12">
        <v>1451552</v>
      </c>
      <c r="P89" s="12">
        <v>1128346</v>
      </c>
      <c r="Q89" s="12">
        <v>1241865</v>
      </c>
    </row>
    <row r="90" spans="2:17" x14ac:dyDescent="0.2">
      <c r="B90" s="1">
        <f t="shared" ref="B90:B100" si="3">B89+1</f>
        <v>86</v>
      </c>
      <c r="C90" s="12">
        <v>8</v>
      </c>
      <c r="D90" s="12">
        <v>7</v>
      </c>
      <c r="E90" s="12">
        <v>19</v>
      </c>
      <c r="F90" s="12"/>
      <c r="G90" s="12">
        <v>50</v>
      </c>
      <c r="H90" s="12">
        <v>5</v>
      </c>
      <c r="I90" s="12">
        <v>87</v>
      </c>
      <c r="K90" s="12">
        <v>1049584</v>
      </c>
      <c r="L90" s="12">
        <v>589416</v>
      </c>
      <c r="M90" s="12">
        <v>1598131</v>
      </c>
      <c r="O90" s="12">
        <v>1461610</v>
      </c>
      <c r="P90" s="12">
        <v>1681053</v>
      </c>
      <c r="Q90" s="12">
        <v>2427426</v>
      </c>
    </row>
    <row r="91" spans="2:17" x14ac:dyDescent="0.2">
      <c r="B91" s="1">
        <f t="shared" si="3"/>
        <v>87</v>
      </c>
      <c r="C91" s="12">
        <v>14</v>
      </c>
      <c r="D91" s="12">
        <v>5</v>
      </c>
      <c r="E91" s="12">
        <v>3</v>
      </c>
      <c r="F91" s="12"/>
      <c r="G91" s="12">
        <v>46</v>
      </c>
      <c r="H91" s="12">
        <v>45</v>
      </c>
      <c r="I91" s="12">
        <v>58</v>
      </c>
      <c r="K91" s="12">
        <v>2398384</v>
      </c>
      <c r="L91" s="12">
        <v>545587</v>
      </c>
      <c r="M91" s="12">
        <v>1457524</v>
      </c>
      <c r="O91" s="12">
        <v>3597161</v>
      </c>
      <c r="P91" s="12">
        <v>1732194</v>
      </c>
      <c r="Q91" s="12">
        <v>947478</v>
      </c>
    </row>
    <row r="92" spans="2:17" x14ac:dyDescent="0.2">
      <c r="B92" s="1">
        <f t="shared" si="3"/>
        <v>88</v>
      </c>
      <c r="C92" s="12">
        <v>2</v>
      </c>
      <c r="D92" s="12">
        <v>8</v>
      </c>
      <c r="E92" s="12">
        <v>15</v>
      </c>
      <c r="F92" s="12"/>
      <c r="G92" s="12">
        <v>55</v>
      </c>
      <c r="H92" s="12">
        <v>1</v>
      </c>
      <c r="I92" s="12">
        <v>55</v>
      </c>
      <c r="K92" s="12">
        <v>2053360</v>
      </c>
      <c r="L92" s="12">
        <v>1205325</v>
      </c>
      <c r="M92" s="12">
        <v>1201397</v>
      </c>
      <c r="O92" s="12">
        <v>2898596</v>
      </c>
      <c r="P92" s="12">
        <v>2040930</v>
      </c>
      <c r="Q92" s="12">
        <v>1955921</v>
      </c>
    </row>
    <row r="93" spans="2:17" x14ac:dyDescent="0.2">
      <c r="B93" s="1">
        <f t="shared" si="3"/>
        <v>89</v>
      </c>
      <c r="C93" s="12">
        <v>14</v>
      </c>
      <c r="D93" s="12">
        <v>7</v>
      </c>
      <c r="E93" s="12">
        <v>15</v>
      </c>
      <c r="F93" s="12"/>
      <c r="G93" s="12">
        <v>46</v>
      </c>
      <c r="H93" s="12">
        <v>2</v>
      </c>
      <c r="I93" s="12">
        <v>15</v>
      </c>
      <c r="K93" s="12">
        <v>1127974</v>
      </c>
      <c r="L93" s="12">
        <v>639121</v>
      </c>
      <c r="M93" s="12">
        <v>1298591</v>
      </c>
      <c r="O93" s="12">
        <v>1613644</v>
      </c>
      <c r="P93" s="12">
        <v>1812323</v>
      </c>
      <c r="Q93" s="12">
        <v>1933808</v>
      </c>
    </row>
    <row r="94" spans="2:17" x14ac:dyDescent="0.2">
      <c r="B94" s="1">
        <f t="shared" si="3"/>
        <v>90</v>
      </c>
      <c r="C94" s="12">
        <v>18</v>
      </c>
      <c r="D94" s="12">
        <v>3</v>
      </c>
      <c r="E94" s="12">
        <v>19</v>
      </c>
      <c r="F94" s="12"/>
      <c r="G94" s="12">
        <v>36</v>
      </c>
      <c r="H94" s="12">
        <v>5</v>
      </c>
      <c r="I94" s="12">
        <v>30</v>
      </c>
      <c r="K94" s="12">
        <v>1705013</v>
      </c>
      <c r="L94" s="12">
        <v>971333</v>
      </c>
      <c r="M94" s="12">
        <v>2722082</v>
      </c>
      <c r="O94" s="12">
        <v>3382659</v>
      </c>
      <c r="P94" s="12">
        <v>1331873</v>
      </c>
      <c r="Q94" s="12">
        <v>1613777</v>
      </c>
    </row>
    <row r="95" spans="2:17" x14ac:dyDescent="0.2">
      <c r="B95" s="1">
        <f t="shared" si="3"/>
        <v>91</v>
      </c>
      <c r="C95" s="12">
        <v>22</v>
      </c>
      <c r="D95" s="12">
        <v>21</v>
      </c>
      <c r="E95" s="12">
        <v>18</v>
      </c>
      <c r="F95" s="12"/>
      <c r="G95" s="12">
        <v>62</v>
      </c>
      <c r="H95" s="12">
        <v>4</v>
      </c>
      <c r="I95" s="12">
        <v>35</v>
      </c>
      <c r="K95" s="12">
        <v>943130</v>
      </c>
      <c r="L95" s="12">
        <v>1391540</v>
      </c>
      <c r="M95" s="12">
        <v>819372</v>
      </c>
      <c r="O95" s="12">
        <v>1621520</v>
      </c>
      <c r="P95" s="12">
        <v>1451458</v>
      </c>
      <c r="Q95" s="12">
        <v>2372545</v>
      </c>
    </row>
    <row r="96" spans="2:17" x14ac:dyDescent="0.2">
      <c r="B96" s="1">
        <f t="shared" si="3"/>
        <v>92</v>
      </c>
      <c r="C96" s="12">
        <v>6</v>
      </c>
      <c r="D96" s="12">
        <v>10</v>
      </c>
      <c r="E96" s="12">
        <v>15</v>
      </c>
      <c r="F96" s="12"/>
      <c r="G96" s="12">
        <v>55</v>
      </c>
      <c r="H96" s="12">
        <v>3</v>
      </c>
      <c r="I96" s="12">
        <v>45</v>
      </c>
      <c r="K96" s="12">
        <v>2684457</v>
      </c>
      <c r="L96" s="12">
        <v>900810</v>
      </c>
      <c r="M96" s="12">
        <v>1021831</v>
      </c>
      <c r="O96" s="12">
        <v>2368935</v>
      </c>
      <c r="P96" s="12">
        <v>1216644</v>
      </c>
      <c r="Q96" s="12">
        <v>1398371</v>
      </c>
    </row>
    <row r="97" spans="2:17" x14ac:dyDescent="0.2">
      <c r="B97" s="1">
        <f t="shared" si="3"/>
        <v>93</v>
      </c>
      <c r="C97" s="12">
        <v>9</v>
      </c>
      <c r="D97" s="12">
        <v>10</v>
      </c>
      <c r="E97" s="12">
        <v>22</v>
      </c>
      <c r="F97" s="12"/>
      <c r="G97" s="12">
        <v>42</v>
      </c>
      <c r="H97" s="12">
        <v>1</v>
      </c>
      <c r="I97" s="12">
        <v>50</v>
      </c>
      <c r="K97" s="12">
        <v>959141</v>
      </c>
      <c r="L97" s="12">
        <v>775231</v>
      </c>
      <c r="M97" s="12">
        <v>834421</v>
      </c>
      <c r="O97" s="12">
        <v>2442358</v>
      </c>
      <c r="P97" s="12">
        <v>1325380</v>
      </c>
      <c r="Q97" s="12">
        <v>1791091</v>
      </c>
    </row>
    <row r="98" spans="2:17" x14ac:dyDescent="0.2">
      <c r="B98" s="1">
        <f t="shared" si="3"/>
        <v>94</v>
      </c>
      <c r="C98" s="12">
        <v>6</v>
      </c>
      <c r="D98" s="12">
        <v>12</v>
      </c>
      <c r="E98" s="12">
        <v>30</v>
      </c>
      <c r="F98" s="12"/>
      <c r="G98" s="12">
        <v>75</v>
      </c>
      <c r="H98" s="12">
        <v>45</v>
      </c>
      <c r="I98" s="12">
        <v>65</v>
      </c>
      <c r="K98" s="12">
        <v>1451810</v>
      </c>
      <c r="L98" s="12">
        <v>641398</v>
      </c>
      <c r="M98" s="12">
        <v>875040</v>
      </c>
      <c r="O98" s="12">
        <v>2170701</v>
      </c>
      <c r="P98" s="12">
        <v>3831587</v>
      </c>
      <c r="Q98" s="12">
        <v>1154780</v>
      </c>
    </row>
    <row r="99" spans="2:17" x14ac:dyDescent="0.2">
      <c r="B99" s="1">
        <f t="shared" si="3"/>
        <v>95</v>
      </c>
      <c r="C99" s="12">
        <v>12</v>
      </c>
      <c r="D99" s="12">
        <v>5</v>
      </c>
      <c r="E99" s="12">
        <v>6</v>
      </c>
      <c r="F99" s="12"/>
      <c r="G99" s="12">
        <v>81</v>
      </c>
      <c r="H99" s="12">
        <v>3</v>
      </c>
      <c r="I99" s="12">
        <v>48</v>
      </c>
      <c r="K99" s="12">
        <v>1306179</v>
      </c>
      <c r="L99" s="12">
        <v>598449</v>
      </c>
      <c r="M99" s="12">
        <v>3299101</v>
      </c>
      <c r="O99" s="12">
        <v>2652306</v>
      </c>
      <c r="P99" s="12">
        <v>2855647</v>
      </c>
      <c r="Q99" s="12">
        <v>1132273</v>
      </c>
    </row>
    <row r="100" spans="2:17" x14ac:dyDescent="0.2">
      <c r="B100" s="1">
        <f t="shared" si="3"/>
        <v>96</v>
      </c>
      <c r="C100" s="12">
        <v>10</v>
      </c>
      <c r="D100" s="12">
        <v>6</v>
      </c>
      <c r="E100" s="12">
        <v>13</v>
      </c>
      <c r="F100" s="12"/>
      <c r="G100" s="12">
        <v>66</v>
      </c>
      <c r="H100" s="12">
        <v>2</v>
      </c>
      <c r="I100" s="12">
        <v>51</v>
      </c>
      <c r="K100" s="12">
        <v>868381</v>
      </c>
      <c r="L100" s="12">
        <v>501591</v>
      </c>
      <c r="M100" s="12">
        <v>828439</v>
      </c>
      <c r="O100" s="12">
        <v>2556354</v>
      </c>
      <c r="P100" s="12">
        <v>1197613</v>
      </c>
      <c r="Q100" s="12">
        <v>2168835</v>
      </c>
    </row>
    <row r="101" spans="2:17" x14ac:dyDescent="0.2">
      <c r="B101" s="1">
        <f>B100+1</f>
        <v>97</v>
      </c>
      <c r="C101" s="12">
        <v>10</v>
      </c>
      <c r="D101" s="12">
        <v>18</v>
      </c>
      <c r="E101" s="12">
        <v>8</v>
      </c>
      <c r="F101" s="12"/>
      <c r="G101" s="12">
        <v>59</v>
      </c>
      <c r="H101" s="12">
        <v>35</v>
      </c>
      <c r="I101" s="12">
        <v>35</v>
      </c>
      <c r="K101" s="12">
        <v>869400</v>
      </c>
      <c r="L101" s="12">
        <v>685440</v>
      </c>
      <c r="M101" s="12">
        <v>2880105</v>
      </c>
      <c r="O101" s="12">
        <v>1192955</v>
      </c>
      <c r="P101" s="12">
        <v>2590533</v>
      </c>
      <c r="Q101" s="12">
        <v>2142521</v>
      </c>
    </row>
    <row r="102" spans="2:17" x14ac:dyDescent="0.2">
      <c r="B102" s="1">
        <f t="shared" ref="B102:B154" si="4">B101+1</f>
        <v>98</v>
      </c>
      <c r="C102" s="12">
        <v>27</v>
      </c>
      <c r="D102" s="12">
        <v>4</v>
      </c>
      <c r="E102" s="12">
        <v>8</v>
      </c>
      <c r="F102" s="12"/>
      <c r="G102" s="12">
        <v>95</v>
      </c>
      <c r="H102" s="12">
        <v>4</v>
      </c>
      <c r="I102" s="12">
        <v>66</v>
      </c>
      <c r="K102" s="12">
        <v>882568</v>
      </c>
      <c r="L102" s="12">
        <v>516886</v>
      </c>
      <c r="M102" s="12">
        <v>2345646</v>
      </c>
      <c r="O102" s="12">
        <v>1000169</v>
      </c>
      <c r="P102" s="12">
        <v>2006285</v>
      </c>
      <c r="Q102" s="12">
        <v>2263073</v>
      </c>
    </row>
    <row r="103" spans="2:17" x14ac:dyDescent="0.2">
      <c r="B103" s="1">
        <f t="shared" si="4"/>
        <v>99</v>
      </c>
      <c r="C103" s="12">
        <v>14</v>
      </c>
      <c r="D103" s="12">
        <v>6</v>
      </c>
      <c r="E103" s="12">
        <v>18</v>
      </c>
      <c r="F103" s="12"/>
      <c r="G103" s="12">
        <v>69</v>
      </c>
      <c r="H103" s="12">
        <v>8</v>
      </c>
      <c r="I103" s="12">
        <v>71</v>
      </c>
      <c r="K103" s="12">
        <v>1461406</v>
      </c>
      <c r="L103" s="12">
        <v>1393572</v>
      </c>
      <c r="M103" s="12">
        <v>3177448</v>
      </c>
      <c r="O103" s="12">
        <v>964167</v>
      </c>
      <c r="P103" s="12">
        <v>1723250</v>
      </c>
      <c r="Q103" s="12">
        <v>2192502</v>
      </c>
    </row>
    <row r="104" spans="2:17" x14ac:dyDescent="0.2">
      <c r="B104" s="1">
        <f t="shared" si="4"/>
        <v>100</v>
      </c>
      <c r="C104" s="12">
        <v>2</v>
      </c>
      <c r="D104" s="12">
        <v>9</v>
      </c>
      <c r="E104" s="12">
        <v>21</v>
      </c>
      <c r="F104" s="12"/>
      <c r="G104" s="12">
        <v>73</v>
      </c>
      <c r="H104" s="12">
        <v>46</v>
      </c>
      <c r="I104" s="12">
        <v>54</v>
      </c>
      <c r="K104" s="12">
        <v>1050862</v>
      </c>
      <c r="L104" s="12">
        <v>1960330</v>
      </c>
      <c r="M104" s="12">
        <v>911385</v>
      </c>
      <c r="O104" s="12">
        <v>2104871</v>
      </c>
      <c r="P104" s="12">
        <v>2229794</v>
      </c>
      <c r="Q104" s="12">
        <v>1566859</v>
      </c>
    </row>
    <row r="105" spans="2:17" x14ac:dyDescent="0.2">
      <c r="B105" s="1">
        <f t="shared" si="4"/>
        <v>101</v>
      </c>
      <c r="C105" s="12">
        <v>13</v>
      </c>
      <c r="D105" s="12">
        <v>5</v>
      </c>
      <c r="E105" s="12">
        <v>10</v>
      </c>
      <c r="K105" s="12">
        <v>995707</v>
      </c>
      <c r="L105" s="12">
        <v>956197</v>
      </c>
      <c r="M105" s="12">
        <v>1325372</v>
      </c>
    </row>
    <row r="106" spans="2:17" x14ac:dyDescent="0.2">
      <c r="B106" s="1">
        <f t="shared" si="4"/>
        <v>102</v>
      </c>
      <c r="C106" s="12">
        <v>11</v>
      </c>
      <c r="D106" s="12">
        <v>14</v>
      </c>
      <c r="E106" s="12">
        <v>24</v>
      </c>
      <c r="K106" s="12">
        <v>1435953</v>
      </c>
      <c r="L106" s="12">
        <v>918053</v>
      </c>
      <c r="M106" s="12">
        <v>1619789</v>
      </c>
    </row>
    <row r="107" spans="2:17" x14ac:dyDescent="0.2">
      <c r="B107" s="1">
        <f t="shared" si="4"/>
        <v>103</v>
      </c>
      <c r="C107" s="12">
        <v>2</v>
      </c>
      <c r="D107" s="12">
        <v>5</v>
      </c>
      <c r="E107" s="12">
        <v>22</v>
      </c>
      <c r="K107" s="12">
        <v>1397976</v>
      </c>
      <c r="L107" s="12">
        <v>2275417</v>
      </c>
      <c r="M107" s="12">
        <v>3509520</v>
      </c>
    </row>
    <row r="108" spans="2:17" x14ac:dyDescent="0.2">
      <c r="B108" s="1">
        <f t="shared" si="4"/>
        <v>104</v>
      </c>
      <c r="C108" s="12">
        <v>21</v>
      </c>
      <c r="D108" s="12">
        <v>4</v>
      </c>
      <c r="E108" s="12">
        <v>24</v>
      </c>
      <c r="K108" s="12">
        <v>900140</v>
      </c>
      <c r="L108" s="12">
        <v>473392</v>
      </c>
      <c r="M108" s="12">
        <v>3588158</v>
      </c>
    </row>
    <row r="109" spans="2:17" x14ac:dyDescent="0.2">
      <c r="B109" s="1">
        <f t="shared" si="4"/>
        <v>105</v>
      </c>
      <c r="C109" s="12">
        <v>2</v>
      </c>
      <c r="D109" s="12">
        <v>16</v>
      </c>
      <c r="E109" s="12">
        <v>19</v>
      </c>
      <c r="K109" s="12">
        <v>2814962</v>
      </c>
      <c r="L109" s="12">
        <v>396561</v>
      </c>
      <c r="M109" s="12">
        <v>1135932</v>
      </c>
    </row>
    <row r="110" spans="2:17" x14ac:dyDescent="0.2">
      <c r="B110" s="1">
        <f t="shared" si="4"/>
        <v>106</v>
      </c>
      <c r="C110" s="12">
        <v>21</v>
      </c>
      <c r="D110" s="12">
        <v>1</v>
      </c>
      <c r="E110" s="12">
        <v>22</v>
      </c>
      <c r="K110" s="12">
        <v>2034100</v>
      </c>
      <c r="L110" s="12">
        <v>795928</v>
      </c>
      <c r="M110" s="12">
        <v>1743579</v>
      </c>
    </row>
    <row r="111" spans="2:17" x14ac:dyDescent="0.2">
      <c r="B111" s="1">
        <f t="shared" si="4"/>
        <v>107</v>
      </c>
      <c r="C111" s="12">
        <v>15</v>
      </c>
      <c r="D111" s="12">
        <v>14</v>
      </c>
      <c r="E111" s="12">
        <v>6</v>
      </c>
      <c r="K111" s="12">
        <v>2054242</v>
      </c>
      <c r="L111" s="12">
        <v>1472787</v>
      </c>
      <c r="M111" s="12">
        <v>2112594</v>
      </c>
    </row>
    <row r="112" spans="2:17" x14ac:dyDescent="0.2">
      <c r="B112" s="1">
        <f t="shared" si="4"/>
        <v>108</v>
      </c>
      <c r="C112" s="12">
        <v>18</v>
      </c>
      <c r="D112" s="12">
        <v>20</v>
      </c>
      <c r="E112" s="12">
        <v>35</v>
      </c>
      <c r="K112" s="12">
        <v>737320</v>
      </c>
      <c r="L112" s="12">
        <v>1247394</v>
      </c>
      <c r="M112" s="12">
        <v>3259755</v>
      </c>
    </row>
    <row r="113" spans="2:13" x14ac:dyDescent="0.2">
      <c r="B113" s="1">
        <f t="shared" si="4"/>
        <v>109</v>
      </c>
      <c r="C113" s="12">
        <v>13</v>
      </c>
      <c r="D113" s="12">
        <v>21</v>
      </c>
      <c r="E113" s="12">
        <v>3</v>
      </c>
      <c r="K113" s="12">
        <v>669914</v>
      </c>
      <c r="L113" s="12">
        <v>580197</v>
      </c>
      <c r="M113" s="12">
        <v>1792501</v>
      </c>
    </row>
    <row r="114" spans="2:13" x14ac:dyDescent="0.2">
      <c r="B114" s="1">
        <f t="shared" si="4"/>
        <v>110</v>
      </c>
      <c r="C114" s="12">
        <v>5</v>
      </c>
      <c r="D114" s="12">
        <v>16</v>
      </c>
      <c r="E114" s="12">
        <v>4</v>
      </c>
      <c r="K114" s="12">
        <v>1170289</v>
      </c>
      <c r="L114" s="12">
        <v>870061</v>
      </c>
      <c r="M114" s="12">
        <v>962636</v>
      </c>
    </row>
    <row r="115" spans="2:13" x14ac:dyDescent="0.2">
      <c r="B115" s="1">
        <f t="shared" si="4"/>
        <v>111</v>
      </c>
      <c r="C115" s="12">
        <v>12</v>
      </c>
      <c r="D115" s="12">
        <v>16</v>
      </c>
      <c r="E115" s="12">
        <v>19</v>
      </c>
      <c r="K115" s="12">
        <v>987153</v>
      </c>
      <c r="L115" s="12">
        <v>451732</v>
      </c>
      <c r="M115" s="12">
        <v>1418784</v>
      </c>
    </row>
    <row r="116" spans="2:13" x14ac:dyDescent="0.2">
      <c r="B116" s="1">
        <f t="shared" si="4"/>
        <v>112</v>
      </c>
      <c r="C116" s="12">
        <v>17</v>
      </c>
      <c r="D116" s="12">
        <v>2</v>
      </c>
      <c r="E116" s="12">
        <v>11</v>
      </c>
      <c r="K116" s="12">
        <v>800750</v>
      </c>
      <c r="L116" s="12">
        <v>615756</v>
      </c>
      <c r="M116" s="12">
        <v>2512961</v>
      </c>
    </row>
    <row r="117" spans="2:13" x14ac:dyDescent="0.2">
      <c r="B117" s="1">
        <f t="shared" si="4"/>
        <v>113</v>
      </c>
      <c r="C117" s="12">
        <v>25</v>
      </c>
      <c r="D117" s="12">
        <v>2</v>
      </c>
      <c r="E117" s="12">
        <v>2</v>
      </c>
      <c r="K117" s="12">
        <v>1030109</v>
      </c>
      <c r="L117" s="12">
        <v>853577</v>
      </c>
      <c r="M117" s="12">
        <v>811094</v>
      </c>
    </row>
    <row r="118" spans="2:13" x14ac:dyDescent="0.2">
      <c r="B118" s="1">
        <f t="shared" si="4"/>
        <v>114</v>
      </c>
      <c r="C118" s="12">
        <v>26</v>
      </c>
      <c r="D118" s="12">
        <v>12</v>
      </c>
      <c r="E118" s="12">
        <v>15</v>
      </c>
      <c r="K118" s="12">
        <v>1417148</v>
      </c>
      <c r="L118" s="12">
        <v>248836</v>
      </c>
      <c r="M118" s="12">
        <v>1331626</v>
      </c>
    </row>
    <row r="119" spans="2:13" x14ac:dyDescent="0.2">
      <c r="B119" s="1">
        <f t="shared" si="4"/>
        <v>115</v>
      </c>
      <c r="C119" s="12">
        <v>9</v>
      </c>
      <c r="D119" s="12">
        <v>13</v>
      </c>
      <c r="E119" s="12">
        <v>1</v>
      </c>
      <c r="K119" s="12">
        <v>1608404</v>
      </c>
      <c r="L119" s="12">
        <v>1260124</v>
      </c>
      <c r="M119" s="12">
        <v>1202489</v>
      </c>
    </row>
    <row r="120" spans="2:13" x14ac:dyDescent="0.2">
      <c r="B120" s="1">
        <f t="shared" si="4"/>
        <v>116</v>
      </c>
      <c r="C120" s="12">
        <v>6</v>
      </c>
      <c r="D120" s="12">
        <v>6</v>
      </c>
      <c r="E120" s="12">
        <v>21</v>
      </c>
      <c r="K120" s="12">
        <v>1447461</v>
      </c>
      <c r="L120" s="12">
        <v>948738</v>
      </c>
      <c r="M120" s="12">
        <v>1432981</v>
      </c>
    </row>
    <row r="121" spans="2:13" x14ac:dyDescent="0.2">
      <c r="B121" s="1">
        <f t="shared" si="4"/>
        <v>117</v>
      </c>
      <c r="C121" s="12">
        <v>1</v>
      </c>
      <c r="D121" s="12">
        <v>7</v>
      </c>
      <c r="E121" s="12">
        <v>23</v>
      </c>
      <c r="K121" s="12">
        <v>2238965</v>
      </c>
      <c r="L121" s="12">
        <v>940055</v>
      </c>
      <c r="M121" s="12">
        <v>3125789</v>
      </c>
    </row>
    <row r="122" spans="2:13" x14ac:dyDescent="0.2">
      <c r="B122" s="1">
        <f t="shared" si="4"/>
        <v>118</v>
      </c>
      <c r="C122" s="12">
        <v>12</v>
      </c>
      <c r="D122" s="12">
        <v>1</v>
      </c>
      <c r="E122" s="12">
        <v>5</v>
      </c>
      <c r="K122" s="12">
        <v>2935257</v>
      </c>
      <c r="L122" s="12">
        <v>1638490</v>
      </c>
      <c r="M122" s="12">
        <v>2438686</v>
      </c>
    </row>
    <row r="123" spans="2:13" x14ac:dyDescent="0.2">
      <c r="B123" s="1">
        <f t="shared" si="4"/>
        <v>119</v>
      </c>
      <c r="C123" s="12">
        <v>19</v>
      </c>
      <c r="D123" s="12">
        <v>1</v>
      </c>
      <c r="E123" s="12">
        <v>4</v>
      </c>
      <c r="K123" s="12">
        <v>1729897</v>
      </c>
      <c r="L123" s="12">
        <v>1596407</v>
      </c>
      <c r="M123" s="12">
        <v>2307995</v>
      </c>
    </row>
    <row r="124" spans="2:13" x14ac:dyDescent="0.2">
      <c r="B124" s="1">
        <f t="shared" si="4"/>
        <v>120</v>
      </c>
      <c r="C124" s="12">
        <v>20</v>
      </c>
      <c r="D124" s="12">
        <v>3</v>
      </c>
      <c r="E124" s="12">
        <v>29</v>
      </c>
      <c r="K124" s="12">
        <v>1370773</v>
      </c>
      <c r="L124" s="12">
        <v>472914</v>
      </c>
      <c r="M124" s="12">
        <v>1939294</v>
      </c>
    </row>
    <row r="125" spans="2:13" x14ac:dyDescent="0.2">
      <c r="B125" s="1">
        <f t="shared" si="4"/>
        <v>121</v>
      </c>
      <c r="C125" s="12">
        <v>7</v>
      </c>
      <c r="D125" s="12">
        <v>2</v>
      </c>
      <c r="E125" s="12">
        <v>14</v>
      </c>
      <c r="K125" s="12">
        <v>1731186</v>
      </c>
      <c r="L125" s="12">
        <v>1243668</v>
      </c>
      <c r="M125" s="12">
        <v>3069074</v>
      </c>
    </row>
    <row r="126" spans="2:13" x14ac:dyDescent="0.2">
      <c r="B126" s="1">
        <f t="shared" si="4"/>
        <v>122</v>
      </c>
      <c r="C126" s="12">
        <v>15</v>
      </c>
      <c r="D126" s="12">
        <v>2</v>
      </c>
      <c r="E126" s="12">
        <v>6</v>
      </c>
      <c r="K126" s="12">
        <v>1350605</v>
      </c>
      <c r="L126" s="12">
        <v>1221449</v>
      </c>
      <c r="M126" s="12">
        <v>3550296</v>
      </c>
    </row>
    <row r="127" spans="2:13" x14ac:dyDescent="0.2">
      <c r="B127" s="1">
        <f t="shared" si="4"/>
        <v>123</v>
      </c>
      <c r="C127" s="12">
        <v>27</v>
      </c>
      <c r="D127" s="12">
        <v>1</v>
      </c>
      <c r="E127" s="12">
        <v>36</v>
      </c>
      <c r="K127" s="12">
        <v>1679467</v>
      </c>
      <c r="L127" s="12">
        <v>1110162</v>
      </c>
      <c r="M127" s="12">
        <v>2921088</v>
      </c>
    </row>
    <row r="128" spans="2:13" x14ac:dyDescent="0.2">
      <c r="B128" s="1">
        <f t="shared" si="4"/>
        <v>124</v>
      </c>
      <c r="C128" s="12">
        <v>29</v>
      </c>
      <c r="D128" s="12">
        <v>1</v>
      </c>
      <c r="E128" s="12">
        <v>23</v>
      </c>
      <c r="K128" s="12">
        <v>3216823</v>
      </c>
      <c r="L128" s="12">
        <v>581884</v>
      </c>
      <c r="M128" s="12">
        <v>2081552</v>
      </c>
    </row>
    <row r="129" spans="2:13" x14ac:dyDescent="0.2">
      <c r="B129" s="1">
        <f t="shared" si="4"/>
        <v>125</v>
      </c>
      <c r="C129" s="12">
        <v>9</v>
      </c>
      <c r="D129" s="12">
        <v>2</v>
      </c>
      <c r="E129" s="12">
        <v>5</v>
      </c>
      <c r="K129" s="12">
        <v>3031458</v>
      </c>
      <c r="L129" s="12">
        <v>1145445</v>
      </c>
      <c r="M129" s="12">
        <v>1987122</v>
      </c>
    </row>
    <row r="130" spans="2:13" x14ac:dyDescent="0.2">
      <c r="B130" s="1">
        <f t="shared" si="4"/>
        <v>126</v>
      </c>
      <c r="C130" s="12">
        <v>19</v>
      </c>
      <c r="D130" s="12">
        <v>16</v>
      </c>
      <c r="E130" s="12">
        <v>13</v>
      </c>
      <c r="K130" s="12">
        <v>1860894</v>
      </c>
      <c r="L130" s="12">
        <v>898818</v>
      </c>
      <c r="M130" s="12">
        <v>1466246</v>
      </c>
    </row>
    <row r="131" spans="2:13" x14ac:dyDescent="0.2">
      <c r="B131" s="1">
        <f t="shared" si="4"/>
        <v>127</v>
      </c>
      <c r="C131" s="12">
        <v>25</v>
      </c>
      <c r="D131" s="12">
        <v>18</v>
      </c>
      <c r="E131" s="12">
        <v>37</v>
      </c>
      <c r="K131" s="12">
        <v>1357262</v>
      </c>
      <c r="L131" s="12">
        <v>826328</v>
      </c>
      <c r="M131" s="12">
        <v>2243210</v>
      </c>
    </row>
    <row r="132" spans="2:13" x14ac:dyDescent="0.2">
      <c r="B132" s="1">
        <f t="shared" si="4"/>
        <v>128</v>
      </c>
      <c r="C132" s="12">
        <v>4</v>
      </c>
      <c r="D132" s="12">
        <v>18</v>
      </c>
      <c r="E132" s="12">
        <v>38</v>
      </c>
      <c r="K132" s="12">
        <v>884847</v>
      </c>
      <c r="L132" s="12">
        <v>542565</v>
      </c>
      <c r="M132" s="12">
        <v>3412093</v>
      </c>
    </row>
    <row r="133" spans="2:13" x14ac:dyDescent="0.2">
      <c r="B133" s="1">
        <f t="shared" si="4"/>
        <v>129</v>
      </c>
      <c r="C133" s="12">
        <v>25</v>
      </c>
      <c r="D133" s="12">
        <v>3</v>
      </c>
      <c r="E133" s="12">
        <v>9</v>
      </c>
      <c r="K133" s="12">
        <v>614174</v>
      </c>
      <c r="L133" s="12">
        <v>1184790</v>
      </c>
      <c r="M133" s="12">
        <v>1012223</v>
      </c>
    </row>
    <row r="134" spans="2:13" x14ac:dyDescent="0.2">
      <c r="B134" s="1">
        <f t="shared" si="4"/>
        <v>130</v>
      </c>
      <c r="C134" s="12">
        <v>27</v>
      </c>
      <c r="D134" s="12">
        <v>6</v>
      </c>
      <c r="E134" s="12">
        <v>34</v>
      </c>
      <c r="K134" s="12">
        <v>1279707</v>
      </c>
      <c r="L134" s="12">
        <v>702528</v>
      </c>
      <c r="M134" s="12">
        <v>382132</v>
      </c>
    </row>
    <row r="135" spans="2:13" x14ac:dyDescent="0.2">
      <c r="B135" s="1">
        <f t="shared" si="4"/>
        <v>131</v>
      </c>
      <c r="C135" s="12">
        <v>2</v>
      </c>
      <c r="D135" s="12">
        <v>3</v>
      </c>
      <c r="E135" s="12">
        <v>29</v>
      </c>
    </row>
    <row r="136" spans="2:13" x14ac:dyDescent="0.2">
      <c r="B136" s="1">
        <f t="shared" si="4"/>
        <v>132</v>
      </c>
      <c r="C136" s="12">
        <v>6</v>
      </c>
      <c r="D136" s="12">
        <v>3</v>
      </c>
      <c r="E136" s="12">
        <v>11</v>
      </c>
    </row>
    <row r="137" spans="2:13" x14ac:dyDescent="0.2">
      <c r="B137" s="1">
        <f t="shared" si="4"/>
        <v>133</v>
      </c>
      <c r="C137" s="12">
        <v>6</v>
      </c>
      <c r="D137" s="12">
        <v>3</v>
      </c>
      <c r="E137" s="12">
        <v>27</v>
      </c>
    </row>
    <row r="138" spans="2:13" x14ac:dyDescent="0.2">
      <c r="B138" s="1">
        <f t="shared" si="4"/>
        <v>134</v>
      </c>
      <c r="C138" s="12">
        <v>29</v>
      </c>
      <c r="D138" s="12">
        <v>6</v>
      </c>
      <c r="E138" s="12">
        <v>23</v>
      </c>
    </row>
    <row r="139" spans="2:13" x14ac:dyDescent="0.2">
      <c r="B139" s="1">
        <f t="shared" si="4"/>
        <v>135</v>
      </c>
      <c r="C139" s="12">
        <v>15</v>
      </c>
      <c r="D139" s="12">
        <v>13</v>
      </c>
      <c r="E139" s="12">
        <v>22</v>
      </c>
    </row>
    <row r="140" spans="2:13" x14ac:dyDescent="0.2">
      <c r="B140" s="1">
        <f t="shared" si="4"/>
        <v>136</v>
      </c>
      <c r="C140" s="12">
        <v>23</v>
      </c>
      <c r="D140" s="12">
        <v>2</v>
      </c>
      <c r="E140" s="12">
        <v>31</v>
      </c>
    </row>
    <row r="141" spans="2:13" x14ac:dyDescent="0.2">
      <c r="B141" s="1">
        <f t="shared" si="4"/>
        <v>137</v>
      </c>
      <c r="C141" s="12">
        <v>22</v>
      </c>
      <c r="D141" s="12">
        <v>11</v>
      </c>
      <c r="E141" s="12">
        <v>14</v>
      </c>
    </row>
    <row r="142" spans="2:13" x14ac:dyDescent="0.2">
      <c r="B142" s="1">
        <f t="shared" si="4"/>
        <v>138</v>
      </c>
      <c r="C142" s="12">
        <v>24</v>
      </c>
      <c r="D142" s="12">
        <v>6</v>
      </c>
      <c r="E142" s="12">
        <v>22</v>
      </c>
    </row>
    <row r="143" spans="2:13" x14ac:dyDescent="0.2">
      <c r="B143" s="1">
        <f t="shared" si="4"/>
        <v>139</v>
      </c>
      <c r="C143" s="12">
        <v>12</v>
      </c>
      <c r="D143" s="12">
        <v>3</v>
      </c>
      <c r="E143" s="12">
        <v>31</v>
      </c>
    </row>
    <row r="144" spans="2:13" x14ac:dyDescent="0.2">
      <c r="B144" s="1">
        <f t="shared" si="4"/>
        <v>140</v>
      </c>
      <c r="C144" s="12">
        <v>19</v>
      </c>
      <c r="D144" s="12">
        <v>12</v>
      </c>
      <c r="E144" s="12">
        <v>15</v>
      </c>
    </row>
    <row r="145" spans="2:5" x14ac:dyDescent="0.2">
      <c r="B145" s="1">
        <f t="shared" si="4"/>
        <v>141</v>
      </c>
      <c r="C145" s="12">
        <v>15</v>
      </c>
      <c r="D145" s="12">
        <v>5</v>
      </c>
      <c r="E145" s="12">
        <v>24</v>
      </c>
    </row>
    <row r="146" spans="2:5" x14ac:dyDescent="0.2">
      <c r="B146" s="1">
        <f t="shared" si="4"/>
        <v>142</v>
      </c>
      <c r="C146" s="12">
        <v>23</v>
      </c>
      <c r="D146" s="12">
        <v>5</v>
      </c>
      <c r="E146" s="12">
        <v>12</v>
      </c>
    </row>
    <row r="147" spans="2:5" x14ac:dyDescent="0.2">
      <c r="B147" s="1">
        <f t="shared" si="4"/>
        <v>143</v>
      </c>
      <c r="C147" s="12">
        <v>26</v>
      </c>
      <c r="D147" s="12">
        <v>2</v>
      </c>
      <c r="E147" s="12">
        <v>15</v>
      </c>
    </row>
    <row r="148" spans="2:5" x14ac:dyDescent="0.2">
      <c r="B148" s="1">
        <f t="shared" si="4"/>
        <v>144</v>
      </c>
      <c r="C148" s="12">
        <v>22</v>
      </c>
      <c r="D148" s="12">
        <v>2</v>
      </c>
      <c r="E148" s="12">
        <v>8</v>
      </c>
    </row>
    <row r="149" spans="2:5" x14ac:dyDescent="0.2">
      <c r="B149" s="1">
        <f t="shared" si="4"/>
        <v>145</v>
      </c>
      <c r="C149" s="12">
        <v>9</v>
      </c>
      <c r="D149" s="12">
        <v>4</v>
      </c>
      <c r="E149" s="12">
        <v>9</v>
      </c>
    </row>
    <row r="150" spans="2:5" x14ac:dyDescent="0.2">
      <c r="B150" s="1">
        <f t="shared" si="4"/>
        <v>146</v>
      </c>
      <c r="C150" s="12">
        <v>20</v>
      </c>
      <c r="D150" s="12">
        <v>14</v>
      </c>
      <c r="E150" s="12">
        <v>18</v>
      </c>
    </row>
    <row r="151" spans="2:5" x14ac:dyDescent="0.2">
      <c r="B151" s="1">
        <f t="shared" si="4"/>
        <v>147</v>
      </c>
      <c r="C151" s="12">
        <v>22</v>
      </c>
      <c r="D151" s="12">
        <v>1</v>
      </c>
      <c r="E151" s="12">
        <v>12</v>
      </c>
    </row>
    <row r="152" spans="2:5" x14ac:dyDescent="0.2">
      <c r="B152" s="1">
        <f t="shared" si="4"/>
        <v>148</v>
      </c>
      <c r="C152" s="12">
        <v>8</v>
      </c>
      <c r="D152" s="12">
        <v>3</v>
      </c>
      <c r="E152" s="12">
        <v>4</v>
      </c>
    </row>
    <row r="153" spans="2:5" x14ac:dyDescent="0.2">
      <c r="B153" s="1">
        <f t="shared" si="4"/>
        <v>149</v>
      </c>
      <c r="C153" s="12">
        <v>12</v>
      </c>
      <c r="D153" s="12">
        <v>6</v>
      </c>
      <c r="E153" s="12">
        <v>9</v>
      </c>
    </row>
    <row r="154" spans="2:5" x14ac:dyDescent="0.2">
      <c r="B154" s="1">
        <f t="shared" si="4"/>
        <v>150</v>
      </c>
      <c r="C154" s="12">
        <v>13</v>
      </c>
      <c r="D154" s="12">
        <v>13</v>
      </c>
      <c r="E154" s="12">
        <v>30</v>
      </c>
    </row>
  </sheetData>
  <mergeCells count="4">
    <mergeCell ref="C3:E3"/>
    <mergeCell ref="G3:I3"/>
    <mergeCell ref="K3:M3"/>
    <mergeCell ref="O3:Q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B44F6-BC57-2841-A7B3-3EB65F9F602C}">
  <dimension ref="C3:I41"/>
  <sheetViews>
    <sheetView workbookViewId="0">
      <selection activeCell="B43" sqref="B43"/>
    </sheetView>
  </sheetViews>
  <sheetFormatPr baseColWidth="10" defaultRowHeight="16" x14ac:dyDescent="0.2"/>
  <cols>
    <col min="1" max="3" width="10.83203125" style="1"/>
    <col min="4" max="9" width="6.1640625" style="1" bestFit="1" customWidth="1"/>
    <col min="10" max="16384" width="10.83203125" style="1"/>
  </cols>
  <sheetData>
    <row r="3" spans="3:9" x14ac:dyDescent="0.2">
      <c r="D3" s="1" t="s">
        <v>24</v>
      </c>
      <c r="E3" s="1" t="s">
        <v>25</v>
      </c>
      <c r="F3" s="1" t="s">
        <v>26</v>
      </c>
      <c r="G3" s="1" t="s">
        <v>27</v>
      </c>
      <c r="H3" s="1" t="s">
        <v>28</v>
      </c>
      <c r="I3" s="1" t="s">
        <v>29</v>
      </c>
    </row>
    <row r="4" spans="3:9" ht="17" thickBot="1" x14ac:dyDescent="0.25">
      <c r="C4" s="1" t="s">
        <v>30</v>
      </c>
      <c r="D4" s="15">
        <v>2512</v>
      </c>
      <c r="E4" s="15">
        <v>33281</v>
      </c>
      <c r="F4" s="15">
        <v>77055</v>
      </c>
      <c r="G4" s="15">
        <v>23817</v>
      </c>
      <c r="H4" s="15">
        <v>43765</v>
      </c>
      <c r="I4" s="15">
        <v>25105</v>
      </c>
    </row>
    <row r="5" spans="3:9" x14ac:dyDescent="0.2">
      <c r="C5" s="1" t="s">
        <v>31</v>
      </c>
      <c r="D5" s="23">
        <v>2197</v>
      </c>
      <c r="E5" s="16">
        <v>21979</v>
      </c>
      <c r="F5" s="16">
        <v>55938</v>
      </c>
      <c r="G5" s="16">
        <v>14752</v>
      </c>
      <c r="H5" s="16">
        <v>31186</v>
      </c>
      <c r="I5" s="17">
        <v>9673</v>
      </c>
    </row>
    <row r="6" spans="3:9" ht="17" thickBot="1" x14ac:dyDescent="0.25">
      <c r="C6" s="1" t="s">
        <v>32</v>
      </c>
      <c r="D6" s="24">
        <v>2100</v>
      </c>
      <c r="E6" s="18">
        <v>22296</v>
      </c>
      <c r="F6" s="18">
        <v>48046</v>
      </c>
      <c r="G6" s="18">
        <v>21884</v>
      </c>
      <c r="H6" s="18">
        <v>44138</v>
      </c>
      <c r="I6" s="19">
        <v>13099</v>
      </c>
    </row>
    <row r="7" spans="3:9" x14ac:dyDescent="0.2">
      <c r="C7" s="1" t="s">
        <v>33</v>
      </c>
      <c r="D7" s="15">
        <v>2226</v>
      </c>
      <c r="E7" s="15">
        <v>29140</v>
      </c>
      <c r="F7" s="15">
        <v>82870</v>
      </c>
      <c r="G7" s="15">
        <v>29850</v>
      </c>
      <c r="H7" s="15">
        <v>57401</v>
      </c>
      <c r="I7" s="15">
        <v>19615</v>
      </c>
    </row>
    <row r="8" spans="3:9" x14ac:dyDescent="0.2">
      <c r="C8" s="1" t="s">
        <v>34</v>
      </c>
      <c r="D8" s="15">
        <v>2500</v>
      </c>
      <c r="E8" s="15">
        <v>32055</v>
      </c>
      <c r="F8" s="15">
        <v>75420</v>
      </c>
      <c r="G8" s="15">
        <v>26950</v>
      </c>
      <c r="H8" s="15">
        <v>48054</v>
      </c>
      <c r="I8" s="15">
        <v>27308</v>
      </c>
    </row>
    <row r="9" spans="3:9" x14ac:dyDescent="0.2">
      <c r="C9" s="1" t="s">
        <v>35</v>
      </c>
      <c r="D9" s="15">
        <v>2383</v>
      </c>
      <c r="E9" s="15">
        <v>35208</v>
      </c>
      <c r="F9" s="15">
        <v>79808</v>
      </c>
      <c r="G9" s="15">
        <v>34200</v>
      </c>
      <c r="H9" s="15">
        <v>47088</v>
      </c>
      <c r="I9" s="15">
        <v>23168</v>
      </c>
    </row>
    <row r="10" spans="3:9" x14ac:dyDescent="0.2">
      <c r="C10" s="1" t="s">
        <v>36</v>
      </c>
      <c r="D10" s="15">
        <v>2229</v>
      </c>
      <c r="E10" s="15">
        <v>29527</v>
      </c>
      <c r="F10" s="15">
        <v>78874</v>
      </c>
      <c r="G10" s="15">
        <v>24676</v>
      </c>
      <c r="H10" s="15">
        <v>42546</v>
      </c>
      <c r="I10" s="15">
        <v>17467</v>
      </c>
    </row>
    <row r="11" spans="3:9" ht="17" thickBot="1" x14ac:dyDescent="0.25">
      <c r="C11" s="1" t="s">
        <v>37</v>
      </c>
      <c r="D11" s="15">
        <v>2477</v>
      </c>
      <c r="E11" s="15">
        <v>35885</v>
      </c>
      <c r="F11" s="15">
        <v>88070</v>
      </c>
      <c r="G11" s="15">
        <v>24111</v>
      </c>
      <c r="H11" s="15">
        <v>39238</v>
      </c>
      <c r="I11" s="15">
        <v>23053</v>
      </c>
    </row>
    <row r="12" spans="3:9" x14ac:dyDescent="0.2">
      <c r="C12" s="1" t="s">
        <v>38</v>
      </c>
      <c r="D12" s="23">
        <v>2809</v>
      </c>
      <c r="E12" s="16">
        <v>21540</v>
      </c>
      <c r="F12" s="16">
        <v>78601</v>
      </c>
      <c r="G12" s="16">
        <v>5681</v>
      </c>
      <c r="H12" s="16">
        <v>35606</v>
      </c>
      <c r="I12" s="17">
        <v>17832</v>
      </c>
    </row>
    <row r="13" spans="3:9" x14ac:dyDescent="0.2">
      <c r="C13" s="1" t="s">
        <v>39</v>
      </c>
      <c r="D13" s="25">
        <v>2000</v>
      </c>
      <c r="E13" s="15">
        <v>11080</v>
      </c>
      <c r="F13" s="15">
        <v>39001</v>
      </c>
      <c r="G13" s="15">
        <v>14472</v>
      </c>
      <c r="H13" s="15">
        <v>28396</v>
      </c>
      <c r="I13" s="20">
        <v>10252</v>
      </c>
    </row>
    <row r="14" spans="3:9" ht="17" thickBot="1" x14ac:dyDescent="0.25">
      <c r="C14" s="1" t="s">
        <v>40</v>
      </c>
      <c r="D14" s="24">
        <v>36031</v>
      </c>
      <c r="E14" s="18">
        <v>27783</v>
      </c>
      <c r="F14" s="18">
        <v>72915</v>
      </c>
      <c r="G14" s="18">
        <v>24088</v>
      </c>
      <c r="H14" s="18">
        <v>30319</v>
      </c>
      <c r="I14" s="19">
        <v>27087</v>
      </c>
    </row>
    <row r="15" spans="3:9" x14ac:dyDescent="0.2">
      <c r="C15" s="1" t="s">
        <v>41</v>
      </c>
      <c r="D15" s="15">
        <v>1833</v>
      </c>
      <c r="E15" s="15">
        <v>31738</v>
      </c>
      <c r="F15" s="15">
        <v>79955</v>
      </c>
      <c r="G15" s="15">
        <v>34585</v>
      </c>
      <c r="H15" s="15">
        <v>56398</v>
      </c>
      <c r="I15" s="15">
        <v>21202</v>
      </c>
    </row>
    <row r="16" spans="3:9" x14ac:dyDescent="0.2">
      <c r="C16" s="1" t="s">
        <v>42</v>
      </c>
      <c r="D16" s="15">
        <v>2300</v>
      </c>
      <c r="E16" s="15">
        <v>35831</v>
      </c>
      <c r="F16" s="15">
        <v>85144</v>
      </c>
      <c r="G16" s="15">
        <v>34191</v>
      </c>
      <c r="H16" s="15">
        <v>52412</v>
      </c>
      <c r="I16" s="15">
        <v>25247</v>
      </c>
    </row>
    <row r="17" spans="3:9" x14ac:dyDescent="0.2">
      <c r="C17" s="1" t="s">
        <v>43</v>
      </c>
      <c r="D17" s="15">
        <v>2424</v>
      </c>
      <c r="E17" s="15">
        <v>31853</v>
      </c>
      <c r="F17" s="15">
        <v>78449</v>
      </c>
      <c r="G17" s="15">
        <v>24871</v>
      </c>
      <c r="H17" s="15">
        <v>45091</v>
      </c>
      <c r="I17" s="15">
        <v>24532</v>
      </c>
    </row>
    <row r="18" spans="3:9" ht="17" thickBot="1" x14ac:dyDescent="0.25">
      <c r="C18" s="1" t="s">
        <v>44</v>
      </c>
      <c r="D18" s="15">
        <v>2194</v>
      </c>
      <c r="E18" s="15">
        <v>34264</v>
      </c>
      <c r="F18" s="15">
        <v>79997</v>
      </c>
      <c r="G18" s="15">
        <v>23606</v>
      </c>
      <c r="H18" s="15">
        <v>64367</v>
      </c>
      <c r="I18" s="15">
        <v>24893</v>
      </c>
    </row>
    <row r="19" spans="3:9" x14ac:dyDescent="0.2">
      <c r="C19" s="1" t="s">
        <v>45</v>
      </c>
      <c r="D19" s="23">
        <v>2253</v>
      </c>
      <c r="E19" s="16">
        <v>28832</v>
      </c>
      <c r="F19" s="16">
        <v>65908</v>
      </c>
      <c r="G19" s="16">
        <v>25083</v>
      </c>
      <c r="H19" s="16">
        <v>47636</v>
      </c>
      <c r="I19" s="17">
        <v>16646</v>
      </c>
    </row>
    <row r="20" spans="3:9" x14ac:dyDescent="0.2">
      <c r="C20" s="1" t="s">
        <v>46</v>
      </c>
      <c r="D20" s="25">
        <v>2263</v>
      </c>
      <c r="E20" s="15">
        <v>20984</v>
      </c>
      <c r="F20" s="15">
        <v>58480</v>
      </c>
      <c r="G20" s="15">
        <v>16347</v>
      </c>
      <c r="H20" s="15">
        <v>52518</v>
      </c>
      <c r="I20" s="20">
        <v>18457</v>
      </c>
    </row>
    <row r="21" spans="3:9" x14ac:dyDescent="0.2">
      <c r="C21" s="1" t="s">
        <v>47</v>
      </c>
      <c r="D21" s="25">
        <v>2697</v>
      </c>
      <c r="E21" s="15">
        <v>28179</v>
      </c>
      <c r="F21" s="15">
        <v>73064</v>
      </c>
      <c r="G21" s="15">
        <v>17682</v>
      </c>
      <c r="H21" s="15">
        <v>26752</v>
      </c>
      <c r="I21" s="20">
        <v>18792</v>
      </c>
    </row>
    <row r="22" spans="3:9" x14ac:dyDescent="0.2">
      <c r="C22" s="1" t="s">
        <v>48</v>
      </c>
      <c r="D22" s="25">
        <v>2000</v>
      </c>
      <c r="E22" s="15">
        <v>11687</v>
      </c>
      <c r="F22" s="15">
        <v>33554</v>
      </c>
      <c r="G22" s="15">
        <v>13453</v>
      </c>
      <c r="H22" s="15">
        <v>33606</v>
      </c>
      <c r="I22" s="20">
        <v>9088</v>
      </c>
    </row>
    <row r="23" spans="3:9" x14ac:dyDescent="0.2">
      <c r="C23" s="1" t="s">
        <v>49</v>
      </c>
      <c r="D23" s="25">
        <v>2644</v>
      </c>
      <c r="E23" s="15">
        <v>26029</v>
      </c>
      <c r="F23" s="15">
        <v>68756</v>
      </c>
      <c r="G23" s="15">
        <v>14801</v>
      </c>
      <c r="H23" s="15">
        <v>54177</v>
      </c>
      <c r="I23" s="20">
        <v>21308</v>
      </c>
    </row>
    <row r="24" spans="3:9" ht="17" thickBot="1" x14ac:dyDescent="0.25">
      <c r="C24" s="1" t="s">
        <v>50</v>
      </c>
      <c r="D24" s="24">
        <v>2000</v>
      </c>
      <c r="E24" s="18">
        <v>19380</v>
      </c>
      <c r="F24" s="18">
        <v>54832</v>
      </c>
      <c r="G24" s="18">
        <v>18214</v>
      </c>
      <c r="H24" s="18">
        <v>35804</v>
      </c>
      <c r="I24" s="19">
        <v>12994</v>
      </c>
    </row>
    <row r="25" spans="3:9" x14ac:dyDescent="0.2">
      <c r="C25" s="1" t="s">
        <v>52</v>
      </c>
      <c r="D25" s="15">
        <v>3478</v>
      </c>
      <c r="E25" s="15">
        <v>35331</v>
      </c>
      <c r="F25" s="15">
        <v>72611</v>
      </c>
      <c r="G25" s="15">
        <v>27869</v>
      </c>
      <c r="H25" s="15">
        <v>57876</v>
      </c>
      <c r="I25" s="15">
        <v>22021</v>
      </c>
    </row>
    <row r="26" spans="3:9" ht="17" thickBot="1" x14ac:dyDescent="0.25">
      <c r="C26" s="1" t="s">
        <v>51</v>
      </c>
      <c r="D26" s="15">
        <v>2300</v>
      </c>
      <c r="E26" s="15">
        <v>32018</v>
      </c>
      <c r="F26" s="15">
        <v>82371</v>
      </c>
      <c r="G26" s="15">
        <v>26121</v>
      </c>
      <c r="H26" s="15">
        <v>58382</v>
      </c>
      <c r="I26" s="15">
        <v>22168</v>
      </c>
    </row>
    <row r="27" spans="3:9" ht="17" thickBot="1" x14ac:dyDescent="0.25">
      <c r="C27" s="1" t="s">
        <v>53</v>
      </c>
      <c r="D27" s="26">
        <v>2000</v>
      </c>
      <c r="E27" s="21">
        <v>8080</v>
      </c>
      <c r="F27" s="21">
        <v>26105</v>
      </c>
      <c r="G27" s="21">
        <v>6512</v>
      </c>
      <c r="H27" s="21">
        <v>24129</v>
      </c>
      <c r="I27" s="22">
        <v>6398</v>
      </c>
    </row>
    <row r="28" spans="3:9" x14ac:dyDescent="0.2">
      <c r="C28" s="1" t="s">
        <v>54</v>
      </c>
      <c r="D28" s="15">
        <v>2100</v>
      </c>
      <c r="E28" s="15">
        <v>34843</v>
      </c>
      <c r="F28" s="15">
        <v>77113</v>
      </c>
      <c r="G28" s="15">
        <v>34694</v>
      </c>
      <c r="H28" s="15">
        <v>32581</v>
      </c>
      <c r="I28" s="15">
        <v>23578</v>
      </c>
    </row>
    <row r="29" spans="3:9" ht="17" thickBot="1" x14ac:dyDescent="0.25">
      <c r="C29" s="1" t="s">
        <v>55</v>
      </c>
      <c r="D29" s="15">
        <v>3087</v>
      </c>
      <c r="E29" s="15">
        <v>29527</v>
      </c>
      <c r="F29" s="15">
        <v>78874</v>
      </c>
      <c r="G29" s="15">
        <v>33203</v>
      </c>
      <c r="H29" s="15">
        <v>42384</v>
      </c>
      <c r="I29" s="15">
        <v>17467</v>
      </c>
    </row>
    <row r="30" spans="3:9" x14ac:dyDescent="0.2">
      <c r="C30" s="1" t="s">
        <v>56</v>
      </c>
      <c r="D30" s="23">
        <v>2212</v>
      </c>
      <c r="E30" s="16">
        <v>20913</v>
      </c>
      <c r="F30" s="16">
        <v>61645</v>
      </c>
      <c r="G30" s="16">
        <v>15331</v>
      </c>
      <c r="H30" s="16">
        <v>25634</v>
      </c>
      <c r="I30" s="17">
        <v>16624</v>
      </c>
    </row>
    <row r="31" spans="3:9" ht="17" thickBot="1" x14ac:dyDescent="0.25">
      <c r="C31" s="1" t="s">
        <v>57</v>
      </c>
      <c r="D31" s="24">
        <v>3092</v>
      </c>
      <c r="E31" s="18">
        <v>16582</v>
      </c>
      <c r="F31" s="18">
        <v>55643</v>
      </c>
      <c r="G31" s="18">
        <v>19878</v>
      </c>
      <c r="H31" s="18">
        <v>30878</v>
      </c>
      <c r="I31" s="19">
        <v>14515</v>
      </c>
    </row>
    <row r="32" spans="3:9" x14ac:dyDescent="0.2">
      <c r="C32" s="1" t="s">
        <v>58</v>
      </c>
      <c r="D32" s="15">
        <v>2468</v>
      </c>
      <c r="E32" s="15">
        <v>30258</v>
      </c>
      <c r="F32" s="15">
        <v>77615</v>
      </c>
      <c r="G32" s="15">
        <v>26782</v>
      </c>
      <c r="H32" s="15">
        <v>51754</v>
      </c>
      <c r="I32" s="15">
        <v>18863</v>
      </c>
    </row>
    <row r="33" spans="3:9" ht="17" thickBot="1" x14ac:dyDescent="0.25">
      <c r="C33" s="1" t="s">
        <v>59</v>
      </c>
      <c r="D33" s="15">
        <v>2636</v>
      </c>
      <c r="E33" s="15">
        <v>27495</v>
      </c>
      <c r="F33" s="15">
        <v>87491</v>
      </c>
      <c r="G33" s="15">
        <v>26904</v>
      </c>
      <c r="H33" s="15">
        <v>48176</v>
      </c>
      <c r="I33" s="15">
        <v>19168</v>
      </c>
    </row>
    <row r="34" spans="3:9" ht="17" thickBot="1" x14ac:dyDescent="0.25">
      <c r="C34" s="1" t="s">
        <v>60</v>
      </c>
      <c r="D34" s="26">
        <v>2034</v>
      </c>
      <c r="E34" s="21">
        <v>22898</v>
      </c>
      <c r="F34" s="21">
        <v>46610</v>
      </c>
      <c r="G34" s="21">
        <v>19874</v>
      </c>
      <c r="H34" s="21">
        <v>37752</v>
      </c>
      <c r="I34" s="22">
        <v>14544</v>
      </c>
    </row>
    <row r="35" spans="3:9" x14ac:dyDescent="0.2">
      <c r="C35" s="1" t="s">
        <v>61</v>
      </c>
      <c r="D35" s="15">
        <v>2393</v>
      </c>
      <c r="E35" s="15">
        <v>34979</v>
      </c>
      <c r="F35" s="15">
        <v>68718</v>
      </c>
      <c r="G35" s="15">
        <v>27938</v>
      </c>
      <c r="H35" s="15">
        <v>44123</v>
      </c>
      <c r="I35" s="15">
        <v>25363</v>
      </c>
    </row>
    <row r="36" spans="3:9" x14ac:dyDescent="0.2">
      <c r="C36" s="1" t="s">
        <v>62</v>
      </c>
      <c r="D36" s="15">
        <v>2169</v>
      </c>
      <c r="E36" s="15">
        <v>28610</v>
      </c>
      <c r="F36" s="15">
        <v>75663</v>
      </c>
      <c r="G36" s="15">
        <v>25309</v>
      </c>
      <c r="H36" s="15">
        <v>39397</v>
      </c>
      <c r="I36" s="15">
        <v>22875</v>
      </c>
    </row>
    <row r="37" spans="3:9" ht="17" thickBot="1" x14ac:dyDescent="0.25">
      <c r="C37" s="1" t="s">
        <v>63</v>
      </c>
      <c r="D37" s="15">
        <v>2359</v>
      </c>
      <c r="E37" s="15">
        <v>28955</v>
      </c>
      <c r="F37" s="15">
        <v>82109</v>
      </c>
      <c r="G37" s="15">
        <v>19842</v>
      </c>
      <c r="H37" s="15">
        <v>57000</v>
      </c>
      <c r="I37" s="15">
        <v>27066</v>
      </c>
    </row>
    <row r="38" spans="3:9" x14ac:dyDescent="0.2">
      <c r="C38" s="1" t="s">
        <v>64</v>
      </c>
      <c r="D38" s="23">
        <v>2126</v>
      </c>
      <c r="E38" s="16">
        <v>14339</v>
      </c>
      <c r="F38" s="16">
        <v>43357</v>
      </c>
      <c r="G38" s="16">
        <v>12236</v>
      </c>
      <c r="H38" s="16">
        <v>33693</v>
      </c>
      <c r="I38" s="17">
        <v>8690</v>
      </c>
    </row>
    <row r="39" spans="3:9" x14ac:dyDescent="0.2">
      <c r="C39" s="1" t="s">
        <v>65</v>
      </c>
      <c r="D39" s="25">
        <v>2246</v>
      </c>
      <c r="E39" s="15">
        <v>18492</v>
      </c>
      <c r="F39" s="15">
        <v>45218</v>
      </c>
      <c r="G39" s="15">
        <v>18488</v>
      </c>
      <c r="H39" s="15">
        <v>25328</v>
      </c>
      <c r="I39" s="20">
        <v>12191</v>
      </c>
    </row>
    <row r="40" spans="3:9" ht="17" thickBot="1" x14ac:dyDescent="0.25">
      <c r="C40" s="1" t="s">
        <v>66</v>
      </c>
      <c r="D40" s="24">
        <v>3451</v>
      </c>
      <c r="E40" s="18">
        <v>29790</v>
      </c>
      <c r="F40" s="18">
        <v>75046</v>
      </c>
      <c r="G40" s="18">
        <v>22337</v>
      </c>
      <c r="H40" s="18">
        <v>41952</v>
      </c>
      <c r="I40" s="19">
        <v>18791</v>
      </c>
    </row>
    <row r="41" spans="3:9" x14ac:dyDescent="0.2">
      <c r="C41" s="1" t="s">
        <v>67</v>
      </c>
      <c r="D41" s="15">
        <v>2300</v>
      </c>
      <c r="E41" s="15">
        <v>34390</v>
      </c>
      <c r="F41" s="15">
        <v>76942</v>
      </c>
      <c r="G41" s="15">
        <v>29806</v>
      </c>
      <c r="H41" s="15">
        <v>38468</v>
      </c>
      <c r="I41" s="15">
        <v>24950</v>
      </c>
    </row>
  </sheetData>
  <phoneticPr fontId="5" type="noConversion"/>
  <conditionalFormatting sqref="I4">
    <cfRule type="colorScale" priority="9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4">
    <cfRule type="colorScale" priority="9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4">
    <cfRule type="colorScale" priority="8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5">
    <cfRule type="colorScale" priority="8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5">
    <cfRule type="colorScale" priority="8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5">
    <cfRule type="colorScale" priority="8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6:I7">
    <cfRule type="colorScale" priority="8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6:E7">
    <cfRule type="colorScale" priority="8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6:F7">
    <cfRule type="colorScale" priority="8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8:I9">
    <cfRule type="colorScale" priority="8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8:E9">
    <cfRule type="colorScale" priority="8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8:F9">
    <cfRule type="colorScale" priority="8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10">
    <cfRule type="colorScale" priority="7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10">
    <cfRule type="colorScale" priority="7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10">
    <cfRule type="colorScale" priority="7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11:I12">
    <cfRule type="colorScale" priority="7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11:E12">
    <cfRule type="colorScale" priority="7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11:F12">
    <cfRule type="colorScale" priority="7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13">
    <cfRule type="colorScale" priority="7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13">
    <cfRule type="colorScale" priority="7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13">
    <cfRule type="colorScale" priority="7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14">
    <cfRule type="colorScale" priority="7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14">
    <cfRule type="colorScale" priority="6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14">
    <cfRule type="colorScale" priority="6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15:I16">
    <cfRule type="colorScale" priority="6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15:E16">
    <cfRule type="colorScale" priority="6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15:F16">
    <cfRule type="colorScale" priority="6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17:I18">
    <cfRule type="colorScale" priority="6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17:E18">
    <cfRule type="colorScale" priority="6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17:F18">
    <cfRule type="colorScale" priority="6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20:I21">
    <cfRule type="colorScale" priority="6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20:E21">
    <cfRule type="colorScale" priority="6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20:F21">
    <cfRule type="colorScale" priority="5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19">
    <cfRule type="colorScale" priority="5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19">
    <cfRule type="colorScale" priority="5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19">
    <cfRule type="colorScale" priority="5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22">
    <cfRule type="colorScale" priority="5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22">
    <cfRule type="colorScale" priority="5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22">
    <cfRule type="colorScale" priority="5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23">
    <cfRule type="colorScale" priority="5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23">
    <cfRule type="colorScale" priority="5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23">
    <cfRule type="colorScale" priority="5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24">
    <cfRule type="colorScale" priority="4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24">
    <cfRule type="colorScale" priority="4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24">
    <cfRule type="colorScale" priority="4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25">
    <cfRule type="colorScale" priority="4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25">
    <cfRule type="colorScale" priority="4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25">
    <cfRule type="colorScale" priority="4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26">
    <cfRule type="colorScale" priority="4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26">
    <cfRule type="colorScale" priority="4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26">
    <cfRule type="colorScale" priority="4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27:I28">
    <cfRule type="colorScale" priority="4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27:E28">
    <cfRule type="colorScale" priority="3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27:F28">
    <cfRule type="colorScale" priority="3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29">
    <cfRule type="colorScale" priority="3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29">
    <cfRule type="colorScale" priority="3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29">
    <cfRule type="colorScale" priority="3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30:I31">
    <cfRule type="colorScale" priority="3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30:E31">
    <cfRule type="colorScale" priority="3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30:F31">
    <cfRule type="colorScale" priority="3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32:I33">
    <cfRule type="colorScale" priority="3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32:E33">
    <cfRule type="colorScale" priority="3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32:F33">
    <cfRule type="colorScale" priority="2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34">
    <cfRule type="colorScale" priority="2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34">
    <cfRule type="colorScale" priority="2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34">
    <cfRule type="colorScale" priority="2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35">
    <cfRule type="colorScale" priority="2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35">
    <cfRule type="colorScale" priority="2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35">
    <cfRule type="colorScale" priority="2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36">
    <cfRule type="colorScale" priority="2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36">
    <cfRule type="colorScale" priority="2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36">
    <cfRule type="colorScale" priority="2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37">
    <cfRule type="colorScale" priority="1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37">
    <cfRule type="colorScale" priority="1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37">
    <cfRule type="colorScale" priority="1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38">
    <cfRule type="colorScale" priority="1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38">
    <cfRule type="colorScale" priority="1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38">
    <cfRule type="colorScale" priority="1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39:I40">
    <cfRule type="colorScale" priority="1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39:E40">
    <cfRule type="colorScale" priority="1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39:F40">
    <cfRule type="colorScale" priority="1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41">
    <cfRule type="colorScale" priority="10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41">
    <cfRule type="colorScale" priority="9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41">
    <cfRule type="colorScale" priority="8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E4:E41">
    <cfRule type="colorScale" priority="7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F4:F41">
    <cfRule type="colorScale" priority="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4:I41">
    <cfRule type="colorScale" priority="5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G4:G18 G22 G24 G26:G28 G41">
    <cfRule type="colorScale" priority="4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G4:G41">
    <cfRule type="colorScale" priority="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H4:H41">
    <cfRule type="colorScale" priority="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D4:D41">
    <cfRule type="colorScale" priority="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EFA6D-7738-C64E-A9A9-B5D00E459A71}">
  <dimension ref="C2:N104"/>
  <sheetViews>
    <sheetView workbookViewId="0"/>
  </sheetViews>
  <sheetFormatPr baseColWidth="10" defaultRowHeight="16" x14ac:dyDescent="0.2"/>
  <cols>
    <col min="1" max="2" width="10.83203125" style="1"/>
    <col min="3" max="3" width="3.1640625" style="1" bestFit="1" customWidth="1"/>
    <col min="4" max="14" width="8.1640625" style="1" bestFit="1" customWidth="1"/>
    <col min="15" max="16384" width="10.83203125" style="1"/>
  </cols>
  <sheetData>
    <row r="2" spans="3:14" ht="17" thickBot="1" x14ac:dyDescent="0.25"/>
    <row r="3" spans="3:14" ht="17" thickBot="1" x14ac:dyDescent="0.25">
      <c r="F3" s="3" t="s">
        <v>69</v>
      </c>
      <c r="G3" s="4"/>
      <c r="H3" s="4"/>
      <c r="I3" s="4"/>
      <c r="J3" s="4"/>
      <c r="K3" s="4"/>
      <c r="L3" s="4"/>
      <c r="M3" s="4"/>
      <c r="N3" s="5"/>
    </row>
    <row r="4" spans="3:14" x14ac:dyDescent="0.2">
      <c r="D4" s="1" t="s">
        <v>12</v>
      </c>
      <c r="E4" s="1" t="s">
        <v>68</v>
      </c>
      <c r="F4" s="1">
        <v>2</v>
      </c>
      <c r="G4" s="1">
        <v>6</v>
      </c>
      <c r="H4" s="1">
        <v>9</v>
      </c>
      <c r="I4" s="1">
        <v>11</v>
      </c>
      <c r="J4" s="1">
        <v>12</v>
      </c>
      <c r="K4" s="1">
        <v>18</v>
      </c>
      <c r="L4" s="1">
        <v>21</v>
      </c>
      <c r="M4" s="1">
        <v>29</v>
      </c>
      <c r="N4" s="1">
        <v>30</v>
      </c>
    </row>
    <row r="5" spans="3:14" x14ac:dyDescent="0.2">
      <c r="C5" s="1">
        <f>C4+1</f>
        <v>1</v>
      </c>
      <c r="D5" s="12">
        <v>1639216</v>
      </c>
      <c r="E5" s="12">
        <v>2182754</v>
      </c>
      <c r="F5" s="12">
        <v>3231907</v>
      </c>
      <c r="G5" s="12">
        <v>1864071</v>
      </c>
      <c r="H5" s="12">
        <v>3738046</v>
      </c>
      <c r="I5" s="12">
        <v>7171558</v>
      </c>
      <c r="J5" s="12">
        <v>2813265</v>
      </c>
      <c r="K5" s="12">
        <v>2606835</v>
      </c>
      <c r="L5" s="12">
        <v>4422948</v>
      </c>
      <c r="M5" s="12">
        <v>5679902</v>
      </c>
      <c r="N5" s="12">
        <v>1175240</v>
      </c>
    </row>
    <row r="6" spans="3:14" x14ac:dyDescent="0.2">
      <c r="C6" s="1">
        <f t="shared" ref="C6:C69" si="0">C5+1</f>
        <v>2</v>
      </c>
      <c r="D6" s="12">
        <v>1410403</v>
      </c>
      <c r="E6" s="12">
        <v>1791565</v>
      </c>
      <c r="F6" s="12">
        <v>6214364</v>
      </c>
      <c r="G6" s="12">
        <v>4185970</v>
      </c>
      <c r="H6" s="12">
        <v>3406085</v>
      </c>
      <c r="I6" s="12">
        <v>8270341</v>
      </c>
      <c r="J6" s="12">
        <v>4145952</v>
      </c>
      <c r="K6" s="12">
        <v>2436596</v>
      </c>
      <c r="L6" s="12">
        <v>1429755</v>
      </c>
      <c r="M6" s="12">
        <v>1043527</v>
      </c>
      <c r="N6" s="12">
        <v>1634564</v>
      </c>
    </row>
    <row r="7" spans="3:14" x14ac:dyDescent="0.2">
      <c r="C7" s="1">
        <f t="shared" si="0"/>
        <v>3</v>
      </c>
      <c r="D7" s="12">
        <v>4212856</v>
      </c>
      <c r="E7" s="12">
        <v>2376483</v>
      </c>
      <c r="F7" s="12">
        <v>4786050</v>
      </c>
      <c r="G7" s="12">
        <v>4827302</v>
      </c>
      <c r="H7" s="12">
        <v>3464892</v>
      </c>
      <c r="I7" s="12">
        <v>4270224</v>
      </c>
      <c r="J7" s="12">
        <v>5082170</v>
      </c>
      <c r="K7" s="12">
        <v>3229364</v>
      </c>
      <c r="L7" s="12">
        <v>1459779</v>
      </c>
      <c r="M7" s="12">
        <v>941962</v>
      </c>
      <c r="N7" s="12">
        <v>1318788</v>
      </c>
    </row>
    <row r="8" spans="3:14" x14ac:dyDescent="0.2">
      <c r="C8" s="1">
        <f t="shared" si="0"/>
        <v>4</v>
      </c>
      <c r="D8" s="12">
        <v>6514553</v>
      </c>
      <c r="E8" s="12">
        <v>3254867</v>
      </c>
      <c r="F8" s="12">
        <v>6938443</v>
      </c>
      <c r="G8" s="12">
        <v>6665794</v>
      </c>
      <c r="H8" s="12">
        <v>3374143</v>
      </c>
      <c r="I8" s="12">
        <v>1704426</v>
      </c>
      <c r="J8" s="12">
        <v>1823912</v>
      </c>
      <c r="K8" s="12">
        <v>6601867</v>
      </c>
      <c r="L8" s="12">
        <v>1257871</v>
      </c>
      <c r="M8" s="12">
        <v>2845371</v>
      </c>
      <c r="N8" s="12">
        <v>2058096</v>
      </c>
    </row>
    <row r="9" spans="3:14" x14ac:dyDescent="0.2">
      <c r="C9" s="1">
        <f t="shared" si="0"/>
        <v>5</v>
      </c>
      <c r="D9" s="12">
        <v>3826811</v>
      </c>
      <c r="E9" s="12">
        <v>1731805</v>
      </c>
      <c r="F9" s="12">
        <v>4950589</v>
      </c>
      <c r="G9" s="12">
        <v>2679046</v>
      </c>
      <c r="H9" s="12">
        <v>3456439</v>
      </c>
      <c r="I9" s="12">
        <v>7036393</v>
      </c>
      <c r="J9" s="12">
        <v>5066558</v>
      </c>
      <c r="K9" s="12">
        <v>1993093</v>
      </c>
      <c r="L9" s="12">
        <v>1101818</v>
      </c>
      <c r="M9" s="12">
        <v>1469524</v>
      </c>
      <c r="N9" s="12">
        <v>1257511</v>
      </c>
    </row>
    <row r="10" spans="3:14" x14ac:dyDescent="0.2">
      <c r="C10" s="1">
        <f t="shared" si="0"/>
        <v>6</v>
      </c>
      <c r="D10" s="12">
        <v>2587041</v>
      </c>
      <c r="E10" s="12">
        <v>2629178</v>
      </c>
      <c r="F10" s="12">
        <v>2447962</v>
      </c>
      <c r="G10" s="12">
        <v>5550139</v>
      </c>
      <c r="H10" s="12">
        <v>2059913</v>
      </c>
      <c r="I10" s="12">
        <v>7267894</v>
      </c>
      <c r="J10" s="12">
        <v>5595072</v>
      </c>
      <c r="K10" s="12">
        <v>2847316</v>
      </c>
      <c r="L10" s="12">
        <v>1308320</v>
      </c>
      <c r="M10" s="12">
        <v>1450281</v>
      </c>
      <c r="N10" s="12">
        <v>1264633</v>
      </c>
    </row>
    <row r="11" spans="3:14" x14ac:dyDescent="0.2">
      <c r="C11" s="1">
        <f t="shared" si="0"/>
        <v>7</v>
      </c>
      <c r="D11" s="12">
        <v>5157495</v>
      </c>
      <c r="E11" s="12">
        <v>5230469</v>
      </c>
      <c r="F11" s="12">
        <v>457190</v>
      </c>
      <c r="G11" s="12">
        <v>3824064</v>
      </c>
      <c r="H11" s="12">
        <v>1669611</v>
      </c>
      <c r="I11" s="12">
        <v>5563412</v>
      </c>
      <c r="J11" s="12">
        <v>4349153</v>
      </c>
      <c r="K11" s="12">
        <v>4690216</v>
      </c>
      <c r="L11" s="12">
        <v>4205780</v>
      </c>
      <c r="M11" s="12">
        <v>995170</v>
      </c>
      <c r="N11" s="12">
        <v>1891580</v>
      </c>
    </row>
    <row r="12" spans="3:14" x14ac:dyDescent="0.2">
      <c r="C12" s="1">
        <f t="shared" si="0"/>
        <v>8</v>
      </c>
      <c r="D12" s="12">
        <v>5365719</v>
      </c>
      <c r="E12" s="12">
        <v>4149040</v>
      </c>
      <c r="F12" s="12">
        <v>248595</v>
      </c>
      <c r="G12" s="12">
        <v>6287601</v>
      </c>
      <c r="H12" s="12">
        <v>2250662</v>
      </c>
      <c r="I12" s="12">
        <v>2676137</v>
      </c>
      <c r="J12" s="12">
        <v>6978322</v>
      </c>
      <c r="K12" s="12">
        <v>2682602</v>
      </c>
      <c r="L12" s="12">
        <v>3420146</v>
      </c>
      <c r="M12" s="12">
        <v>726614</v>
      </c>
      <c r="N12" s="12">
        <v>4362480</v>
      </c>
    </row>
    <row r="13" spans="3:14" x14ac:dyDescent="0.2">
      <c r="C13" s="1">
        <f t="shared" si="0"/>
        <v>9</v>
      </c>
      <c r="D13" s="12">
        <v>4961417</v>
      </c>
      <c r="E13" s="12">
        <v>1899687</v>
      </c>
      <c r="F13" s="12">
        <v>753903</v>
      </c>
      <c r="G13" s="12">
        <v>4941262</v>
      </c>
      <c r="H13" s="12">
        <v>2943422</v>
      </c>
      <c r="I13" s="12">
        <v>3885961</v>
      </c>
      <c r="J13" s="12">
        <v>2986657</v>
      </c>
      <c r="K13" s="12">
        <v>2200728</v>
      </c>
      <c r="L13" s="12">
        <v>2897483</v>
      </c>
      <c r="M13" s="12">
        <v>1158332</v>
      </c>
      <c r="N13" s="12">
        <v>3526032</v>
      </c>
    </row>
    <row r="14" spans="3:14" x14ac:dyDescent="0.2">
      <c r="C14" s="1">
        <f t="shared" si="0"/>
        <v>10</v>
      </c>
      <c r="D14" s="12">
        <v>8943535</v>
      </c>
      <c r="E14" s="12">
        <v>1750591</v>
      </c>
      <c r="F14" s="12">
        <v>1388937</v>
      </c>
      <c r="G14" s="12">
        <v>5088478</v>
      </c>
      <c r="H14" s="12">
        <v>3250508</v>
      </c>
      <c r="I14" s="12">
        <v>3075629</v>
      </c>
      <c r="J14" s="12">
        <v>4529922</v>
      </c>
      <c r="K14" s="12">
        <v>448233</v>
      </c>
      <c r="L14" s="12">
        <v>4864155</v>
      </c>
      <c r="M14" s="12">
        <v>485097</v>
      </c>
      <c r="N14" s="12">
        <v>1429045</v>
      </c>
    </row>
    <row r="15" spans="3:14" x14ac:dyDescent="0.2">
      <c r="C15" s="1">
        <f t="shared" si="0"/>
        <v>11</v>
      </c>
      <c r="D15" s="12">
        <v>4641741</v>
      </c>
      <c r="E15" s="12">
        <v>2079611</v>
      </c>
      <c r="F15" s="12">
        <v>1526676</v>
      </c>
      <c r="G15" s="12">
        <v>3174986</v>
      </c>
      <c r="H15" s="12">
        <v>6279389</v>
      </c>
      <c r="I15" s="12">
        <v>3884947</v>
      </c>
      <c r="J15" s="12">
        <v>6957540</v>
      </c>
      <c r="K15" s="12">
        <v>6532242</v>
      </c>
      <c r="L15" s="12">
        <v>45373</v>
      </c>
      <c r="M15" s="12">
        <v>1388606</v>
      </c>
      <c r="N15" s="12">
        <v>970347</v>
      </c>
    </row>
    <row r="16" spans="3:14" x14ac:dyDescent="0.2">
      <c r="C16" s="1">
        <f t="shared" si="0"/>
        <v>12</v>
      </c>
      <c r="D16" s="12">
        <v>6557960</v>
      </c>
      <c r="E16" s="12">
        <v>4351908</v>
      </c>
      <c r="F16" s="12">
        <v>3274898</v>
      </c>
      <c r="G16" s="12">
        <v>6100792</v>
      </c>
      <c r="H16" s="12">
        <v>6684749</v>
      </c>
      <c r="I16" s="12">
        <v>1001191</v>
      </c>
      <c r="J16" s="12">
        <v>6920012</v>
      </c>
      <c r="K16" s="12">
        <v>1155264</v>
      </c>
      <c r="L16" s="12">
        <v>1639939</v>
      </c>
      <c r="M16" s="12">
        <v>1780903</v>
      </c>
      <c r="N16" s="12">
        <v>1581402</v>
      </c>
    </row>
    <row r="17" spans="3:14" x14ac:dyDescent="0.2">
      <c r="C17" s="1">
        <f t="shared" si="0"/>
        <v>13</v>
      </c>
      <c r="D17" s="12">
        <v>3062634</v>
      </c>
      <c r="E17" s="12">
        <v>2164210</v>
      </c>
      <c r="F17" s="12">
        <v>3250682</v>
      </c>
      <c r="G17" s="12">
        <v>7715026</v>
      </c>
      <c r="H17" s="12">
        <v>4649970</v>
      </c>
      <c r="I17" s="12">
        <v>3298911</v>
      </c>
      <c r="J17" s="12">
        <v>6415723</v>
      </c>
      <c r="K17" s="12">
        <v>1216663</v>
      </c>
      <c r="L17" s="12">
        <v>41626</v>
      </c>
      <c r="M17" s="12">
        <v>715826</v>
      </c>
      <c r="N17" s="12">
        <v>3867783</v>
      </c>
    </row>
    <row r="18" spans="3:14" x14ac:dyDescent="0.2">
      <c r="C18" s="1">
        <f t="shared" si="0"/>
        <v>14</v>
      </c>
      <c r="D18" s="12">
        <v>3692692</v>
      </c>
      <c r="E18" s="12">
        <v>537330</v>
      </c>
      <c r="F18" s="12">
        <v>3964285</v>
      </c>
      <c r="G18" s="12">
        <v>6704330</v>
      </c>
      <c r="H18" s="12">
        <v>3257624</v>
      </c>
      <c r="I18" s="12">
        <v>3852430</v>
      </c>
      <c r="J18" s="12">
        <v>4261044</v>
      </c>
      <c r="K18" s="12">
        <v>991815</v>
      </c>
      <c r="L18" s="12">
        <v>223929</v>
      </c>
      <c r="M18" s="12">
        <v>1071748</v>
      </c>
      <c r="N18" s="12">
        <v>5725206</v>
      </c>
    </row>
    <row r="19" spans="3:14" x14ac:dyDescent="0.2">
      <c r="C19" s="1">
        <f t="shared" si="0"/>
        <v>15</v>
      </c>
      <c r="D19" s="12">
        <v>5669728</v>
      </c>
      <c r="E19" s="12">
        <v>959866</v>
      </c>
      <c r="F19" s="12">
        <v>2503742</v>
      </c>
      <c r="G19" s="12">
        <v>2784983</v>
      </c>
      <c r="H19" s="12">
        <v>1186467</v>
      </c>
      <c r="I19" s="12">
        <v>987300</v>
      </c>
      <c r="J19" s="12">
        <v>3910105</v>
      </c>
      <c r="K19" s="12">
        <v>6049214</v>
      </c>
      <c r="L19" s="12">
        <v>2253513</v>
      </c>
      <c r="M19" s="12">
        <v>1782580</v>
      </c>
      <c r="N19" s="12">
        <v>5151169</v>
      </c>
    </row>
    <row r="20" spans="3:14" x14ac:dyDescent="0.2">
      <c r="C20" s="1">
        <f t="shared" si="0"/>
        <v>16</v>
      </c>
      <c r="D20" s="12">
        <v>2360168</v>
      </c>
      <c r="E20" s="12">
        <v>963042</v>
      </c>
      <c r="F20" s="12">
        <v>2048102</v>
      </c>
      <c r="G20" s="12">
        <v>5684868</v>
      </c>
      <c r="H20" s="12">
        <v>1034697</v>
      </c>
      <c r="I20" s="12">
        <v>2627262</v>
      </c>
      <c r="J20" s="12">
        <v>6334738</v>
      </c>
      <c r="K20" s="12">
        <v>4595476</v>
      </c>
      <c r="L20" s="12">
        <v>2894729</v>
      </c>
      <c r="M20" s="12">
        <v>1345834</v>
      </c>
      <c r="N20" s="12">
        <v>1673352</v>
      </c>
    </row>
    <row r="21" spans="3:14" x14ac:dyDescent="0.2">
      <c r="C21" s="1">
        <f t="shared" si="0"/>
        <v>17</v>
      </c>
      <c r="D21" s="12">
        <v>7310479</v>
      </c>
      <c r="E21" s="12">
        <v>1217826</v>
      </c>
      <c r="F21" s="12">
        <v>1001694</v>
      </c>
      <c r="G21" s="12">
        <v>1391752</v>
      </c>
      <c r="H21" s="12">
        <v>1759336</v>
      </c>
      <c r="I21" s="12">
        <v>6888443</v>
      </c>
      <c r="J21" s="12">
        <v>3214962</v>
      </c>
      <c r="K21" s="12">
        <v>7448735</v>
      </c>
      <c r="L21" s="12">
        <v>4147996</v>
      </c>
      <c r="M21" s="12">
        <v>1431289</v>
      </c>
      <c r="N21" s="12">
        <v>1632804</v>
      </c>
    </row>
    <row r="22" spans="3:14" x14ac:dyDescent="0.2">
      <c r="C22" s="1">
        <f t="shared" si="0"/>
        <v>18</v>
      </c>
      <c r="D22" s="12">
        <v>4886418</v>
      </c>
      <c r="E22" s="12">
        <v>650550</v>
      </c>
      <c r="F22" s="12">
        <v>2276299</v>
      </c>
      <c r="G22" s="12">
        <v>1462942</v>
      </c>
      <c r="H22" s="12">
        <v>747703</v>
      </c>
      <c r="I22" s="12">
        <v>6880342</v>
      </c>
      <c r="J22" s="12">
        <v>1286888</v>
      </c>
      <c r="K22" s="12">
        <v>4133773</v>
      </c>
      <c r="L22" s="12">
        <v>2621644</v>
      </c>
      <c r="M22" s="12">
        <v>1740536</v>
      </c>
      <c r="N22" s="12">
        <v>1267874</v>
      </c>
    </row>
    <row r="23" spans="3:14" x14ac:dyDescent="0.2">
      <c r="C23" s="1">
        <f t="shared" si="0"/>
        <v>19</v>
      </c>
      <c r="D23" s="12">
        <v>3595058</v>
      </c>
      <c r="E23" s="12">
        <v>2149823</v>
      </c>
      <c r="F23" s="12">
        <v>2150634</v>
      </c>
      <c r="G23" s="12">
        <v>1519322</v>
      </c>
      <c r="H23" s="12">
        <v>2186384</v>
      </c>
      <c r="I23" s="12">
        <v>2456973</v>
      </c>
      <c r="J23" s="12">
        <v>4555005</v>
      </c>
      <c r="K23" s="12">
        <v>6579495</v>
      </c>
      <c r="L23" s="12">
        <v>3356384</v>
      </c>
      <c r="M23" s="12">
        <v>1840479</v>
      </c>
      <c r="N23" s="12">
        <v>4697955</v>
      </c>
    </row>
    <row r="24" spans="3:14" x14ac:dyDescent="0.2">
      <c r="C24" s="1">
        <f t="shared" si="0"/>
        <v>20</v>
      </c>
      <c r="D24" s="12">
        <v>4650202</v>
      </c>
      <c r="E24" s="12">
        <v>1758287</v>
      </c>
      <c r="F24" s="12">
        <v>2041435</v>
      </c>
      <c r="G24" s="12">
        <v>6824273</v>
      </c>
      <c r="H24" s="12">
        <v>934707</v>
      </c>
      <c r="I24" s="12">
        <v>1357657</v>
      </c>
      <c r="J24" s="12">
        <v>2887514</v>
      </c>
      <c r="K24" s="12">
        <v>252317</v>
      </c>
      <c r="L24" s="12">
        <v>2010749</v>
      </c>
      <c r="M24" s="12">
        <v>1890779</v>
      </c>
      <c r="N24" s="12">
        <v>6465433</v>
      </c>
    </row>
    <row r="25" spans="3:14" x14ac:dyDescent="0.2">
      <c r="C25" s="1">
        <f t="shared" si="0"/>
        <v>21</v>
      </c>
      <c r="D25" s="12">
        <v>5001793</v>
      </c>
      <c r="E25" s="12">
        <v>1818013</v>
      </c>
      <c r="F25" s="12">
        <v>1272113</v>
      </c>
      <c r="G25" s="12">
        <v>4548932</v>
      </c>
      <c r="H25" s="12">
        <v>1658319</v>
      </c>
      <c r="I25" s="12">
        <v>5859040</v>
      </c>
      <c r="J25" s="12">
        <v>2702151</v>
      </c>
      <c r="K25" s="12">
        <v>509155</v>
      </c>
      <c r="L25" s="12">
        <v>1447670</v>
      </c>
      <c r="M25" s="12">
        <v>1521627</v>
      </c>
      <c r="N25" s="12">
        <v>2528359</v>
      </c>
    </row>
    <row r="26" spans="3:14" x14ac:dyDescent="0.2">
      <c r="C26" s="1">
        <f t="shared" si="0"/>
        <v>22</v>
      </c>
      <c r="D26" s="12">
        <v>3298612</v>
      </c>
      <c r="E26" s="12">
        <v>1902653</v>
      </c>
      <c r="F26" s="12">
        <v>1255674</v>
      </c>
      <c r="G26" s="12">
        <v>3457383</v>
      </c>
      <c r="H26" s="12">
        <v>1005764</v>
      </c>
      <c r="I26" s="12">
        <v>2539127</v>
      </c>
      <c r="J26" s="12">
        <v>2151404</v>
      </c>
      <c r="K26" s="12">
        <v>3900569</v>
      </c>
      <c r="L26" s="12">
        <v>2368699</v>
      </c>
      <c r="M26" s="12">
        <v>1381994</v>
      </c>
      <c r="N26" s="12">
        <v>2370433</v>
      </c>
    </row>
    <row r="27" spans="3:14" x14ac:dyDescent="0.2">
      <c r="C27" s="1">
        <f t="shared" si="0"/>
        <v>23</v>
      </c>
      <c r="D27" s="12">
        <v>3555877</v>
      </c>
      <c r="E27" s="12">
        <v>4357890</v>
      </c>
      <c r="F27" s="12">
        <v>1177755</v>
      </c>
      <c r="G27" s="12">
        <v>5720003</v>
      </c>
      <c r="H27" s="12">
        <v>1429477</v>
      </c>
      <c r="I27" s="12">
        <v>3143309</v>
      </c>
      <c r="J27" s="12">
        <v>3967836</v>
      </c>
      <c r="K27" s="12">
        <v>4567854</v>
      </c>
      <c r="L27" s="12">
        <v>3415338</v>
      </c>
      <c r="M27" s="12">
        <v>1680499</v>
      </c>
      <c r="N27" s="12">
        <v>1826334</v>
      </c>
    </row>
    <row r="28" spans="3:14" x14ac:dyDescent="0.2">
      <c r="C28" s="1">
        <f t="shared" si="0"/>
        <v>24</v>
      </c>
      <c r="D28" s="12">
        <v>2938699</v>
      </c>
      <c r="E28" s="12">
        <v>1759329</v>
      </c>
      <c r="F28" s="12">
        <v>1123262</v>
      </c>
      <c r="G28" s="12">
        <v>3067283</v>
      </c>
      <c r="H28" s="12">
        <v>1486301</v>
      </c>
      <c r="I28" s="12">
        <v>2284739</v>
      </c>
      <c r="J28" s="12">
        <v>8798791</v>
      </c>
      <c r="K28" s="12">
        <v>1267541</v>
      </c>
      <c r="L28" s="12">
        <v>2818510</v>
      </c>
      <c r="M28" s="12">
        <v>2403515</v>
      </c>
      <c r="N28" s="12">
        <v>2894828</v>
      </c>
    </row>
    <row r="29" spans="3:14" x14ac:dyDescent="0.2">
      <c r="C29" s="1">
        <f t="shared" si="0"/>
        <v>25</v>
      </c>
      <c r="D29" s="12">
        <v>5991686</v>
      </c>
      <c r="E29" s="12">
        <v>1025171</v>
      </c>
      <c r="F29" s="12">
        <v>3228284</v>
      </c>
      <c r="G29" s="12">
        <v>4217031</v>
      </c>
      <c r="H29" s="12">
        <v>997931</v>
      </c>
      <c r="I29" s="12">
        <v>5784741</v>
      </c>
      <c r="J29" s="12">
        <v>8091960</v>
      </c>
      <c r="K29" s="12">
        <v>5302638</v>
      </c>
      <c r="L29" s="12">
        <v>2240722</v>
      </c>
      <c r="M29" s="12">
        <v>924141</v>
      </c>
      <c r="N29" s="12">
        <v>2605125</v>
      </c>
    </row>
    <row r="30" spans="3:14" x14ac:dyDescent="0.2">
      <c r="C30" s="1">
        <f t="shared" si="0"/>
        <v>26</v>
      </c>
      <c r="D30" s="12">
        <v>6082615</v>
      </c>
      <c r="E30" s="12">
        <v>2331684</v>
      </c>
      <c r="F30" s="12">
        <v>2181895</v>
      </c>
      <c r="G30" s="12">
        <v>5427600</v>
      </c>
      <c r="H30" s="12">
        <v>6457672</v>
      </c>
      <c r="I30" s="12">
        <v>4842093</v>
      </c>
      <c r="J30" s="12">
        <v>2309033</v>
      </c>
      <c r="K30" s="12">
        <v>4693616</v>
      </c>
      <c r="L30" s="12">
        <v>2759278</v>
      </c>
      <c r="M30" s="12">
        <v>968530</v>
      </c>
      <c r="N30" s="12">
        <v>378396</v>
      </c>
    </row>
    <row r="31" spans="3:14" x14ac:dyDescent="0.2">
      <c r="C31" s="1">
        <f t="shared" si="0"/>
        <v>27</v>
      </c>
      <c r="D31" s="12">
        <v>3701034</v>
      </c>
      <c r="E31" s="12">
        <v>4369754</v>
      </c>
      <c r="F31" s="12">
        <v>3639916</v>
      </c>
      <c r="G31" s="12">
        <v>2898070</v>
      </c>
      <c r="H31" s="12">
        <v>5093753</v>
      </c>
      <c r="I31" s="12">
        <v>2046494</v>
      </c>
      <c r="J31" s="12">
        <v>3428315</v>
      </c>
      <c r="K31" s="12">
        <v>2512597</v>
      </c>
      <c r="L31" s="12">
        <v>3240293</v>
      </c>
      <c r="M31" s="12">
        <v>901839</v>
      </c>
      <c r="N31" s="12">
        <v>4043837</v>
      </c>
    </row>
    <row r="32" spans="3:14" x14ac:dyDescent="0.2">
      <c r="C32" s="1">
        <f t="shared" si="0"/>
        <v>28</v>
      </c>
      <c r="D32" s="12">
        <v>3562238</v>
      </c>
      <c r="E32" s="12">
        <v>2506376</v>
      </c>
      <c r="F32" s="12">
        <v>580334</v>
      </c>
      <c r="G32" s="12">
        <v>5527165</v>
      </c>
      <c r="H32" s="12">
        <v>2802195</v>
      </c>
      <c r="I32" s="12">
        <v>2157663</v>
      </c>
      <c r="J32" s="12">
        <v>5366137</v>
      </c>
      <c r="K32" s="12">
        <v>1186998</v>
      </c>
      <c r="L32" s="12">
        <v>2789022</v>
      </c>
      <c r="M32" s="12">
        <v>1596132</v>
      </c>
      <c r="N32" s="12">
        <v>2117494</v>
      </c>
    </row>
    <row r="33" spans="3:14" x14ac:dyDescent="0.2">
      <c r="C33" s="1">
        <f t="shared" si="0"/>
        <v>29</v>
      </c>
      <c r="D33" s="12">
        <v>3383009</v>
      </c>
      <c r="E33" s="12">
        <v>977746</v>
      </c>
      <c r="F33" s="12">
        <v>407615</v>
      </c>
      <c r="G33" s="12">
        <v>5689230</v>
      </c>
      <c r="H33" s="12">
        <v>3192625</v>
      </c>
      <c r="I33" s="12">
        <v>4479301</v>
      </c>
      <c r="J33" s="12">
        <v>3027887</v>
      </c>
      <c r="K33" s="12">
        <v>596799</v>
      </c>
      <c r="L33" s="12">
        <v>896318</v>
      </c>
      <c r="M33" s="12">
        <v>1288494</v>
      </c>
      <c r="N33" s="12">
        <v>1444134</v>
      </c>
    </row>
    <row r="34" spans="3:14" x14ac:dyDescent="0.2">
      <c r="C34" s="1">
        <f t="shared" si="0"/>
        <v>30</v>
      </c>
      <c r="D34" s="12">
        <v>4198860</v>
      </c>
      <c r="E34" s="12">
        <v>1383433</v>
      </c>
      <c r="F34" s="12">
        <v>168795</v>
      </c>
      <c r="G34" s="12">
        <v>4253960</v>
      </c>
      <c r="H34" s="12">
        <v>1479471</v>
      </c>
      <c r="I34" s="12">
        <v>5432229</v>
      </c>
      <c r="J34" s="12">
        <v>2246000</v>
      </c>
      <c r="K34" s="12">
        <v>320466</v>
      </c>
      <c r="L34" s="12">
        <v>829242</v>
      </c>
      <c r="M34" s="12">
        <v>1132299</v>
      </c>
      <c r="N34" s="12">
        <v>802959</v>
      </c>
    </row>
    <row r="35" spans="3:14" x14ac:dyDescent="0.2">
      <c r="C35" s="1">
        <f t="shared" si="0"/>
        <v>31</v>
      </c>
      <c r="D35" s="12">
        <v>4804495</v>
      </c>
      <c r="E35" s="12">
        <v>3082520</v>
      </c>
      <c r="F35" s="12">
        <v>3960409</v>
      </c>
      <c r="G35" s="12">
        <v>3919669</v>
      </c>
      <c r="H35" s="12">
        <v>3218039</v>
      </c>
      <c r="I35" s="12">
        <v>1191350</v>
      </c>
      <c r="J35" s="12">
        <v>2580940</v>
      </c>
      <c r="K35" s="12">
        <v>1238955</v>
      </c>
      <c r="L35" s="12">
        <v>889813</v>
      </c>
      <c r="M35" s="12">
        <v>1627834</v>
      </c>
      <c r="N35" s="12">
        <v>643673</v>
      </c>
    </row>
    <row r="36" spans="3:14" x14ac:dyDescent="0.2">
      <c r="C36" s="1">
        <f t="shared" si="0"/>
        <v>32</v>
      </c>
      <c r="D36" s="12">
        <v>2752357</v>
      </c>
      <c r="E36" s="12">
        <v>1202922</v>
      </c>
      <c r="F36" s="12">
        <v>557601</v>
      </c>
      <c r="G36" s="12">
        <v>4154529</v>
      </c>
      <c r="H36" s="12">
        <v>1765614</v>
      </c>
      <c r="I36" s="12">
        <v>2607495</v>
      </c>
      <c r="J36" s="12">
        <v>2336996</v>
      </c>
      <c r="K36" s="12">
        <v>4187094</v>
      </c>
      <c r="L36" s="12">
        <v>1108057</v>
      </c>
      <c r="M36" s="12">
        <v>1875331</v>
      </c>
      <c r="N36" s="12">
        <v>3359341</v>
      </c>
    </row>
    <row r="37" spans="3:14" x14ac:dyDescent="0.2">
      <c r="C37" s="1">
        <f t="shared" si="0"/>
        <v>33</v>
      </c>
      <c r="D37" s="12">
        <v>3640314</v>
      </c>
      <c r="E37" s="12">
        <v>1082509</v>
      </c>
      <c r="F37" s="12">
        <v>758329</v>
      </c>
      <c r="G37" s="12">
        <v>5181425</v>
      </c>
      <c r="H37" s="12">
        <v>2931560</v>
      </c>
      <c r="I37" s="12">
        <v>6487237</v>
      </c>
      <c r="J37" s="12">
        <v>1548314</v>
      </c>
      <c r="K37" s="12">
        <v>2293247</v>
      </c>
      <c r="L37" s="12">
        <v>5193083</v>
      </c>
      <c r="M37" s="12">
        <v>3642446</v>
      </c>
      <c r="N37" s="12">
        <v>262898</v>
      </c>
    </row>
    <row r="38" spans="3:14" x14ac:dyDescent="0.2">
      <c r="C38" s="1">
        <f t="shared" si="0"/>
        <v>34</v>
      </c>
      <c r="D38" s="12">
        <v>3670867</v>
      </c>
      <c r="E38" s="12">
        <v>622898</v>
      </c>
      <c r="F38" s="12">
        <v>1367767</v>
      </c>
      <c r="G38" s="12">
        <v>7674941</v>
      </c>
      <c r="H38" s="12">
        <v>365464</v>
      </c>
      <c r="I38" s="12">
        <v>1632226</v>
      </c>
      <c r="J38" s="12">
        <v>4611649</v>
      </c>
      <c r="K38" s="12">
        <v>3372639</v>
      </c>
      <c r="L38" s="12">
        <v>6384787</v>
      </c>
      <c r="M38" s="12">
        <v>4052600</v>
      </c>
      <c r="N38" s="12">
        <v>1115369</v>
      </c>
    </row>
    <row r="39" spans="3:14" x14ac:dyDescent="0.2">
      <c r="C39" s="1">
        <f t="shared" si="0"/>
        <v>35</v>
      </c>
      <c r="D39" s="12">
        <v>5656850</v>
      </c>
      <c r="E39" s="12">
        <v>554080</v>
      </c>
      <c r="F39" s="12">
        <v>2228831</v>
      </c>
      <c r="G39" s="12">
        <v>1433914</v>
      </c>
      <c r="H39" s="12">
        <v>126701</v>
      </c>
      <c r="I39" s="12">
        <v>3813125</v>
      </c>
      <c r="J39" s="12">
        <v>5473574</v>
      </c>
      <c r="K39" s="12">
        <v>734994</v>
      </c>
      <c r="L39" s="12">
        <v>1620493</v>
      </c>
      <c r="M39" s="12">
        <v>432738</v>
      </c>
      <c r="N39" s="12">
        <v>3724809</v>
      </c>
    </row>
    <row r="40" spans="3:14" x14ac:dyDescent="0.2">
      <c r="C40" s="1">
        <f t="shared" si="0"/>
        <v>36</v>
      </c>
      <c r="D40" s="12">
        <v>2286971</v>
      </c>
      <c r="E40" s="12">
        <v>710758</v>
      </c>
      <c r="F40" s="12">
        <v>2094925</v>
      </c>
      <c r="G40" s="12">
        <v>8664033</v>
      </c>
      <c r="H40" s="12">
        <v>2823791</v>
      </c>
      <c r="I40" s="12">
        <v>2364918</v>
      </c>
      <c r="J40" s="12">
        <v>4037061</v>
      </c>
      <c r="K40" s="12">
        <v>1757969</v>
      </c>
      <c r="L40" s="12">
        <v>1070200</v>
      </c>
      <c r="M40" s="12">
        <v>440961</v>
      </c>
      <c r="N40" s="12">
        <v>2332910</v>
      </c>
    </row>
    <row r="41" spans="3:14" x14ac:dyDescent="0.2">
      <c r="C41" s="1">
        <f t="shared" si="0"/>
        <v>37</v>
      </c>
      <c r="D41" s="12">
        <v>4090316</v>
      </c>
      <c r="E41" s="12">
        <v>2166605</v>
      </c>
      <c r="F41" s="12">
        <v>1320983</v>
      </c>
      <c r="G41" s="12">
        <v>3205641</v>
      </c>
      <c r="H41" s="12">
        <v>612385</v>
      </c>
      <c r="I41" s="12">
        <v>2807839</v>
      </c>
      <c r="J41" s="12">
        <v>5591925</v>
      </c>
      <c r="K41" s="12">
        <v>6176140</v>
      </c>
      <c r="L41" s="12">
        <v>3186541</v>
      </c>
      <c r="M41" s="12">
        <v>642897</v>
      </c>
      <c r="N41" s="12">
        <v>568833</v>
      </c>
    </row>
    <row r="42" spans="3:14" x14ac:dyDescent="0.2">
      <c r="C42" s="1">
        <f t="shared" si="0"/>
        <v>38</v>
      </c>
      <c r="D42" s="12">
        <v>2281365</v>
      </c>
      <c r="E42" s="12">
        <v>4002597</v>
      </c>
      <c r="F42" s="12">
        <v>1323000</v>
      </c>
      <c r="G42" s="12">
        <v>4516775</v>
      </c>
      <c r="H42" s="12">
        <v>3912720</v>
      </c>
      <c r="I42" s="12">
        <v>4142524</v>
      </c>
      <c r="J42" s="12">
        <v>4071234</v>
      </c>
      <c r="K42" s="12">
        <v>988203</v>
      </c>
      <c r="L42" s="12">
        <v>1524440</v>
      </c>
      <c r="M42" s="12">
        <v>117050</v>
      </c>
      <c r="N42" s="12">
        <v>789199</v>
      </c>
    </row>
    <row r="43" spans="3:14" x14ac:dyDescent="0.2">
      <c r="C43" s="1">
        <f t="shared" si="0"/>
        <v>39</v>
      </c>
      <c r="D43" s="12">
        <v>2056828</v>
      </c>
      <c r="E43" s="12">
        <v>277734</v>
      </c>
      <c r="F43" s="12">
        <v>837514</v>
      </c>
      <c r="G43" s="12">
        <v>2654688</v>
      </c>
      <c r="H43" s="12">
        <v>586758</v>
      </c>
      <c r="I43" s="12">
        <v>2225702</v>
      </c>
      <c r="J43" s="12">
        <v>2680243</v>
      </c>
      <c r="K43" s="12">
        <v>478584</v>
      </c>
      <c r="L43" s="12">
        <v>4519503</v>
      </c>
      <c r="M43" s="12">
        <v>1401103</v>
      </c>
      <c r="N43" s="12">
        <v>3508908</v>
      </c>
    </row>
    <row r="44" spans="3:14" x14ac:dyDescent="0.2">
      <c r="C44" s="1">
        <f>C43+1</f>
        <v>40</v>
      </c>
      <c r="D44" s="12">
        <v>4264320</v>
      </c>
      <c r="E44" s="12">
        <v>493975</v>
      </c>
      <c r="F44" s="12">
        <v>469896</v>
      </c>
      <c r="G44" s="12">
        <v>885237</v>
      </c>
      <c r="H44" s="12">
        <v>786898</v>
      </c>
      <c r="I44" s="12">
        <v>3092999</v>
      </c>
      <c r="J44" s="12">
        <v>1833855</v>
      </c>
      <c r="K44" s="12">
        <v>729794</v>
      </c>
      <c r="L44" s="12">
        <v>2292730</v>
      </c>
      <c r="M44" s="12">
        <v>1432128</v>
      </c>
      <c r="N44" s="12">
        <v>3139689</v>
      </c>
    </row>
    <row r="45" spans="3:14" x14ac:dyDescent="0.2">
      <c r="C45" s="1">
        <f t="shared" si="0"/>
        <v>41</v>
      </c>
      <c r="D45" s="12">
        <v>3345583</v>
      </c>
      <c r="E45" s="12">
        <v>4667362</v>
      </c>
      <c r="F45" s="12">
        <v>680138</v>
      </c>
      <c r="G45" s="12">
        <v>1983639</v>
      </c>
      <c r="H45" s="12">
        <v>1584888</v>
      </c>
      <c r="I45" s="12">
        <v>3700565</v>
      </c>
      <c r="J45" s="12">
        <v>2755607</v>
      </c>
      <c r="K45" s="12">
        <v>3604250</v>
      </c>
      <c r="L45" s="12">
        <v>2833444</v>
      </c>
      <c r="M45" s="12">
        <v>671781</v>
      </c>
      <c r="N45" s="12">
        <v>290718</v>
      </c>
    </row>
    <row r="46" spans="3:14" x14ac:dyDescent="0.2">
      <c r="C46" s="1">
        <f t="shared" si="0"/>
        <v>42</v>
      </c>
      <c r="D46" s="12">
        <v>2271781</v>
      </c>
      <c r="E46" s="12">
        <v>1216900</v>
      </c>
      <c r="F46" s="12">
        <v>4090780</v>
      </c>
      <c r="G46" s="12">
        <v>1330198</v>
      </c>
      <c r="H46" s="12">
        <v>2610680</v>
      </c>
      <c r="I46" s="12">
        <v>5213497</v>
      </c>
      <c r="J46" s="12">
        <v>4827878</v>
      </c>
      <c r="K46" s="12">
        <v>2723701</v>
      </c>
      <c r="L46" s="12">
        <v>2596092</v>
      </c>
      <c r="M46" s="12">
        <v>697331</v>
      </c>
      <c r="N46" s="12">
        <v>1174785</v>
      </c>
    </row>
    <row r="47" spans="3:14" x14ac:dyDescent="0.2">
      <c r="C47" s="1">
        <f t="shared" si="0"/>
        <v>43</v>
      </c>
      <c r="D47" s="12">
        <v>2725123</v>
      </c>
      <c r="E47" s="12">
        <v>1230487</v>
      </c>
      <c r="F47" s="12">
        <v>1193565</v>
      </c>
      <c r="G47" s="12">
        <v>1223581</v>
      </c>
      <c r="H47" s="12">
        <v>843704</v>
      </c>
      <c r="I47" s="12">
        <v>3448917</v>
      </c>
      <c r="J47" s="12">
        <v>4613528</v>
      </c>
      <c r="K47" s="12">
        <v>1054207</v>
      </c>
      <c r="L47" s="12">
        <v>5612070</v>
      </c>
      <c r="M47" s="12">
        <v>3003759</v>
      </c>
      <c r="N47" s="12">
        <v>807829</v>
      </c>
    </row>
    <row r="48" spans="3:14" x14ac:dyDescent="0.2">
      <c r="C48" s="1">
        <f t="shared" si="0"/>
        <v>44</v>
      </c>
      <c r="D48" s="12">
        <v>4497845</v>
      </c>
      <c r="E48" s="12">
        <v>1944234</v>
      </c>
      <c r="F48" s="12">
        <v>2913472</v>
      </c>
      <c r="G48" s="12">
        <v>1734109</v>
      </c>
      <c r="H48" s="12">
        <v>2187737</v>
      </c>
      <c r="I48" s="12">
        <v>8370326</v>
      </c>
      <c r="J48" s="12">
        <v>5670540</v>
      </c>
      <c r="K48" s="12">
        <v>2678609</v>
      </c>
      <c r="L48" s="12">
        <v>973793</v>
      </c>
      <c r="M48" s="12">
        <v>668908</v>
      </c>
      <c r="N48" s="12">
        <v>823718</v>
      </c>
    </row>
    <row r="49" spans="3:14" x14ac:dyDescent="0.2">
      <c r="C49" s="1">
        <f t="shared" si="0"/>
        <v>45</v>
      </c>
      <c r="D49" s="12">
        <v>4217034</v>
      </c>
      <c r="E49" s="12">
        <v>2081938</v>
      </c>
      <c r="F49" s="12">
        <v>3545901</v>
      </c>
      <c r="G49" s="12">
        <v>5950040</v>
      </c>
      <c r="H49" s="12">
        <v>1273816</v>
      </c>
      <c r="I49" s="12">
        <v>3356732</v>
      </c>
      <c r="J49" s="12">
        <v>3686162</v>
      </c>
      <c r="K49" s="12">
        <v>2807980</v>
      </c>
      <c r="L49" s="12">
        <v>4870119</v>
      </c>
      <c r="M49" s="12">
        <v>2644940</v>
      </c>
      <c r="N49" s="12">
        <v>1493524</v>
      </c>
    </row>
    <row r="50" spans="3:14" x14ac:dyDescent="0.2">
      <c r="C50" s="1">
        <f t="shared" si="0"/>
        <v>46</v>
      </c>
      <c r="D50" s="12">
        <v>5266358</v>
      </c>
      <c r="E50" s="12">
        <v>1264855</v>
      </c>
      <c r="F50" s="12">
        <v>4020801</v>
      </c>
      <c r="G50" s="12">
        <v>5194467</v>
      </c>
      <c r="H50" s="12">
        <v>1462596</v>
      </c>
      <c r="I50" s="12">
        <v>4766432</v>
      </c>
      <c r="J50" s="12">
        <v>4254956</v>
      </c>
      <c r="K50" s="12">
        <v>1548330</v>
      </c>
      <c r="L50" s="12">
        <v>1233626</v>
      </c>
      <c r="M50" s="12">
        <v>4681410</v>
      </c>
      <c r="N50" s="12">
        <v>1605058</v>
      </c>
    </row>
    <row r="51" spans="3:14" x14ac:dyDescent="0.2">
      <c r="C51" s="1">
        <f t="shared" si="0"/>
        <v>47</v>
      </c>
      <c r="D51" s="12">
        <v>4250666</v>
      </c>
      <c r="E51" s="12">
        <v>923558</v>
      </c>
      <c r="F51" s="12">
        <v>5119202</v>
      </c>
      <c r="G51" s="12">
        <v>3362387</v>
      </c>
      <c r="H51" s="12">
        <v>1041302</v>
      </c>
      <c r="I51" s="12">
        <v>4924105</v>
      </c>
      <c r="J51" s="12">
        <v>2678291</v>
      </c>
      <c r="K51" s="12">
        <v>1222544</v>
      </c>
      <c r="L51" s="12">
        <v>1333812</v>
      </c>
      <c r="M51" s="12">
        <v>3669957</v>
      </c>
      <c r="N51" s="12">
        <v>1533328</v>
      </c>
    </row>
    <row r="52" spans="3:14" x14ac:dyDescent="0.2">
      <c r="C52" s="1">
        <f t="shared" si="0"/>
        <v>48</v>
      </c>
      <c r="D52" s="12">
        <v>2007561</v>
      </c>
      <c r="E52" s="12">
        <v>1849365</v>
      </c>
      <c r="F52" s="12">
        <v>1002999</v>
      </c>
      <c r="G52" s="12">
        <v>3523464</v>
      </c>
      <c r="H52" s="12">
        <v>701202</v>
      </c>
      <c r="I52" s="12">
        <v>3563840</v>
      </c>
      <c r="J52" s="12">
        <v>2355455</v>
      </c>
      <c r="K52" s="12">
        <v>720440</v>
      </c>
      <c r="L52" s="12">
        <v>1551407</v>
      </c>
      <c r="M52" s="12">
        <v>3656798</v>
      </c>
      <c r="N52" s="12">
        <v>2346923</v>
      </c>
    </row>
    <row r="53" spans="3:14" x14ac:dyDescent="0.2">
      <c r="C53" s="1">
        <f t="shared" si="0"/>
        <v>49</v>
      </c>
      <c r="D53" s="12">
        <v>1971896</v>
      </c>
      <c r="E53" s="12">
        <v>912552</v>
      </c>
      <c r="F53" s="12">
        <v>957124</v>
      </c>
      <c r="G53" s="12">
        <v>5615275</v>
      </c>
      <c r="H53" s="12">
        <v>2283503</v>
      </c>
      <c r="I53" s="12">
        <v>4388681</v>
      </c>
      <c r="J53" s="12">
        <v>4334121</v>
      </c>
      <c r="K53" s="12">
        <v>1520845</v>
      </c>
      <c r="L53" s="12">
        <v>1696605</v>
      </c>
      <c r="M53" s="12">
        <v>2180359</v>
      </c>
      <c r="N53" s="12">
        <v>2070221</v>
      </c>
    </row>
    <row r="54" spans="3:14" x14ac:dyDescent="0.2">
      <c r="C54" s="1">
        <f t="shared" si="0"/>
        <v>50</v>
      </c>
      <c r="D54" s="12">
        <v>1633652</v>
      </c>
      <c r="E54" s="12">
        <v>2192640</v>
      </c>
      <c r="F54" s="12">
        <v>261193</v>
      </c>
      <c r="G54" s="12">
        <v>1704222</v>
      </c>
      <c r="H54" s="12">
        <v>1858246</v>
      </c>
      <c r="I54" s="12">
        <v>5214733</v>
      </c>
      <c r="J54" s="12">
        <v>2820081</v>
      </c>
      <c r="K54" s="12">
        <v>3186591</v>
      </c>
      <c r="L54" s="12">
        <v>2414230</v>
      </c>
      <c r="M54" s="12">
        <v>2008819</v>
      </c>
      <c r="N54" s="12">
        <v>1927084</v>
      </c>
    </row>
    <row r="55" spans="3:14" x14ac:dyDescent="0.2">
      <c r="D55" s="12"/>
      <c r="E55" s="12"/>
      <c r="F55" s="12"/>
    </row>
    <row r="56" spans="3:14" x14ac:dyDescent="0.2">
      <c r="D56" s="12"/>
      <c r="E56" s="12"/>
      <c r="F56" s="12"/>
    </row>
    <row r="57" spans="3:14" x14ac:dyDescent="0.2">
      <c r="D57" s="12"/>
      <c r="E57" s="12"/>
      <c r="F57" s="12"/>
    </row>
    <row r="58" spans="3:14" x14ac:dyDescent="0.2">
      <c r="D58" s="12"/>
      <c r="E58" s="12"/>
      <c r="F58" s="12"/>
    </row>
    <row r="59" spans="3:14" x14ac:dyDescent="0.2">
      <c r="D59" s="12"/>
      <c r="E59" s="12"/>
      <c r="F59" s="12"/>
    </row>
    <row r="60" spans="3:14" x14ac:dyDescent="0.2">
      <c r="D60" s="12"/>
      <c r="E60" s="12"/>
      <c r="F60" s="12"/>
    </row>
    <row r="61" spans="3:14" x14ac:dyDescent="0.2">
      <c r="D61" s="12"/>
      <c r="E61" s="12"/>
      <c r="F61" s="12"/>
    </row>
    <row r="62" spans="3:14" x14ac:dyDescent="0.2">
      <c r="D62" s="12"/>
      <c r="E62" s="12"/>
      <c r="F62" s="12"/>
    </row>
    <row r="63" spans="3:14" x14ac:dyDescent="0.2">
      <c r="D63" s="12"/>
      <c r="E63" s="12"/>
      <c r="F63" s="12"/>
    </row>
    <row r="64" spans="3:14" x14ac:dyDescent="0.2">
      <c r="D64" s="12"/>
      <c r="E64" s="12"/>
      <c r="F64" s="12"/>
    </row>
    <row r="65" spans="4:6" x14ac:dyDescent="0.2">
      <c r="D65" s="12"/>
      <c r="E65" s="12"/>
      <c r="F65" s="12"/>
    </row>
    <row r="66" spans="4:6" x14ac:dyDescent="0.2">
      <c r="D66" s="12"/>
      <c r="E66" s="12"/>
      <c r="F66" s="12"/>
    </row>
    <row r="67" spans="4:6" x14ac:dyDescent="0.2">
      <c r="D67" s="12"/>
      <c r="E67" s="12"/>
      <c r="F67" s="12"/>
    </row>
    <row r="68" spans="4:6" x14ac:dyDescent="0.2">
      <c r="D68" s="12"/>
      <c r="E68" s="12"/>
      <c r="F68" s="12"/>
    </row>
    <row r="69" spans="4:6" x14ac:dyDescent="0.2">
      <c r="D69" s="12"/>
      <c r="E69" s="12"/>
      <c r="F69" s="12"/>
    </row>
    <row r="70" spans="4:6" x14ac:dyDescent="0.2">
      <c r="D70" s="12"/>
      <c r="E70" s="12"/>
      <c r="F70" s="12"/>
    </row>
    <row r="71" spans="4:6" x14ac:dyDescent="0.2">
      <c r="D71" s="12"/>
      <c r="E71" s="12"/>
      <c r="F71" s="12"/>
    </row>
    <row r="72" spans="4:6" x14ac:dyDescent="0.2">
      <c r="D72" s="12"/>
      <c r="E72" s="12"/>
      <c r="F72" s="12"/>
    </row>
    <row r="73" spans="4:6" x14ac:dyDescent="0.2">
      <c r="D73" s="12"/>
      <c r="E73" s="12"/>
      <c r="F73" s="12"/>
    </row>
    <row r="74" spans="4:6" x14ac:dyDescent="0.2">
      <c r="D74" s="12"/>
      <c r="E74" s="12"/>
      <c r="F74" s="12"/>
    </row>
    <row r="75" spans="4:6" x14ac:dyDescent="0.2">
      <c r="D75" s="12"/>
      <c r="E75" s="12"/>
      <c r="F75" s="12"/>
    </row>
    <row r="76" spans="4:6" x14ac:dyDescent="0.2">
      <c r="D76" s="12"/>
      <c r="E76" s="12"/>
      <c r="F76" s="12"/>
    </row>
    <row r="77" spans="4:6" x14ac:dyDescent="0.2">
      <c r="D77" s="12"/>
      <c r="E77" s="12"/>
      <c r="F77" s="12"/>
    </row>
    <row r="78" spans="4:6" x14ac:dyDescent="0.2">
      <c r="D78" s="12"/>
      <c r="E78" s="12"/>
      <c r="F78" s="12"/>
    </row>
    <row r="79" spans="4:6" x14ac:dyDescent="0.2">
      <c r="D79" s="12"/>
      <c r="E79" s="12"/>
      <c r="F79" s="12"/>
    </row>
    <row r="80" spans="4:6" x14ac:dyDescent="0.2">
      <c r="D80" s="12"/>
      <c r="E80" s="12"/>
      <c r="F80" s="12"/>
    </row>
    <row r="81" spans="4:6" x14ac:dyDescent="0.2">
      <c r="D81" s="12"/>
      <c r="E81" s="12"/>
      <c r="F81" s="12"/>
    </row>
    <row r="82" spans="4:6" x14ac:dyDescent="0.2">
      <c r="D82" s="12"/>
      <c r="E82" s="12"/>
      <c r="F82" s="12"/>
    </row>
    <row r="83" spans="4:6" x14ac:dyDescent="0.2">
      <c r="D83" s="12"/>
      <c r="E83" s="12"/>
      <c r="F83" s="12"/>
    </row>
    <row r="84" spans="4:6" x14ac:dyDescent="0.2">
      <c r="D84" s="12"/>
      <c r="E84" s="12"/>
      <c r="F84" s="12"/>
    </row>
    <row r="85" spans="4:6" x14ac:dyDescent="0.2">
      <c r="D85" s="12"/>
      <c r="E85" s="12"/>
      <c r="F85" s="12"/>
    </row>
    <row r="86" spans="4:6" x14ac:dyDescent="0.2">
      <c r="D86" s="12"/>
      <c r="E86" s="12"/>
      <c r="F86" s="12"/>
    </row>
    <row r="87" spans="4:6" x14ac:dyDescent="0.2">
      <c r="D87" s="12"/>
      <c r="E87" s="12"/>
      <c r="F87" s="12"/>
    </row>
    <row r="88" spans="4:6" x14ac:dyDescent="0.2">
      <c r="D88" s="12"/>
      <c r="E88" s="12"/>
      <c r="F88" s="12"/>
    </row>
    <row r="89" spans="4:6" x14ac:dyDescent="0.2">
      <c r="D89" s="12"/>
      <c r="E89" s="12"/>
      <c r="F89" s="12"/>
    </row>
    <row r="90" spans="4:6" x14ac:dyDescent="0.2">
      <c r="D90" s="12"/>
      <c r="E90" s="12"/>
      <c r="F90" s="12"/>
    </row>
    <row r="91" spans="4:6" x14ac:dyDescent="0.2">
      <c r="D91" s="12"/>
      <c r="E91" s="12"/>
      <c r="F91" s="12"/>
    </row>
    <row r="92" spans="4:6" x14ac:dyDescent="0.2">
      <c r="D92" s="12"/>
      <c r="E92" s="12"/>
      <c r="F92" s="12"/>
    </row>
    <row r="93" spans="4:6" x14ac:dyDescent="0.2">
      <c r="D93" s="12"/>
      <c r="E93" s="12"/>
      <c r="F93" s="12"/>
    </row>
    <row r="94" spans="4:6" x14ac:dyDescent="0.2">
      <c r="D94" s="12"/>
      <c r="E94" s="12"/>
      <c r="F94" s="12"/>
    </row>
    <row r="95" spans="4:6" x14ac:dyDescent="0.2">
      <c r="D95" s="12"/>
      <c r="E95" s="12"/>
      <c r="F95" s="12"/>
    </row>
    <row r="96" spans="4:6" x14ac:dyDescent="0.2">
      <c r="D96" s="12"/>
      <c r="E96" s="12"/>
      <c r="F96" s="12"/>
    </row>
    <row r="97" spans="4:6" x14ac:dyDescent="0.2">
      <c r="D97" s="12"/>
      <c r="E97" s="12"/>
      <c r="F97" s="12"/>
    </row>
    <row r="98" spans="4:6" x14ac:dyDescent="0.2">
      <c r="D98" s="12"/>
      <c r="E98" s="12"/>
      <c r="F98" s="12"/>
    </row>
    <row r="99" spans="4:6" x14ac:dyDescent="0.2">
      <c r="D99" s="12"/>
      <c r="E99" s="12"/>
      <c r="F99" s="12"/>
    </row>
    <row r="100" spans="4:6" x14ac:dyDescent="0.2">
      <c r="D100" s="12"/>
      <c r="E100" s="12"/>
      <c r="F100" s="12"/>
    </row>
    <row r="101" spans="4:6" x14ac:dyDescent="0.2">
      <c r="D101" s="12"/>
      <c r="E101" s="12"/>
      <c r="F101" s="12"/>
    </row>
    <row r="102" spans="4:6" x14ac:dyDescent="0.2">
      <c r="D102" s="12"/>
      <c r="E102" s="12"/>
      <c r="F102" s="12"/>
    </row>
    <row r="103" spans="4:6" x14ac:dyDescent="0.2">
      <c r="D103" s="12"/>
      <c r="E103" s="12"/>
      <c r="F103" s="12"/>
    </row>
    <row r="104" spans="4:6" x14ac:dyDescent="0.2">
      <c r="D104" s="12"/>
      <c r="E104" s="12"/>
      <c r="F104" s="12"/>
    </row>
  </sheetData>
  <mergeCells count="1">
    <mergeCell ref="F3:N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2AC54-FCE3-104F-8C39-B8C406309CA3}">
  <dimension ref="C5:I81"/>
  <sheetViews>
    <sheetView workbookViewId="0"/>
  </sheetViews>
  <sheetFormatPr baseColWidth="10" defaultRowHeight="16" x14ac:dyDescent="0.2"/>
  <cols>
    <col min="1" max="2" width="10.83203125" style="1"/>
    <col min="3" max="3" width="3.1640625" style="1" bestFit="1" customWidth="1"/>
    <col min="4" max="4" width="9.5" style="1" bestFit="1" customWidth="1"/>
    <col min="5" max="5" width="8.1640625" style="1" bestFit="1" customWidth="1"/>
    <col min="6" max="6" width="9.5" style="1" bestFit="1" customWidth="1"/>
    <col min="7" max="7" width="8.1640625" style="1" bestFit="1" customWidth="1"/>
    <col min="8" max="8" width="9.5" style="1" bestFit="1" customWidth="1"/>
    <col min="9" max="9" width="8.1640625" style="1" bestFit="1" customWidth="1"/>
    <col min="10" max="16384" width="10.83203125" style="1"/>
  </cols>
  <sheetData>
    <row r="5" spans="3:9" x14ac:dyDescent="0.2">
      <c r="D5" s="1" t="s">
        <v>70</v>
      </c>
      <c r="E5" s="1" t="s">
        <v>71</v>
      </c>
      <c r="F5" s="1" t="s">
        <v>72</v>
      </c>
      <c r="G5" s="1" t="s">
        <v>70</v>
      </c>
      <c r="H5" s="1" t="s">
        <v>71</v>
      </c>
      <c r="I5" s="1" t="s">
        <v>72</v>
      </c>
    </row>
    <row r="6" spans="3:9" ht="18" x14ac:dyDescent="0.25">
      <c r="D6" s="1" t="s">
        <v>1</v>
      </c>
      <c r="E6" s="1" t="s">
        <v>1</v>
      </c>
      <c r="F6" s="1" t="s">
        <v>1</v>
      </c>
      <c r="G6" s="1" t="s">
        <v>2</v>
      </c>
      <c r="H6" s="1" t="s">
        <v>2</v>
      </c>
      <c r="I6" s="1" t="s">
        <v>2</v>
      </c>
    </row>
    <row r="7" spans="3:9" x14ac:dyDescent="0.2">
      <c r="C7" s="1">
        <v>1</v>
      </c>
      <c r="D7" s="12">
        <v>4276386</v>
      </c>
      <c r="E7" s="12">
        <v>3056723</v>
      </c>
      <c r="F7" s="12">
        <v>2283184</v>
      </c>
      <c r="G7" s="12">
        <v>288</v>
      </c>
      <c r="H7" s="12">
        <v>230274</v>
      </c>
      <c r="I7" s="12">
        <v>706821</v>
      </c>
    </row>
    <row r="8" spans="3:9" x14ac:dyDescent="0.2">
      <c r="C8" s="1">
        <v>2</v>
      </c>
      <c r="D8" s="12">
        <v>2394637</v>
      </c>
      <c r="E8" s="12">
        <v>792103</v>
      </c>
      <c r="F8" s="12">
        <v>2062398</v>
      </c>
      <c r="G8" s="12">
        <v>1828587</v>
      </c>
      <c r="H8" s="12">
        <v>383752</v>
      </c>
      <c r="I8" s="12">
        <v>941931</v>
      </c>
    </row>
    <row r="9" spans="3:9" x14ac:dyDescent="0.2">
      <c r="C9" s="1">
        <v>3</v>
      </c>
      <c r="D9" s="12">
        <v>1874517</v>
      </c>
      <c r="E9" s="12">
        <v>281355</v>
      </c>
      <c r="F9" s="12">
        <v>1361096</v>
      </c>
      <c r="G9" s="12">
        <v>2211587</v>
      </c>
      <c r="H9" s="12">
        <v>300393</v>
      </c>
      <c r="I9" s="12">
        <v>129847</v>
      </c>
    </row>
    <row r="10" spans="3:9" x14ac:dyDescent="0.2">
      <c r="C10" s="1">
        <v>4</v>
      </c>
      <c r="D10" s="12">
        <v>2987832</v>
      </c>
      <c r="E10" s="12">
        <v>809961</v>
      </c>
      <c r="F10" s="12">
        <v>999100</v>
      </c>
      <c r="G10" s="12">
        <v>1948756</v>
      </c>
      <c r="H10" s="12">
        <v>471649</v>
      </c>
      <c r="I10" s="12">
        <v>1235360</v>
      </c>
    </row>
    <row r="11" spans="3:9" x14ac:dyDescent="0.2">
      <c r="C11" s="1">
        <v>5</v>
      </c>
      <c r="D11" s="12">
        <v>3966410</v>
      </c>
      <c r="E11" s="12">
        <v>456591</v>
      </c>
      <c r="F11" s="12">
        <v>1536678</v>
      </c>
      <c r="G11" s="12">
        <v>2655952</v>
      </c>
      <c r="H11" s="12">
        <v>1696937</v>
      </c>
      <c r="I11" s="12">
        <v>1579533</v>
      </c>
    </row>
    <row r="12" spans="3:9" x14ac:dyDescent="0.2">
      <c r="C12" s="1">
        <v>6</v>
      </c>
      <c r="D12" s="12">
        <v>1246565</v>
      </c>
      <c r="E12" s="12">
        <v>3214934</v>
      </c>
      <c r="F12" s="12">
        <v>2325973</v>
      </c>
      <c r="G12" s="12">
        <v>13981</v>
      </c>
      <c r="H12" s="12">
        <v>592101</v>
      </c>
      <c r="I12" s="12">
        <v>1803008</v>
      </c>
    </row>
    <row r="13" spans="3:9" x14ac:dyDescent="0.2">
      <c r="C13" s="1">
        <v>7</v>
      </c>
      <c r="D13" s="12">
        <v>2956387</v>
      </c>
      <c r="E13" s="12">
        <v>2303852</v>
      </c>
      <c r="F13" s="12">
        <v>587718</v>
      </c>
      <c r="G13" s="12">
        <v>7849</v>
      </c>
      <c r="H13" s="12">
        <v>420988</v>
      </c>
      <c r="I13" s="12">
        <v>435802</v>
      </c>
    </row>
    <row r="14" spans="3:9" x14ac:dyDescent="0.2">
      <c r="C14" s="1">
        <v>8</v>
      </c>
      <c r="D14" s="12">
        <v>278861</v>
      </c>
      <c r="E14" s="12">
        <v>2027311</v>
      </c>
      <c r="F14" s="12">
        <v>89129</v>
      </c>
      <c r="G14" s="12">
        <v>87432</v>
      </c>
      <c r="H14" s="12">
        <v>423064</v>
      </c>
      <c r="I14" s="12">
        <v>35372</v>
      </c>
    </row>
    <row r="15" spans="3:9" x14ac:dyDescent="0.2">
      <c r="C15" s="1">
        <v>9</v>
      </c>
      <c r="D15" s="12">
        <v>3141993</v>
      </c>
      <c r="E15" s="12">
        <v>552119</v>
      </c>
      <c r="F15" s="12">
        <v>564356</v>
      </c>
      <c r="G15" s="12">
        <v>24892</v>
      </c>
      <c r="H15" s="12">
        <v>141897</v>
      </c>
      <c r="I15" s="12">
        <v>1336031</v>
      </c>
    </row>
    <row r="16" spans="3:9" x14ac:dyDescent="0.2">
      <c r="C16" s="1">
        <v>10</v>
      </c>
      <c r="D16" s="12">
        <v>918555</v>
      </c>
      <c r="E16" s="12">
        <v>842503</v>
      </c>
      <c r="F16" s="12">
        <v>219898</v>
      </c>
      <c r="G16" s="12">
        <v>10562</v>
      </c>
      <c r="H16" s="12">
        <v>9864</v>
      </c>
      <c r="I16" s="12">
        <v>597167</v>
      </c>
    </row>
    <row r="17" spans="3:9" x14ac:dyDescent="0.2">
      <c r="C17" s="1">
        <v>11</v>
      </c>
      <c r="D17" s="12">
        <v>803912</v>
      </c>
      <c r="E17" s="12">
        <v>16900</v>
      </c>
      <c r="F17" s="12">
        <v>4643283</v>
      </c>
      <c r="G17" s="12">
        <v>63646</v>
      </c>
      <c r="H17" s="12">
        <v>470922</v>
      </c>
      <c r="I17" s="12">
        <v>268317</v>
      </c>
    </row>
    <row r="18" spans="3:9" x14ac:dyDescent="0.2">
      <c r="C18" s="1">
        <v>12</v>
      </c>
      <c r="D18" s="12">
        <v>686219</v>
      </c>
      <c r="E18" s="12">
        <v>120312</v>
      </c>
      <c r="F18" s="12">
        <v>2189989</v>
      </c>
      <c r="G18" s="12">
        <v>3000908</v>
      </c>
      <c r="H18" s="12">
        <v>711240</v>
      </c>
      <c r="I18" s="12">
        <v>1194844</v>
      </c>
    </row>
    <row r="19" spans="3:9" x14ac:dyDescent="0.2">
      <c r="C19" s="1">
        <v>13</v>
      </c>
      <c r="D19" s="12">
        <v>2763678</v>
      </c>
      <c r="E19" s="12">
        <v>815132</v>
      </c>
      <c r="F19" s="12">
        <v>3101949</v>
      </c>
      <c r="G19" s="12">
        <v>3971675</v>
      </c>
      <c r="H19" s="12">
        <v>276321</v>
      </c>
      <c r="I19" s="12">
        <v>1413377</v>
      </c>
    </row>
    <row r="20" spans="3:9" x14ac:dyDescent="0.2">
      <c r="C20" s="1">
        <v>14</v>
      </c>
      <c r="D20" s="12">
        <v>3376785</v>
      </c>
      <c r="E20" s="12">
        <v>834784</v>
      </c>
      <c r="F20" s="12">
        <v>715716</v>
      </c>
      <c r="G20" s="12">
        <v>2468005</v>
      </c>
      <c r="H20" s="12">
        <v>355649</v>
      </c>
      <c r="I20" s="12">
        <v>1086690</v>
      </c>
    </row>
    <row r="21" spans="3:9" x14ac:dyDescent="0.2">
      <c r="C21" s="1">
        <v>15</v>
      </c>
      <c r="D21" s="12">
        <v>3001184</v>
      </c>
      <c r="E21" s="12">
        <v>4251934</v>
      </c>
      <c r="F21" s="12">
        <v>5531881</v>
      </c>
      <c r="G21" s="12">
        <v>1899691</v>
      </c>
      <c r="H21" s="12">
        <v>294131</v>
      </c>
      <c r="I21" s="12">
        <v>1352051</v>
      </c>
    </row>
    <row r="22" spans="3:9" x14ac:dyDescent="0.2">
      <c r="C22" s="1">
        <v>16</v>
      </c>
      <c r="D22" s="12">
        <v>1405116</v>
      </c>
      <c r="E22" s="12">
        <v>3394129</v>
      </c>
      <c r="F22" s="12">
        <v>852591</v>
      </c>
      <c r="G22" s="12">
        <v>1180291</v>
      </c>
      <c r="H22" s="12">
        <v>651853</v>
      </c>
      <c r="I22" s="12">
        <v>896524</v>
      </c>
    </row>
    <row r="23" spans="3:9" x14ac:dyDescent="0.2">
      <c r="C23" s="1">
        <v>17</v>
      </c>
      <c r="D23" s="12">
        <v>5009389</v>
      </c>
      <c r="E23" s="12">
        <v>3666670</v>
      </c>
      <c r="F23" s="12">
        <v>1394129</v>
      </c>
      <c r="G23" s="12">
        <v>268336</v>
      </c>
      <c r="H23" s="12">
        <v>1009677</v>
      </c>
      <c r="I23" s="12">
        <v>1519726</v>
      </c>
    </row>
    <row r="24" spans="3:9" x14ac:dyDescent="0.2">
      <c r="C24" s="1">
        <v>18</v>
      </c>
      <c r="D24" s="12">
        <v>2270097</v>
      </c>
      <c r="E24" s="12">
        <v>2581295</v>
      </c>
      <c r="F24" s="12">
        <v>2220106</v>
      </c>
      <c r="G24" s="12">
        <v>2126979</v>
      </c>
      <c r="H24" s="12">
        <v>2241</v>
      </c>
      <c r="I24" s="12">
        <v>618306</v>
      </c>
    </row>
    <row r="25" spans="3:9" x14ac:dyDescent="0.2">
      <c r="C25" s="1">
        <v>19</v>
      </c>
      <c r="D25" s="12">
        <v>2573020</v>
      </c>
      <c r="E25" s="12">
        <v>868541</v>
      </c>
      <c r="F25" s="12">
        <v>2048220</v>
      </c>
      <c r="G25" s="12">
        <v>2094336</v>
      </c>
      <c r="H25" s="12">
        <v>135010</v>
      </c>
      <c r="I25" s="12">
        <v>3268265</v>
      </c>
    </row>
    <row r="26" spans="3:9" x14ac:dyDescent="0.2">
      <c r="C26" s="1">
        <v>20</v>
      </c>
      <c r="D26" s="12">
        <v>5152127</v>
      </c>
      <c r="E26" s="12">
        <v>1386075</v>
      </c>
      <c r="F26" s="12">
        <v>490304</v>
      </c>
      <c r="G26" s="12">
        <v>4637593</v>
      </c>
      <c r="H26" s="12">
        <v>336618</v>
      </c>
      <c r="I26" s="12">
        <v>3405574</v>
      </c>
    </row>
    <row r="27" spans="3:9" x14ac:dyDescent="0.2">
      <c r="C27" s="1">
        <v>21</v>
      </c>
      <c r="D27" s="12">
        <v>1798691</v>
      </c>
      <c r="E27" s="12">
        <v>1269447</v>
      </c>
      <c r="F27" s="12">
        <v>2484766</v>
      </c>
      <c r="G27" s="12">
        <v>343895</v>
      </c>
      <c r="H27" s="12">
        <v>1256353</v>
      </c>
      <c r="I27" s="12">
        <v>936763</v>
      </c>
    </row>
    <row r="28" spans="3:9" x14ac:dyDescent="0.2">
      <c r="C28" s="1">
        <v>22</v>
      </c>
      <c r="D28" s="12">
        <v>1460538</v>
      </c>
      <c r="E28" s="12">
        <v>1978540</v>
      </c>
      <c r="F28" s="12">
        <v>2466482</v>
      </c>
      <c r="G28" s="12">
        <v>315302</v>
      </c>
      <c r="H28" s="12">
        <v>4068644</v>
      </c>
      <c r="I28" s="12">
        <v>422567</v>
      </c>
    </row>
    <row r="29" spans="3:9" x14ac:dyDescent="0.2">
      <c r="C29" s="1">
        <v>23</v>
      </c>
      <c r="D29" s="12">
        <v>563432</v>
      </c>
      <c r="E29" s="12">
        <v>282117</v>
      </c>
      <c r="F29" s="12">
        <v>1977873</v>
      </c>
      <c r="G29" s="12">
        <v>1847018</v>
      </c>
      <c r="H29" s="12">
        <v>136031</v>
      </c>
      <c r="I29" s="12">
        <v>1943894</v>
      </c>
    </row>
    <row r="30" spans="3:9" x14ac:dyDescent="0.2">
      <c r="C30" s="1">
        <v>24</v>
      </c>
      <c r="D30" s="12">
        <v>3446744</v>
      </c>
      <c r="E30" s="12">
        <v>966771</v>
      </c>
      <c r="F30" s="12">
        <v>2429380</v>
      </c>
      <c r="G30" s="12">
        <v>1411903</v>
      </c>
      <c r="H30" s="12">
        <v>2609679</v>
      </c>
      <c r="I30" s="12">
        <v>2077402</v>
      </c>
    </row>
    <row r="31" spans="3:9" x14ac:dyDescent="0.2">
      <c r="C31" s="1">
        <v>25</v>
      </c>
      <c r="D31" s="12">
        <v>3593706</v>
      </c>
      <c r="E31" s="12">
        <v>317761</v>
      </c>
      <c r="F31" s="12">
        <v>1773342</v>
      </c>
      <c r="G31" s="12">
        <v>1632510</v>
      </c>
      <c r="H31" s="12">
        <v>2081290</v>
      </c>
      <c r="I31" s="12">
        <v>1492754</v>
      </c>
    </row>
    <row r="32" spans="3:9" x14ac:dyDescent="0.2">
      <c r="C32" s="1">
        <v>26</v>
      </c>
      <c r="D32" s="12">
        <v>4401976</v>
      </c>
      <c r="E32" s="12">
        <v>1175056</v>
      </c>
      <c r="F32" s="12">
        <v>1574224</v>
      </c>
      <c r="G32" s="12">
        <v>2218638</v>
      </c>
      <c r="H32" s="12">
        <v>1644777</v>
      </c>
      <c r="I32" s="12">
        <v>2006903</v>
      </c>
    </row>
    <row r="33" spans="3:9" x14ac:dyDescent="0.2">
      <c r="C33" s="1">
        <v>27</v>
      </c>
      <c r="D33" s="12">
        <v>3322001</v>
      </c>
      <c r="E33" s="12">
        <v>177019</v>
      </c>
      <c r="F33" s="12">
        <v>1163664</v>
      </c>
      <c r="G33" s="12">
        <v>3251555</v>
      </c>
      <c r="H33" s="12">
        <v>2341918</v>
      </c>
      <c r="I33" s="12">
        <v>1454291</v>
      </c>
    </row>
    <row r="34" spans="3:9" x14ac:dyDescent="0.2">
      <c r="C34" s="1">
        <v>28</v>
      </c>
      <c r="D34" s="12">
        <v>1949177</v>
      </c>
      <c r="E34" s="12">
        <v>159395</v>
      </c>
      <c r="F34" s="12">
        <v>3131627</v>
      </c>
      <c r="G34" s="12">
        <v>956710</v>
      </c>
      <c r="H34" s="12">
        <v>1628821</v>
      </c>
      <c r="I34" s="12">
        <v>1432243</v>
      </c>
    </row>
    <row r="35" spans="3:9" x14ac:dyDescent="0.2">
      <c r="C35" s="1">
        <v>29</v>
      </c>
      <c r="D35" s="12">
        <v>3045175</v>
      </c>
      <c r="E35" s="12">
        <v>114659</v>
      </c>
      <c r="F35" s="12">
        <v>1935444</v>
      </c>
      <c r="G35" s="12">
        <v>1109602</v>
      </c>
      <c r="H35" s="12">
        <v>3422139</v>
      </c>
      <c r="I35" s="12">
        <v>1564778</v>
      </c>
    </row>
    <row r="36" spans="3:9" x14ac:dyDescent="0.2">
      <c r="C36" s="1">
        <v>30</v>
      </c>
      <c r="D36" s="12">
        <v>2749662</v>
      </c>
      <c r="E36" s="12">
        <v>385981</v>
      </c>
      <c r="F36" s="12">
        <v>1876078</v>
      </c>
      <c r="G36" s="12">
        <v>1151260</v>
      </c>
      <c r="H36" s="12">
        <v>3260525</v>
      </c>
      <c r="I36" s="12">
        <v>9999</v>
      </c>
    </row>
    <row r="37" spans="3:9" x14ac:dyDescent="0.2">
      <c r="C37" s="1">
        <v>31</v>
      </c>
      <c r="D37" s="12">
        <v>775424</v>
      </c>
      <c r="E37" s="12">
        <v>694245</v>
      </c>
      <c r="F37" s="12">
        <v>2828520</v>
      </c>
      <c r="G37" s="12">
        <v>671131</v>
      </c>
      <c r="H37" s="12">
        <v>3071442</v>
      </c>
      <c r="I37" s="12">
        <v>908255</v>
      </c>
    </row>
    <row r="38" spans="3:9" x14ac:dyDescent="0.2">
      <c r="C38" s="1">
        <v>32</v>
      </c>
      <c r="D38" s="12">
        <v>2311879</v>
      </c>
      <c r="E38" s="12">
        <v>14038</v>
      </c>
      <c r="F38" s="12">
        <v>2503844</v>
      </c>
      <c r="G38" s="12">
        <v>253176</v>
      </c>
      <c r="H38" s="12">
        <v>85160</v>
      </c>
      <c r="I38" s="12">
        <v>837359</v>
      </c>
    </row>
    <row r="39" spans="3:9" x14ac:dyDescent="0.2">
      <c r="C39" s="1">
        <v>33</v>
      </c>
      <c r="D39" s="12">
        <v>3968734</v>
      </c>
      <c r="E39" s="12">
        <v>98778</v>
      </c>
      <c r="F39" s="12">
        <v>3847309</v>
      </c>
      <c r="G39" s="12">
        <v>78490</v>
      </c>
      <c r="H39" s="12">
        <v>34028</v>
      </c>
      <c r="I39" s="12">
        <v>1444322</v>
      </c>
    </row>
    <row r="40" spans="3:9" x14ac:dyDescent="0.2">
      <c r="C40" s="1">
        <v>34</v>
      </c>
      <c r="D40" s="12">
        <v>2072376</v>
      </c>
      <c r="E40" s="12">
        <v>15663</v>
      </c>
      <c r="F40" s="12">
        <v>3138051</v>
      </c>
      <c r="G40" s="12">
        <v>48651</v>
      </c>
      <c r="H40" s="12">
        <v>34028</v>
      </c>
      <c r="I40" s="12">
        <v>1490540</v>
      </c>
    </row>
    <row r="41" spans="3:9" x14ac:dyDescent="0.2">
      <c r="C41" s="1">
        <v>35</v>
      </c>
      <c r="D41" s="12">
        <v>1615278</v>
      </c>
      <c r="E41" s="12">
        <v>339745</v>
      </c>
      <c r="F41" s="12">
        <v>2448030</v>
      </c>
      <c r="G41" s="12">
        <v>914297</v>
      </c>
      <c r="H41" s="12">
        <v>1338026</v>
      </c>
      <c r="I41" s="12">
        <v>1030061</v>
      </c>
    </row>
    <row r="42" spans="3:9" x14ac:dyDescent="0.2">
      <c r="C42" s="1">
        <v>36</v>
      </c>
      <c r="D42" s="12">
        <v>770690</v>
      </c>
      <c r="E42" s="12">
        <v>190993</v>
      </c>
      <c r="F42" s="12">
        <v>1955338</v>
      </c>
      <c r="G42" s="12">
        <v>1983439</v>
      </c>
      <c r="H42" s="12">
        <v>812687</v>
      </c>
      <c r="I42" s="12">
        <v>2023743</v>
      </c>
    </row>
    <row r="43" spans="3:9" x14ac:dyDescent="0.2">
      <c r="C43" s="1">
        <v>37</v>
      </c>
      <c r="D43" s="12">
        <v>578755</v>
      </c>
      <c r="E43" s="12">
        <v>8245</v>
      </c>
      <c r="F43" s="12">
        <v>5952683</v>
      </c>
      <c r="G43" s="12">
        <v>1965900</v>
      </c>
      <c r="H43" s="12">
        <v>289434</v>
      </c>
      <c r="I43" s="12">
        <v>2001338</v>
      </c>
    </row>
    <row r="44" spans="3:9" x14ac:dyDescent="0.2">
      <c r="C44" s="1">
        <v>38</v>
      </c>
      <c r="D44" s="12">
        <v>1877555</v>
      </c>
      <c r="E44" s="12">
        <v>14261</v>
      </c>
      <c r="F44" s="12">
        <v>1621605</v>
      </c>
      <c r="G44" s="12">
        <v>1047282</v>
      </c>
      <c r="H44" s="12">
        <v>99617</v>
      </c>
      <c r="I44" s="12">
        <v>1878859</v>
      </c>
    </row>
    <row r="45" spans="3:9" x14ac:dyDescent="0.2">
      <c r="C45" s="1">
        <v>39</v>
      </c>
      <c r="D45" s="12">
        <v>2409769</v>
      </c>
      <c r="E45" s="12">
        <v>65427</v>
      </c>
      <c r="F45" s="12">
        <v>1820943</v>
      </c>
      <c r="G45" s="12">
        <v>3055272</v>
      </c>
      <c r="H45" s="12">
        <v>765046</v>
      </c>
      <c r="I45" s="12">
        <v>849530</v>
      </c>
    </row>
    <row r="46" spans="3:9" x14ac:dyDescent="0.2">
      <c r="C46" s="1">
        <v>40</v>
      </c>
      <c r="D46" s="12">
        <v>2542826</v>
      </c>
      <c r="E46" s="12">
        <v>335050</v>
      </c>
      <c r="F46" s="12">
        <v>2117410</v>
      </c>
      <c r="G46" s="12">
        <v>761789</v>
      </c>
      <c r="H46" s="12">
        <v>31094</v>
      </c>
      <c r="I46" s="12">
        <v>872271</v>
      </c>
    </row>
    <row r="47" spans="3:9" x14ac:dyDescent="0.2">
      <c r="C47" s="1">
        <v>41</v>
      </c>
      <c r="D47" s="12">
        <v>3264134</v>
      </c>
      <c r="E47" s="12">
        <v>639619</v>
      </c>
      <c r="F47" s="12">
        <v>912581</v>
      </c>
      <c r="G47" s="12">
        <v>2078849</v>
      </c>
      <c r="H47" s="12">
        <v>1389000</v>
      </c>
      <c r="I47" s="12">
        <v>331588</v>
      </c>
    </row>
    <row r="48" spans="3:9" x14ac:dyDescent="0.2">
      <c r="C48" s="1">
        <v>42</v>
      </c>
      <c r="D48" s="12">
        <v>1632623</v>
      </c>
      <c r="E48" s="12">
        <v>128228</v>
      </c>
      <c r="F48" s="12">
        <v>1218244</v>
      </c>
      <c r="G48" s="12">
        <v>24663</v>
      </c>
      <c r="H48" s="12">
        <v>129551</v>
      </c>
      <c r="I48" s="12">
        <v>161061</v>
      </c>
    </row>
    <row r="49" spans="3:9" x14ac:dyDescent="0.2">
      <c r="C49" s="1">
        <v>43</v>
      </c>
      <c r="D49" s="12">
        <v>4288573</v>
      </c>
      <c r="E49" s="12">
        <v>127710</v>
      </c>
      <c r="F49" s="12">
        <v>2162301</v>
      </c>
      <c r="G49" s="12">
        <v>1852240</v>
      </c>
      <c r="H49" s="12">
        <v>894817</v>
      </c>
      <c r="I49" s="12">
        <v>1250546</v>
      </c>
    </row>
    <row r="50" spans="3:9" x14ac:dyDescent="0.2">
      <c r="C50" s="1">
        <v>44</v>
      </c>
      <c r="D50" s="12">
        <v>2130557</v>
      </c>
      <c r="E50" s="12">
        <v>1653774</v>
      </c>
      <c r="F50" s="12">
        <v>1658624</v>
      </c>
      <c r="G50" s="12">
        <v>1266529</v>
      </c>
      <c r="H50" s="12">
        <v>1275749</v>
      </c>
      <c r="I50" s="12">
        <v>561278</v>
      </c>
    </row>
    <row r="51" spans="3:9" x14ac:dyDescent="0.2">
      <c r="C51" s="1">
        <v>45</v>
      </c>
      <c r="D51" s="12">
        <v>4673171</v>
      </c>
      <c r="E51" s="12">
        <v>2565146</v>
      </c>
      <c r="F51" s="12">
        <v>2464943</v>
      </c>
      <c r="G51" s="12">
        <v>1783041</v>
      </c>
      <c r="H51" s="12">
        <v>2966290</v>
      </c>
      <c r="I51" s="12">
        <v>474820</v>
      </c>
    </row>
    <row r="52" spans="3:9" x14ac:dyDescent="0.2">
      <c r="C52" s="1">
        <v>46</v>
      </c>
      <c r="D52" s="12">
        <v>2057764</v>
      </c>
      <c r="E52" s="12">
        <v>608211</v>
      </c>
      <c r="F52" s="12">
        <v>3663075</v>
      </c>
      <c r="G52" s="12">
        <v>9359</v>
      </c>
      <c r="H52" s="12">
        <v>1416430</v>
      </c>
      <c r="I52" s="12">
        <v>695860</v>
      </c>
    </row>
    <row r="53" spans="3:9" x14ac:dyDescent="0.2">
      <c r="C53" s="1">
        <v>47</v>
      </c>
      <c r="D53" s="12">
        <v>1747330</v>
      </c>
      <c r="E53" s="12">
        <v>341162</v>
      </c>
      <c r="F53" s="12">
        <v>1703963</v>
      </c>
      <c r="G53" s="12">
        <v>26496</v>
      </c>
      <c r="H53" s="12">
        <v>1593847</v>
      </c>
      <c r="I53" s="12">
        <v>741758</v>
      </c>
    </row>
    <row r="54" spans="3:9" x14ac:dyDescent="0.2">
      <c r="C54" s="1">
        <v>48</v>
      </c>
      <c r="D54" s="12">
        <v>2212383</v>
      </c>
      <c r="E54" s="12">
        <v>1268951</v>
      </c>
      <c r="F54" s="12">
        <v>2522212</v>
      </c>
      <c r="G54" s="12">
        <v>180341</v>
      </c>
      <c r="H54" s="12">
        <v>67425</v>
      </c>
      <c r="I54" s="12">
        <v>734815</v>
      </c>
    </row>
    <row r="55" spans="3:9" x14ac:dyDescent="0.2">
      <c r="C55" s="1">
        <v>49</v>
      </c>
      <c r="D55" s="12">
        <v>404273</v>
      </c>
      <c r="E55" s="12">
        <v>1371875</v>
      </c>
      <c r="F55" s="12">
        <v>781643</v>
      </c>
      <c r="G55" s="12">
        <v>85085</v>
      </c>
      <c r="H55" s="12">
        <v>274464</v>
      </c>
      <c r="I55" s="12">
        <v>1066756</v>
      </c>
    </row>
    <row r="56" spans="3:9" x14ac:dyDescent="0.2">
      <c r="C56" s="1">
        <v>50</v>
      </c>
      <c r="D56" s="12">
        <v>1694832</v>
      </c>
      <c r="E56" s="12">
        <v>14579</v>
      </c>
      <c r="F56" s="12">
        <v>3302735</v>
      </c>
      <c r="G56" s="12">
        <v>132552</v>
      </c>
      <c r="H56" s="12">
        <v>157606</v>
      </c>
      <c r="I56" s="12">
        <v>852271</v>
      </c>
    </row>
    <row r="57" spans="3:9" x14ac:dyDescent="0.2">
      <c r="C57" s="1">
        <f t="shared" ref="C57:C81" si="0">C56+1</f>
        <v>51</v>
      </c>
      <c r="D57" s="12">
        <v>1463368</v>
      </c>
      <c r="E57" s="12">
        <v>59243</v>
      </c>
      <c r="F57" s="12">
        <v>1373836</v>
      </c>
      <c r="G57" s="12">
        <v>1088794</v>
      </c>
      <c r="H57" s="12">
        <v>145339</v>
      </c>
      <c r="I57" s="12">
        <v>3621994</v>
      </c>
    </row>
    <row r="58" spans="3:9" x14ac:dyDescent="0.2">
      <c r="C58" s="1">
        <f t="shared" si="0"/>
        <v>52</v>
      </c>
      <c r="D58" s="12">
        <v>701282</v>
      </c>
      <c r="E58" s="12">
        <v>1484313</v>
      </c>
      <c r="F58" s="12">
        <v>2841820</v>
      </c>
      <c r="G58" s="12">
        <v>1122191</v>
      </c>
      <c r="H58" s="12">
        <v>599249</v>
      </c>
      <c r="I58" s="12">
        <v>1714300</v>
      </c>
    </row>
    <row r="59" spans="3:9" x14ac:dyDescent="0.2">
      <c r="C59" s="1">
        <f t="shared" si="0"/>
        <v>53</v>
      </c>
      <c r="D59" s="12">
        <v>608709</v>
      </c>
      <c r="E59" s="12">
        <v>371807</v>
      </c>
      <c r="F59" s="12">
        <v>2282267</v>
      </c>
      <c r="G59" s="12">
        <v>3312088</v>
      </c>
      <c r="H59" s="12">
        <v>337542</v>
      </c>
      <c r="I59" s="12">
        <v>868131</v>
      </c>
    </row>
    <row r="60" spans="3:9" x14ac:dyDescent="0.2">
      <c r="C60" s="1">
        <f t="shared" si="0"/>
        <v>54</v>
      </c>
      <c r="D60" s="12">
        <v>4106456</v>
      </c>
      <c r="E60" s="12">
        <v>238724</v>
      </c>
      <c r="F60" s="12">
        <v>1542184</v>
      </c>
      <c r="G60" s="12">
        <v>576317</v>
      </c>
      <c r="H60" s="12">
        <v>1270146</v>
      </c>
      <c r="I60" s="12">
        <v>255102</v>
      </c>
    </row>
    <row r="61" spans="3:9" x14ac:dyDescent="0.2">
      <c r="C61" s="1">
        <f t="shared" si="0"/>
        <v>55</v>
      </c>
      <c r="D61" s="12">
        <v>2966281</v>
      </c>
      <c r="E61" s="12">
        <v>366784</v>
      </c>
      <c r="F61" s="12">
        <v>2016316</v>
      </c>
      <c r="G61" s="12">
        <v>2488440</v>
      </c>
      <c r="H61" s="12">
        <v>1396282</v>
      </c>
      <c r="I61" s="12">
        <v>960787</v>
      </c>
    </row>
    <row r="62" spans="3:9" x14ac:dyDescent="0.2">
      <c r="C62" s="1">
        <f t="shared" si="0"/>
        <v>56</v>
      </c>
      <c r="D62" s="12">
        <v>1688002</v>
      </c>
      <c r="E62" s="12">
        <v>78754</v>
      </c>
      <c r="F62" s="12">
        <v>1811709</v>
      </c>
      <c r="G62" s="12">
        <v>1004614</v>
      </c>
      <c r="H62" s="12">
        <v>18779</v>
      </c>
      <c r="I62" s="12">
        <v>1098946</v>
      </c>
    </row>
    <row r="63" spans="3:9" x14ac:dyDescent="0.2">
      <c r="C63" s="1">
        <f t="shared" si="0"/>
        <v>57</v>
      </c>
      <c r="D63" s="12">
        <v>1279050</v>
      </c>
      <c r="E63" s="12">
        <v>993313</v>
      </c>
      <c r="F63" s="12">
        <v>859006</v>
      </c>
      <c r="G63" s="12">
        <v>1832292</v>
      </c>
      <c r="H63" s="12">
        <v>40150</v>
      </c>
      <c r="I63" s="12">
        <v>855255</v>
      </c>
    </row>
    <row r="64" spans="3:9" x14ac:dyDescent="0.2">
      <c r="C64" s="1">
        <f t="shared" si="0"/>
        <v>58</v>
      </c>
      <c r="D64" s="12">
        <v>850903</v>
      </c>
      <c r="E64" s="12">
        <v>789722</v>
      </c>
      <c r="F64" s="12">
        <v>1292184</v>
      </c>
      <c r="G64" s="12">
        <v>2761633</v>
      </c>
      <c r="H64" s="12">
        <v>1481742</v>
      </c>
      <c r="I64" s="12">
        <v>1371108</v>
      </c>
    </row>
    <row r="65" spans="3:9" x14ac:dyDescent="0.2">
      <c r="C65" s="1">
        <f t="shared" si="0"/>
        <v>59</v>
      </c>
      <c r="D65" s="12">
        <v>4255451</v>
      </c>
      <c r="E65" s="12">
        <v>1372854</v>
      </c>
      <c r="F65" s="12">
        <v>2111146</v>
      </c>
      <c r="G65" s="12">
        <v>2217884</v>
      </c>
      <c r="H65" s="12">
        <v>371909</v>
      </c>
      <c r="I65" s="12">
        <v>3270575</v>
      </c>
    </row>
    <row r="66" spans="3:9" x14ac:dyDescent="0.2">
      <c r="C66" s="1">
        <f t="shared" si="0"/>
        <v>60</v>
      </c>
      <c r="D66" s="12">
        <v>5323581</v>
      </c>
      <c r="E66" s="12">
        <v>1237333</v>
      </c>
      <c r="F66" s="12">
        <v>4417777</v>
      </c>
      <c r="G66" s="12">
        <v>2513521</v>
      </c>
      <c r="H66" s="12">
        <v>244050</v>
      </c>
      <c r="I66" s="12">
        <v>936283</v>
      </c>
    </row>
    <row r="67" spans="3:9" x14ac:dyDescent="0.2">
      <c r="C67" s="1">
        <f t="shared" si="0"/>
        <v>61</v>
      </c>
      <c r="D67" s="12">
        <v>3869426</v>
      </c>
      <c r="E67" s="12">
        <v>543858</v>
      </c>
      <c r="F67" s="12">
        <v>4885979</v>
      </c>
      <c r="G67" s="12">
        <v>2386018</v>
      </c>
      <c r="H67" s="12">
        <v>103434</v>
      </c>
      <c r="I67" s="12">
        <v>807864</v>
      </c>
    </row>
    <row r="68" spans="3:9" x14ac:dyDescent="0.2">
      <c r="C68" s="1">
        <f t="shared" si="0"/>
        <v>62</v>
      </c>
      <c r="D68" s="12">
        <v>3805169</v>
      </c>
      <c r="E68" s="12">
        <v>257436</v>
      </c>
      <c r="F68" s="12">
        <v>3378318</v>
      </c>
      <c r="G68" s="12">
        <v>854789</v>
      </c>
      <c r="H68" s="12">
        <v>370020</v>
      </c>
      <c r="I68" s="12">
        <v>925105</v>
      </c>
    </row>
    <row r="69" spans="3:9" x14ac:dyDescent="0.2">
      <c r="C69" s="1">
        <f t="shared" si="0"/>
        <v>63</v>
      </c>
      <c r="D69" s="12">
        <v>5776983</v>
      </c>
      <c r="E69" s="12">
        <v>85457</v>
      </c>
      <c r="F69" s="12">
        <v>3680898</v>
      </c>
      <c r="G69" s="12">
        <v>597632</v>
      </c>
      <c r="H69" s="12">
        <v>108192</v>
      </c>
      <c r="I69" s="12">
        <v>1204390</v>
      </c>
    </row>
    <row r="70" spans="3:9" x14ac:dyDescent="0.2">
      <c r="C70" s="1">
        <f t="shared" si="0"/>
        <v>64</v>
      </c>
      <c r="D70" s="12">
        <v>5172349</v>
      </c>
      <c r="E70" s="12">
        <v>1937357</v>
      </c>
      <c r="F70" s="12">
        <v>2169472</v>
      </c>
      <c r="G70" s="12">
        <v>170863</v>
      </c>
      <c r="H70" s="12">
        <v>80127</v>
      </c>
      <c r="I70" s="12">
        <v>1201161</v>
      </c>
    </row>
    <row r="71" spans="3:9" x14ac:dyDescent="0.2">
      <c r="C71" s="1">
        <f t="shared" si="0"/>
        <v>65</v>
      </c>
      <c r="D71" s="12">
        <v>3594683</v>
      </c>
      <c r="E71" s="12">
        <v>620454</v>
      </c>
      <c r="F71" s="12">
        <v>2770716</v>
      </c>
      <c r="G71" s="12">
        <v>649266</v>
      </c>
      <c r="H71" s="12">
        <v>990587</v>
      </c>
      <c r="I71" s="12">
        <v>2833330</v>
      </c>
    </row>
    <row r="72" spans="3:9" x14ac:dyDescent="0.2">
      <c r="C72" s="1">
        <f t="shared" si="0"/>
        <v>66</v>
      </c>
      <c r="D72" s="12">
        <v>4106146</v>
      </c>
      <c r="E72" s="12">
        <v>1081321</v>
      </c>
      <c r="F72" s="12">
        <v>4763286</v>
      </c>
      <c r="G72" s="12">
        <v>419350</v>
      </c>
      <c r="H72" s="12">
        <v>791763</v>
      </c>
      <c r="I72" s="12">
        <v>813635</v>
      </c>
    </row>
    <row r="73" spans="3:9" x14ac:dyDescent="0.2">
      <c r="C73" s="1">
        <f t="shared" si="0"/>
        <v>67</v>
      </c>
      <c r="D73" s="12">
        <v>3821350</v>
      </c>
      <c r="E73" s="12">
        <v>631310</v>
      </c>
      <c r="F73" s="12">
        <v>3648260</v>
      </c>
      <c r="G73" s="12">
        <v>278190</v>
      </c>
      <c r="H73" s="12">
        <v>220669</v>
      </c>
      <c r="I73" s="12">
        <v>493842</v>
      </c>
    </row>
    <row r="74" spans="3:9" x14ac:dyDescent="0.2">
      <c r="C74" s="1">
        <f>C73+1</f>
        <v>68</v>
      </c>
      <c r="D74" s="12">
        <v>1733966</v>
      </c>
      <c r="E74" s="12">
        <v>2810665</v>
      </c>
      <c r="F74" s="12">
        <v>2654969</v>
      </c>
      <c r="G74" s="12">
        <v>435900</v>
      </c>
      <c r="H74" s="12">
        <v>419927</v>
      </c>
      <c r="I74" s="12">
        <v>1123377</v>
      </c>
    </row>
    <row r="75" spans="3:9" x14ac:dyDescent="0.2">
      <c r="C75" s="1">
        <f t="shared" ref="C75:C81" si="1">C74+1</f>
        <v>69</v>
      </c>
      <c r="D75" s="12">
        <v>4999992</v>
      </c>
      <c r="E75" s="12">
        <v>2691565</v>
      </c>
      <c r="F75" s="27">
        <v>1826026</v>
      </c>
      <c r="G75" s="12">
        <v>229973</v>
      </c>
      <c r="H75" s="12">
        <v>179535</v>
      </c>
      <c r="I75" s="12">
        <v>415473</v>
      </c>
    </row>
    <row r="76" spans="3:9" x14ac:dyDescent="0.2">
      <c r="C76" s="1">
        <f t="shared" si="1"/>
        <v>70</v>
      </c>
      <c r="D76" s="12">
        <v>2084336</v>
      </c>
      <c r="E76" s="12">
        <v>3635668</v>
      </c>
      <c r="F76" s="27">
        <v>2713334</v>
      </c>
      <c r="G76" s="12">
        <v>1326985</v>
      </c>
      <c r="H76" s="12">
        <v>545447</v>
      </c>
      <c r="I76" s="12">
        <v>1155736</v>
      </c>
    </row>
    <row r="77" spans="3:9" x14ac:dyDescent="0.2">
      <c r="C77" s="1">
        <f t="shared" si="1"/>
        <v>71</v>
      </c>
      <c r="D77" s="12">
        <v>4573296</v>
      </c>
      <c r="E77" s="12">
        <v>503270</v>
      </c>
      <c r="F77" s="27">
        <v>1846514</v>
      </c>
      <c r="G77" s="12">
        <v>1251692</v>
      </c>
      <c r="H77" s="12">
        <v>262757</v>
      </c>
      <c r="I77" s="27">
        <v>591700</v>
      </c>
    </row>
    <row r="78" spans="3:9" x14ac:dyDescent="0.2">
      <c r="C78" s="1">
        <f t="shared" si="1"/>
        <v>72</v>
      </c>
      <c r="D78" s="12">
        <v>4574244</v>
      </c>
      <c r="E78" s="12">
        <v>642353</v>
      </c>
      <c r="F78" s="27">
        <v>2183017</v>
      </c>
      <c r="G78" s="12">
        <v>1334296</v>
      </c>
      <c r="H78" s="12">
        <v>86013</v>
      </c>
      <c r="I78" s="27">
        <v>642241</v>
      </c>
    </row>
    <row r="79" spans="3:9" x14ac:dyDescent="0.2">
      <c r="C79" s="1">
        <f t="shared" si="1"/>
        <v>73</v>
      </c>
      <c r="D79" s="12">
        <v>862829</v>
      </c>
      <c r="E79" s="12">
        <v>1067538</v>
      </c>
      <c r="F79" s="27">
        <v>2484009</v>
      </c>
      <c r="G79" s="12">
        <v>1167736</v>
      </c>
      <c r="H79" s="12">
        <v>32494</v>
      </c>
      <c r="I79" s="27">
        <v>534710</v>
      </c>
    </row>
    <row r="80" spans="3:9" x14ac:dyDescent="0.2">
      <c r="C80" s="1">
        <f t="shared" si="1"/>
        <v>74</v>
      </c>
      <c r="D80" s="12">
        <v>1639212</v>
      </c>
      <c r="E80" s="12">
        <v>225164</v>
      </c>
      <c r="F80" s="27">
        <v>1598331</v>
      </c>
      <c r="G80" s="12">
        <v>2057806</v>
      </c>
      <c r="H80" s="12">
        <v>793012</v>
      </c>
      <c r="I80" s="27">
        <v>1966153</v>
      </c>
    </row>
    <row r="81" spans="3:9" x14ac:dyDescent="0.2">
      <c r="C81" s="1">
        <f t="shared" si="1"/>
        <v>75</v>
      </c>
      <c r="D81" s="12">
        <v>1358435</v>
      </c>
      <c r="E81" s="12">
        <v>105451</v>
      </c>
      <c r="F81" s="27">
        <v>2817190</v>
      </c>
      <c r="G81" s="12">
        <v>1924383</v>
      </c>
      <c r="H81" s="12">
        <v>563316</v>
      </c>
      <c r="I81" s="27">
        <v>6521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ure 1D</vt:lpstr>
      <vt:lpstr>Figure 1E</vt:lpstr>
      <vt:lpstr>Figure 1F</vt:lpstr>
      <vt:lpstr>Figure 2B</vt:lpstr>
      <vt:lpstr>Figure 2D</vt:lpstr>
      <vt:lpstr>Figure 2E</vt:lpstr>
      <vt:lpstr>Figure 3A</vt:lpstr>
      <vt:lpstr>Figure 3B</vt:lpstr>
      <vt:lpstr>Figure 3C</vt:lpstr>
      <vt:lpstr>Figure 3D</vt:lpstr>
      <vt:lpstr>Figure 3E</vt:lpstr>
      <vt:lpstr>Figure 4C</vt:lpstr>
      <vt:lpstr>Figure 4E</vt:lpstr>
      <vt:lpstr>Figure 4F</vt:lpstr>
      <vt:lpstr>Figure 5D</vt:lpstr>
      <vt:lpstr>Figure 5E</vt:lpstr>
      <vt:lpstr>Figure 5F</vt:lpstr>
      <vt:lpstr>Figure 5G</vt:lpstr>
      <vt:lpstr>Figure 5H</vt:lpstr>
      <vt:lpstr>Figure S1C</vt:lpstr>
      <vt:lpstr>Figure S1D</vt:lpstr>
      <vt:lpstr>Figure S2F</vt:lpstr>
      <vt:lpstr>Figure S4D</vt:lpstr>
      <vt:lpstr>Figure S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21T17:21:19Z</dcterms:created>
  <dcterms:modified xsi:type="dcterms:W3CDTF">2023-08-22T00:19:34Z</dcterms:modified>
</cp:coreProperties>
</file>